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ab-my.sharepoint.com/personal/1655821_uab_cat/Documents/Documentos/UAB/Article n.1 tomato i-RTG/Manoscritto/Submission_AFSD/Final round/"/>
    </mc:Choice>
  </mc:AlternateContent>
  <xr:revisionPtr revIDLastSave="1562" documentId="8_{A3274F3F-EB77-45FD-AB87-9BF5AFCD7D9A}" xr6:coauthVersionLast="47" xr6:coauthVersionMax="47" xr10:uidLastSave="{9E0268B4-1BFE-408A-A3A4-E2435EFBEF95}"/>
  <bookViews>
    <workbookView xWindow="-110" yWindow="-110" windowWidth="19420" windowHeight="11500" tabRatio="790" xr2:uid="{F731DC2E-B8FC-4320-B66A-47704DEE4A08}"/>
  </bookViews>
  <sheets>
    <sheet name="Extra_results" sheetId="4" r:id="rId1"/>
    <sheet name="Life_cycle_impact_assessment" sheetId="3" r:id="rId2"/>
    <sheet name="Inventory_rooftop_greenhouse" sheetId="2" r:id="rId3"/>
    <sheet name="Inventory_indoor_environment" sheetId="1" r:id="rId4"/>
    <sheet name="LCIA_FigSM3" sheetId="5" r:id="rId5"/>
    <sheet name="Statistical_analysis" sheetId="10" r:id="rId6"/>
    <sheet name="Pest_control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8" l="1"/>
  <c r="H24" i="8"/>
  <c r="H22" i="8"/>
  <c r="H21" i="8"/>
  <c r="D23" i="8"/>
  <c r="C23" i="8"/>
  <c r="B23" i="8"/>
  <c r="D24" i="8"/>
  <c r="C24" i="8"/>
  <c r="B24" i="8"/>
  <c r="D22" i="8"/>
  <c r="C22" i="8"/>
  <c r="B22" i="8"/>
  <c r="D21" i="8"/>
  <c r="C21" i="8"/>
  <c r="B21" i="8"/>
  <c r="B16" i="8" l="1"/>
  <c r="B15" i="8"/>
  <c r="B14" i="8"/>
  <c r="F12" i="8" l="1"/>
  <c r="D12" i="8"/>
  <c r="C12" i="8"/>
  <c r="F11" i="8"/>
  <c r="D11" i="8"/>
  <c r="C11" i="8"/>
  <c r="S76" i="5" l="1"/>
  <c r="B8" i="5"/>
  <c r="U8" i="5" l="1"/>
  <c r="P93" i="5"/>
  <c r="P101" i="5" s="1"/>
  <c r="N93" i="5"/>
  <c r="M93" i="5"/>
  <c r="O93" i="5"/>
  <c r="Q93" i="5"/>
  <c r="R93" i="5"/>
  <c r="S93" i="5"/>
  <c r="U93" i="5"/>
  <c r="T93" i="5"/>
  <c r="V93" i="5"/>
  <c r="N76" i="5"/>
  <c r="M76" i="5"/>
  <c r="O76" i="5"/>
  <c r="Q76" i="5"/>
  <c r="P76" i="5"/>
  <c r="R76" i="5"/>
  <c r="U76" i="5"/>
  <c r="T76" i="5"/>
  <c r="V76" i="5"/>
  <c r="N59" i="5"/>
  <c r="M59" i="5"/>
  <c r="O59" i="5"/>
  <c r="Q59" i="5"/>
  <c r="P59" i="5"/>
  <c r="R59" i="5"/>
  <c r="S59" i="5"/>
  <c r="U59" i="5"/>
  <c r="T59" i="5"/>
  <c r="V59" i="5"/>
  <c r="N42" i="5"/>
  <c r="M42" i="5"/>
  <c r="O42" i="5"/>
  <c r="Q42" i="5"/>
  <c r="P42" i="5"/>
  <c r="R42" i="5"/>
  <c r="S42" i="5"/>
  <c r="U42" i="5"/>
  <c r="T42" i="5"/>
  <c r="V42" i="5"/>
  <c r="N25" i="5"/>
  <c r="M25" i="5"/>
  <c r="O25" i="5"/>
  <c r="Q25" i="5"/>
  <c r="P25" i="5"/>
  <c r="R25" i="5"/>
  <c r="S25" i="5"/>
  <c r="U25" i="5"/>
  <c r="T25" i="5"/>
  <c r="V25" i="5"/>
  <c r="N8" i="5"/>
  <c r="M8" i="5"/>
  <c r="O8" i="5"/>
  <c r="Q8" i="5"/>
  <c r="P8" i="5"/>
  <c r="R8" i="5"/>
  <c r="S8" i="5"/>
  <c r="T8" i="5"/>
  <c r="V8" i="5"/>
  <c r="N95" i="5" l="1"/>
  <c r="M95" i="5"/>
  <c r="O95" i="5"/>
  <c r="Q95" i="5"/>
  <c r="P95" i="5"/>
  <c r="R95" i="5"/>
  <c r="S95" i="5"/>
  <c r="U95" i="5"/>
  <c r="T95" i="5"/>
  <c r="V95" i="5"/>
  <c r="N96" i="5"/>
  <c r="M96" i="5"/>
  <c r="O96" i="5"/>
  <c r="Q96" i="5"/>
  <c r="P96" i="5"/>
  <c r="R96" i="5"/>
  <c r="S96" i="5"/>
  <c r="U96" i="5"/>
  <c r="T96" i="5"/>
  <c r="V96" i="5"/>
  <c r="N97" i="5"/>
  <c r="M97" i="5"/>
  <c r="O97" i="5"/>
  <c r="Q97" i="5"/>
  <c r="P97" i="5"/>
  <c r="R97" i="5"/>
  <c r="S97" i="5"/>
  <c r="U97" i="5"/>
  <c r="T97" i="5"/>
  <c r="V97" i="5"/>
  <c r="N98" i="5"/>
  <c r="M98" i="5"/>
  <c r="O98" i="5"/>
  <c r="Q98" i="5"/>
  <c r="P98" i="5"/>
  <c r="R98" i="5"/>
  <c r="S98" i="5"/>
  <c r="U98" i="5"/>
  <c r="T98" i="5"/>
  <c r="V98" i="5"/>
  <c r="N99" i="5"/>
  <c r="M99" i="5"/>
  <c r="O99" i="5"/>
  <c r="Q99" i="5"/>
  <c r="P99" i="5"/>
  <c r="R99" i="5"/>
  <c r="S99" i="5"/>
  <c r="U99" i="5"/>
  <c r="T99" i="5"/>
  <c r="V99" i="5"/>
  <c r="N100" i="5"/>
  <c r="M100" i="5"/>
  <c r="O100" i="5"/>
  <c r="Q100" i="5"/>
  <c r="P100" i="5"/>
  <c r="R100" i="5"/>
  <c r="S100" i="5"/>
  <c r="U100" i="5"/>
  <c r="T100" i="5"/>
  <c r="V100" i="5"/>
  <c r="N101" i="5"/>
  <c r="M101" i="5"/>
  <c r="O101" i="5"/>
  <c r="Q101" i="5"/>
  <c r="R101" i="5"/>
  <c r="S101" i="5"/>
  <c r="U101" i="5"/>
  <c r="T101" i="5"/>
  <c r="V101" i="5"/>
  <c r="L93" i="5"/>
  <c r="L97" i="5" s="1"/>
  <c r="K93" i="5"/>
  <c r="K97" i="5" s="1"/>
  <c r="J93" i="5"/>
  <c r="J96" i="5" s="1"/>
  <c r="I93" i="5"/>
  <c r="I96" i="5" s="1"/>
  <c r="H93" i="5"/>
  <c r="H96" i="5" s="1"/>
  <c r="G93" i="5"/>
  <c r="G96" i="5" s="1"/>
  <c r="F93" i="5"/>
  <c r="F95" i="5" s="1"/>
  <c r="E93" i="5"/>
  <c r="E95" i="5" s="1"/>
  <c r="D93" i="5"/>
  <c r="D95" i="5" s="1"/>
  <c r="C93" i="5"/>
  <c r="C95" i="5" s="1"/>
  <c r="B93" i="5"/>
  <c r="B101" i="5" s="1"/>
  <c r="N78" i="5"/>
  <c r="M78" i="5"/>
  <c r="O78" i="5"/>
  <c r="Q78" i="5"/>
  <c r="P78" i="5"/>
  <c r="R78" i="5"/>
  <c r="S78" i="5"/>
  <c r="U78" i="5"/>
  <c r="T78" i="5"/>
  <c r="V78" i="5"/>
  <c r="N79" i="5"/>
  <c r="M79" i="5"/>
  <c r="O79" i="5"/>
  <c r="Q79" i="5"/>
  <c r="P79" i="5"/>
  <c r="R79" i="5"/>
  <c r="S79" i="5"/>
  <c r="U79" i="5"/>
  <c r="T79" i="5"/>
  <c r="V79" i="5"/>
  <c r="N80" i="5"/>
  <c r="M80" i="5"/>
  <c r="O80" i="5"/>
  <c r="Q80" i="5"/>
  <c r="P80" i="5"/>
  <c r="R80" i="5"/>
  <c r="S80" i="5"/>
  <c r="U80" i="5"/>
  <c r="T80" i="5"/>
  <c r="V80" i="5"/>
  <c r="N81" i="5"/>
  <c r="M81" i="5"/>
  <c r="O81" i="5"/>
  <c r="Q81" i="5"/>
  <c r="P81" i="5"/>
  <c r="R81" i="5"/>
  <c r="S81" i="5"/>
  <c r="U81" i="5"/>
  <c r="T81" i="5"/>
  <c r="V81" i="5"/>
  <c r="N82" i="5"/>
  <c r="M82" i="5"/>
  <c r="O82" i="5"/>
  <c r="Q82" i="5"/>
  <c r="P82" i="5"/>
  <c r="R82" i="5"/>
  <c r="S82" i="5"/>
  <c r="U82" i="5"/>
  <c r="T82" i="5"/>
  <c r="V82" i="5"/>
  <c r="N83" i="5"/>
  <c r="M83" i="5"/>
  <c r="O83" i="5"/>
  <c r="Q83" i="5"/>
  <c r="P83" i="5"/>
  <c r="R83" i="5"/>
  <c r="S83" i="5"/>
  <c r="U83" i="5"/>
  <c r="T83" i="5"/>
  <c r="V83" i="5"/>
  <c r="N84" i="5"/>
  <c r="M84" i="5"/>
  <c r="O84" i="5"/>
  <c r="Q84" i="5"/>
  <c r="P84" i="5"/>
  <c r="R84" i="5"/>
  <c r="S84" i="5"/>
  <c r="U84" i="5"/>
  <c r="T84" i="5"/>
  <c r="V84" i="5"/>
  <c r="L76" i="5"/>
  <c r="L80" i="5" s="1"/>
  <c r="K76" i="5"/>
  <c r="K80" i="5" s="1"/>
  <c r="J76" i="5"/>
  <c r="J80" i="5" s="1"/>
  <c r="I76" i="5"/>
  <c r="I79" i="5" s="1"/>
  <c r="H76" i="5"/>
  <c r="H79" i="5" s="1"/>
  <c r="G76" i="5"/>
  <c r="G79" i="5" s="1"/>
  <c r="F76" i="5"/>
  <c r="F79" i="5" s="1"/>
  <c r="E76" i="5"/>
  <c r="E78" i="5" s="1"/>
  <c r="D76" i="5"/>
  <c r="D78" i="5" s="1"/>
  <c r="C76" i="5"/>
  <c r="C78" i="5" s="1"/>
  <c r="B76" i="5"/>
  <c r="B84" i="5" s="1"/>
  <c r="N61" i="5"/>
  <c r="M61" i="5"/>
  <c r="O61" i="5"/>
  <c r="Q61" i="5"/>
  <c r="P61" i="5"/>
  <c r="R61" i="5"/>
  <c r="S61" i="5"/>
  <c r="U61" i="5"/>
  <c r="T61" i="5"/>
  <c r="V61" i="5"/>
  <c r="N62" i="5"/>
  <c r="M62" i="5"/>
  <c r="O62" i="5"/>
  <c r="Q62" i="5"/>
  <c r="P62" i="5"/>
  <c r="R62" i="5"/>
  <c r="S62" i="5"/>
  <c r="U62" i="5"/>
  <c r="T62" i="5"/>
  <c r="V62" i="5"/>
  <c r="N63" i="5"/>
  <c r="M63" i="5"/>
  <c r="O63" i="5"/>
  <c r="Q63" i="5"/>
  <c r="P63" i="5"/>
  <c r="R63" i="5"/>
  <c r="S63" i="5"/>
  <c r="U63" i="5"/>
  <c r="T63" i="5"/>
  <c r="V63" i="5"/>
  <c r="N64" i="5"/>
  <c r="M64" i="5"/>
  <c r="O64" i="5"/>
  <c r="Q64" i="5"/>
  <c r="P64" i="5"/>
  <c r="R64" i="5"/>
  <c r="S64" i="5"/>
  <c r="U64" i="5"/>
  <c r="T64" i="5"/>
  <c r="V64" i="5"/>
  <c r="N65" i="5"/>
  <c r="M65" i="5"/>
  <c r="O65" i="5"/>
  <c r="Q65" i="5"/>
  <c r="P65" i="5"/>
  <c r="R65" i="5"/>
  <c r="S65" i="5"/>
  <c r="U65" i="5"/>
  <c r="T65" i="5"/>
  <c r="V65" i="5"/>
  <c r="N66" i="5"/>
  <c r="M66" i="5"/>
  <c r="O66" i="5"/>
  <c r="Q66" i="5"/>
  <c r="P66" i="5"/>
  <c r="R66" i="5"/>
  <c r="S66" i="5"/>
  <c r="U66" i="5"/>
  <c r="T66" i="5"/>
  <c r="V66" i="5"/>
  <c r="N67" i="5"/>
  <c r="M67" i="5"/>
  <c r="O67" i="5"/>
  <c r="Q67" i="5"/>
  <c r="P67" i="5"/>
  <c r="R67" i="5"/>
  <c r="S67" i="5"/>
  <c r="U67" i="5"/>
  <c r="T67" i="5"/>
  <c r="V67" i="5"/>
  <c r="L59" i="5"/>
  <c r="L61" i="5" s="1"/>
  <c r="K59" i="5"/>
  <c r="K63" i="5" s="1"/>
  <c r="J59" i="5"/>
  <c r="J63" i="5" s="1"/>
  <c r="I59" i="5"/>
  <c r="I63" i="5" s="1"/>
  <c r="H59" i="5"/>
  <c r="H63" i="5" s="1"/>
  <c r="G59" i="5"/>
  <c r="G63" i="5" s="1"/>
  <c r="F59" i="5"/>
  <c r="F62" i="5" s="1"/>
  <c r="E59" i="5"/>
  <c r="E62" i="5" s="1"/>
  <c r="D59" i="5"/>
  <c r="D62" i="5" s="1"/>
  <c r="C59" i="5"/>
  <c r="C61" i="5" s="1"/>
  <c r="B59" i="5"/>
  <c r="B63" i="5" s="1"/>
  <c r="N44" i="5"/>
  <c r="M44" i="5"/>
  <c r="P44" i="5"/>
  <c r="R44" i="5"/>
  <c r="S44" i="5"/>
  <c r="U44" i="5"/>
  <c r="T44" i="5"/>
  <c r="V44" i="5"/>
  <c r="N45" i="5"/>
  <c r="M45" i="5"/>
  <c r="P45" i="5"/>
  <c r="R45" i="5"/>
  <c r="S45" i="5"/>
  <c r="U45" i="5"/>
  <c r="T45" i="5"/>
  <c r="V45" i="5"/>
  <c r="N46" i="5"/>
  <c r="M46" i="5"/>
  <c r="Q46" i="5"/>
  <c r="P46" i="5"/>
  <c r="R46" i="5"/>
  <c r="S46" i="5"/>
  <c r="U46" i="5"/>
  <c r="T46" i="5"/>
  <c r="V46" i="5"/>
  <c r="N47" i="5"/>
  <c r="M47" i="5"/>
  <c r="P47" i="5"/>
  <c r="R47" i="5"/>
  <c r="S47" i="5"/>
  <c r="U47" i="5"/>
  <c r="T47" i="5"/>
  <c r="V47" i="5"/>
  <c r="N48" i="5"/>
  <c r="M48" i="5"/>
  <c r="Q48" i="5"/>
  <c r="P48" i="5"/>
  <c r="R48" i="5"/>
  <c r="S48" i="5"/>
  <c r="U48" i="5"/>
  <c r="T48" i="5"/>
  <c r="V48" i="5"/>
  <c r="N49" i="5"/>
  <c r="M49" i="5"/>
  <c r="Q49" i="5"/>
  <c r="P49" i="5"/>
  <c r="R49" i="5"/>
  <c r="S49" i="5"/>
  <c r="U49" i="5"/>
  <c r="T49" i="5"/>
  <c r="V49" i="5"/>
  <c r="N50" i="5"/>
  <c r="M50" i="5"/>
  <c r="P50" i="5"/>
  <c r="R50" i="5"/>
  <c r="S50" i="5"/>
  <c r="U50" i="5"/>
  <c r="T50" i="5"/>
  <c r="V50" i="5"/>
  <c r="Q50" i="5"/>
  <c r="O44" i="5"/>
  <c r="L42" i="5"/>
  <c r="L44" i="5" s="1"/>
  <c r="K42" i="5"/>
  <c r="K44" i="5" s="1"/>
  <c r="J42" i="5"/>
  <c r="J44" i="5" s="1"/>
  <c r="I42" i="5"/>
  <c r="I48" i="5" s="1"/>
  <c r="H42" i="5"/>
  <c r="H50" i="5" s="1"/>
  <c r="G42" i="5"/>
  <c r="G50" i="5" s="1"/>
  <c r="F42" i="5"/>
  <c r="F45" i="5" s="1"/>
  <c r="E42" i="5"/>
  <c r="E45" i="5" s="1"/>
  <c r="D42" i="5"/>
  <c r="D45" i="5" s="1"/>
  <c r="C42" i="5"/>
  <c r="C47" i="5" s="1"/>
  <c r="B42" i="5"/>
  <c r="B45" i="5" s="1"/>
  <c r="T10" i="5"/>
  <c r="V10" i="5"/>
  <c r="T11" i="5"/>
  <c r="V11" i="5"/>
  <c r="T12" i="5"/>
  <c r="V12" i="5"/>
  <c r="T13" i="5"/>
  <c r="V13" i="5"/>
  <c r="T14" i="5"/>
  <c r="V14" i="5"/>
  <c r="T15" i="5"/>
  <c r="V15" i="5"/>
  <c r="T16" i="5"/>
  <c r="V16" i="5"/>
  <c r="N27" i="5"/>
  <c r="M27" i="5"/>
  <c r="O27" i="5"/>
  <c r="Q27" i="5"/>
  <c r="P27" i="5"/>
  <c r="R27" i="5"/>
  <c r="S27" i="5"/>
  <c r="U27" i="5"/>
  <c r="T27" i="5"/>
  <c r="V27" i="5"/>
  <c r="N28" i="5"/>
  <c r="M28" i="5"/>
  <c r="O28" i="5"/>
  <c r="Q28" i="5"/>
  <c r="P28" i="5"/>
  <c r="R28" i="5"/>
  <c r="S28" i="5"/>
  <c r="U28" i="5"/>
  <c r="T28" i="5"/>
  <c r="V28" i="5"/>
  <c r="N29" i="5"/>
  <c r="M29" i="5"/>
  <c r="O29" i="5"/>
  <c r="Q29" i="5"/>
  <c r="P29" i="5"/>
  <c r="R29" i="5"/>
  <c r="S29" i="5"/>
  <c r="U29" i="5"/>
  <c r="T29" i="5"/>
  <c r="V29" i="5"/>
  <c r="N30" i="5"/>
  <c r="M30" i="5"/>
  <c r="O30" i="5"/>
  <c r="Q30" i="5"/>
  <c r="P30" i="5"/>
  <c r="R30" i="5"/>
  <c r="S30" i="5"/>
  <c r="U30" i="5"/>
  <c r="T30" i="5"/>
  <c r="V30" i="5"/>
  <c r="N31" i="5"/>
  <c r="M31" i="5"/>
  <c r="O31" i="5"/>
  <c r="Q31" i="5"/>
  <c r="P31" i="5"/>
  <c r="R31" i="5"/>
  <c r="S31" i="5"/>
  <c r="U31" i="5"/>
  <c r="T31" i="5"/>
  <c r="V31" i="5"/>
  <c r="N32" i="5"/>
  <c r="M32" i="5"/>
  <c r="O32" i="5"/>
  <c r="Q32" i="5"/>
  <c r="P32" i="5"/>
  <c r="R32" i="5"/>
  <c r="S32" i="5"/>
  <c r="U32" i="5"/>
  <c r="T32" i="5"/>
  <c r="V32" i="5"/>
  <c r="N33" i="5"/>
  <c r="M33" i="5"/>
  <c r="O33" i="5"/>
  <c r="Q33" i="5"/>
  <c r="P33" i="5"/>
  <c r="R33" i="5"/>
  <c r="S33" i="5"/>
  <c r="U33" i="5"/>
  <c r="T33" i="5"/>
  <c r="V33" i="5"/>
  <c r="L25" i="5"/>
  <c r="L29" i="5" s="1"/>
  <c r="K25" i="5"/>
  <c r="K29" i="5" s="1"/>
  <c r="J25" i="5"/>
  <c r="J28" i="5" s="1"/>
  <c r="I25" i="5"/>
  <c r="I28" i="5" s="1"/>
  <c r="H25" i="5"/>
  <c r="H28" i="5" s="1"/>
  <c r="G25" i="5"/>
  <c r="G28" i="5" s="1"/>
  <c r="F25" i="5"/>
  <c r="F27" i="5" s="1"/>
  <c r="E25" i="5"/>
  <c r="E27" i="5" s="1"/>
  <c r="D25" i="5"/>
  <c r="D32" i="5" s="1"/>
  <c r="C25" i="5"/>
  <c r="C27" i="5" s="1"/>
  <c r="B25" i="5"/>
  <c r="B32" i="5" s="1"/>
  <c r="N10" i="5"/>
  <c r="M10" i="5"/>
  <c r="O10" i="5"/>
  <c r="Q10" i="5"/>
  <c r="P10" i="5"/>
  <c r="R10" i="5"/>
  <c r="S10" i="5"/>
  <c r="U10" i="5"/>
  <c r="N11" i="5"/>
  <c r="M11" i="5"/>
  <c r="O11" i="5"/>
  <c r="Q11" i="5"/>
  <c r="P11" i="5"/>
  <c r="R11" i="5"/>
  <c r="S11" i="5"/>
  <c r="U11" i="5"/>
  <c r="N12" i="5"/>
  <c r="M12" i="5"/>
  <c r="O12" i="5"/>
  <c r="Q12" i="5"/>
  <c r="P12" i="5"/>
  <c r="R12" i="5"/>
  <c r="S12" i="5"/>
  <c r="U12" i="5"/>
  <c r="N13" i="5"/>
  <c r="M13" i="5"/>
  <c r="O13" i="5"/>
  <c r="Q13" i="5"/>
  <c r="P13" i="5"/>
  <c r="R13" i="5"/>
  <c r="S13" i="5"/>
  <c r="U13" i="5"/>
  <c r="N14" i="5"/>
  <c r="M14" i="5"/>
  <c r="O14" i="5"/>
  <c r="Q14" i="5"/>
  <c r="P14" i="5"/>
  <c r="R14" i="5"/>
  <c r="S14" i="5"/>
  <c r="U14" i="5"/>
  <c r="N15" i="5"/>
  <c r="M15" i="5"/>
  <c r="O15" i="5"/>
  <c r="Q15" i="5"/>
  <c r="P15" i="5"/>
  <c r="R15" i="5"/>
  <c r="S15" i="5"/>
  <c r="U15" i="5"/>
  <c r="N16" i="5"/>
  <c r="M16" i="5"/>
  <c r="O16" i="5"/>
  <c r="Q16" i="5"/>
  <c r="P16" i="5"/>
  <c r="R16" i="5"/>
  <c r="S16" i="5"/>
  <c r="U16" i="5"/>
  <c r="L8" i="5"/>
  <c r="L13" i="5" s="1"/>
  <c r="K8" i="5"/>
  <c r="K15" i="5" s="1"/>
  <c r="J8" i="5"/>
  <c r="J11" i="5" s="1"/>
  <c r="I8" i="5"/>
  <c r="I11" i="5" s="1"/>
  <c r="H8" i="5"/>
  <c r="H11" i="5" s="1"/>
  <c r="G8" i="5"/>
  <c r="G11" i="5" s="1"/>
  <c r="F8" i="5"/>
  <c r="F10" i="5" s="1"/>
  <c r="E8" i="5"/>
  <c r="E14" i="5" s="1"/>
  <c r="D8" i="5"/>
  <c r="D15" i="5" s="1"/>
  <c r="C8" i="5"/>
  <c r="C10" i="5" s="1"/>
  <c r="B15" i="5"/>
  <c r="B14" i="5" l="1"/>
  <c r="H49" i="5"/>
  <c r="L16" i="5"/>
  <c r="F13" i="5"/>
  <c r="K30" i="5"/>
  <c r="L63" i="5"/>
  <c r="K64" i="5"/>
  <c r="H46" i="5"/>
  <c r="J84" i="5"/>
  <c r="L10" i="5"/>
  <c r="L11" i="5"/>
  <c r="F67" i="5"/>
  <c r="L66" i="5"/>
  <c r="L65" i="5"/>
  <c r="G100" i="5"/>
  <c r="L15" i="5"/>
  <c r="F11" i="5"/>
  <c r="D67" i="5"/>
  <c r="F66" i="5"/>
  <c r="H101" i="5"/>
  <c r="F15" i="5"/>
  <c r="C11" i="5"/>
  <c r="I29" i="5"/>
  <c r="B31" i="5"/>
  <c r="L101" i="5"/>
  <c r="K101" i="5"/>
  <c r="J101" i="5"/>
  <c r="J100" i="5"/>
  <c r="I100" i="5"/>
  <c r="L99" i="5"/>
  <c r="L98" i="5"/>
  <c r="L12" i="5"/>
  <c r="H48" i="5"/>
  <c r="K99" i="5"/>
  <c r="K98" i="5"/>
  <c r="G48" i="5"/>
  <c r="L27" i="5"/>
  <c r="F50" i="5"/>
  <c r="G49" i="5"/>
  <c r="F48" i="5"/>
  <c r="C13" i="5"/>
  <c r="C31" i="5"/>
  <c r="C28" i="5"/>
  <c r="E50" i="5"/>
  <c r="C29" i="5"/>
  <c r="L81" i="5"/>
  <c r="F28" i="5"/>
  <c r="K14" i="5"/>
  <c r="D61" i="5"/>
  <c r="B78" i="5"/>
  <c r="L84" i="5"/>
  <c r="J82" i="5"/>
  <c r="K81" i="5"/>
  <c r="L28" i="5"/>
  <c r="B82" i="5"/>
  <c r="K84" i="5"/>
  <c r="I83" i="5"/>
  <c r="H29" i="5"/>
  <c r="E67" i="5"/>
  <c r="B83" i="5"/>
  <c r="B98" i="5"/>
  <c r="K50" i="5"/>
  <c r="B97" i="5"/>
  <c r="B99" i="5"/>
  <c r="K49" i="5"/>
  <c r="E66" i="5"/>
  <c r="B81" i="5"/>
  <c r="B96" i="5"/>
  <c r="K10" i="5"/>
  <c r="J49" i="5"/>
  <c r="D66" i="5"/>
  <c r="B80" i="5"/>
  <c r="L14" i="5"/>
  <c r="K12" i="5"/>
  <c r="J10" i="5"/>
  <c r="D50" i="5"/>
  <c r="I49" i="5"/>
  <c r="K47" i="5"/>
  <c r="C66" i="5"/>
  <c r="C65" i="5"/>
  <c r="F64" i="5"/>
  <c r="B79" i="5"/>
  <c r="H100" i="5"/>
  <c r="J12" i="5"/>
  <c r="J47" i="5"/>
  <c r="I46" i="5"/>
  <c r="K45" i="5"/>
  <c r="E64" i="5"/>
  <c r="D83" i="5"/>
  <c r="I10" i="5"/>
  <c r="B30" i="5"/>
  <c r="I47" i="5"/>
  <c r="J45" i="5"/>
  <c r="I44" i="5"/>
  <c r="D64" i="5"/>
  <c r="F63" i="5"/>
  <c r="C83" i="5"/>
  <c r="D82" i="5"/>
  <c r="F99" i="5"/>
  <c r="B13" i="5"/>
  <c r="B12" i="5"/>
  <c r="J16" i="5"/>
  <c r="C15" i="5"/>
  <c r="I14" i="5"/>
  <c r="B29" i="5"/>
  <c r="L33" i="5"/>
  <c r="J32" i="5"/>
  <c r="E48" i="5"/>
  <c r="H47" i="5"/>
  <c r="G46" i="5"/>
  <c r="I45" i="5"/>
  <c r="H44" i="5"/>
  <c r="E63" i="5"/>
  <c r="C82" i="5"/>
  <c r="I80" i="5"/>
  <c r="D99" i="5"/>
  <c r="J97" i="5"/>
  <c r="B11" i="5"/>
  <c r="I16" i="5"/>
  <c r="B28" i="5"/>
  <c r="K33" i="5"/>
  <c r="I32" i="5"/>
  <c r="E46" i="5"/>
  <c r="H45" i="5"/>
  <c r="G44" i="5"/>
  <c r="D63" i="5"/>
  <c r="L62" i="5"/>
  <c r="K61" i="5"/>
  <c r="J81" i="5"/>
  <c r="D80" i="5"/>
  <c r="D79" i="5"/>
  <c r="L78" i="5"/>
  <c r="H98" i="5"/>
  <c r="I97" i="5"/>
  <c r="L96" i="5"/>
  <c r="H32" i="5"/>
  <c r="L31" i="5"/>
  <c r="C45" i="5"/>
  <c r="E44" i="5"/>
  <c r="B61" i="5"/>
  <c r="K67" i="5"/>
  <c r="C63" i="5"/>
  <c r="C62" i="5"/>
  <c r="F61" i="5"/>
  <c r="C80" i="5"/>
  <c r="C79" i="5"/>
  <c r="K78" i="5"/>
  <c r="H97" i="5"/>
  <c r="K96" i="5"/>
  <c r="L95" i="5"/>
  <c r="K16" i="5"/>
  <c r="J14" i="5"/>
  <c r="I12" i="5"/>
  <c r="C32" i="5"/>
  <c r="F31" i="5"/>
  <c r="L30" i="5"/>
  <c r="J29" i="5"/>
  <c r="B62" i="5"/>
  <c r="J67" i="5"/>
  <c r="E61" i="5"/>
  <c r="J78" i="5"/>
  <c r="B100" i="5"/>
  <c r="F96" i="5"/>
  <c r="K95" i="5"/>
  <c r="E15" i="5"/>
  <c r="E13" i="5"/>
  <c r="E11" i="5"/>
  <c r="E31" i="5"/>
  <c r="E28" i="5"/>
  <c r="L49" i="5"/>
  <c r="J64" i="5"/>
  <c r="J61" i="5"/>
  <c r="H83" i="5"/>
  <c r="H80" i="5"/>
  <c r="E99" i="5"/>
  <c r="E96" i="5"/>
  <c r="E79" i="5"/>
  <c r="D13" i="5"/>
  <c r="D11" i="5"/>
  <c r="D31" i="5"/>
  <c r="D28" i="5"/>
  <c r="L47" i="5"/>
  <c r="I67" i="5"/>
  <c r="I64" i="5"/>
  <c r="I61" i="5"/>
  <c r="G83" i="5"/>
  <c r="G80" i="5"/>
  <c r="D96" i="5"/>
  <c r="G32" i="5"/>
  <c r="G29" i="5"/>
  <c r="K27" i="5"/>
  <c r="B44" i="5"/>
  <c r="C50" i="5"/>
  <c r="F46" i="5"/>
  <c r="L45" i="5"/>
  <c r="F44" i="5"/>
  <c r="H67" i="5"/>
  <c r="H64" i="5"/>
  <c r="H61" i="5"/>
  <c r="F83" i="5"/>
  <c r="F80" i="5"/>
  <c r="C99" i="5"/>
  <c r="G97" i="5"/>
  <c r="C96" i="5"/>
  <c r="H12" i="5"/>
  <c r="H10" i="5"/>
  <c r="J33" i="5"/>
  <c r="F32" i="5"/>
  <c r="J30" i="5"/>
  <c r="F29" i="5"/>
  <c r="J27" i="5"/>
  <c r="B50" i="5"/>
  <c r="D48" i="5"/>
  <c r="G67" i="5"/>
  <c r="K65" i="5"/>
  <c r="G64" i="5"/>
  <c r="K62" i="5"/>
  <c r="G61" i="5"/>
  <c r="I84" i="5"/>
  <c r="E83" i="5"/>
  <c r="I81" i="5"/>
  <c r="E80" i="5"/>
  <c r="I78" i="5"/>
  <c r="F100" i="5"/>
  <c r="J98" i="5"/>
  <c r="F97" i="5"/>
  <c r="J95" i="5"/>
  <c r="H16" i="5"/>
  <c r="H14" i="5"/>
  <c r="G16" i="5"/>
  <c r="G14" i="5"/>
  <c r="G12" i="5"/>
  <c r="G10" i="5"/>
  <c r="I33" i="5"/>
  <c r="E32" i="5"/>
  <c r="I30" i="5"/>
  <c r="E29" i="5"/>
  <c r="I27" i="5"/>
  <c r="B49" i="5"/>
  <c r="C48" i="5"/>
  <c r="D46" i="5"/>
  <c r="D44" i="5"/>
  <c r="J65" i="5"/>
  <c r="J62" i="5"/>
  <c r="H84" i="5"/>
  <c r="L82" i="5"/>
  <c r="H81" i="5"/>
  <c r="L79" i="5"/>
  <c r="H78" i="5"/>
  <c r="I101" i="5"/>
  <c r="E100" i="5"/>
  <c r="I98" i="5"/>
  <c r="E97" i="5"/>
  <c r="I95" i="5"/>
  <c r="F16" i="5"/>
  <c r="F14" i="5"/>
  <c r="F12" i="5"/>
  <c r="H33" i="5"/>
  <c r="H30" i="5"/>
  <c r="D29" i="5"/>
  <c r="H27" i="5"/>
  <c r="B48" i="5"/>
  <c r="L50" i="5"/>
  <c r="C46" i="5"/>
  <c r="C44" i="5"/>
  <c r="I65" i="5"/>
  <c r="I62" i="5"/>
  <c r="G84" i="5"/>
  <c r="K82" i="5"/>
  <c r="G81" i="5"/>
  <c r="K79" i="5"/>
  <c r="G78" i="5"/>
  <c r="D100" i="5"/>
  <c r="D97" i="5"/>
  <c r="H95" i="5"/>
  <c r="K13" i="5"/>
  <c r="E12" i="5"/>
  <c r="K11" i="5"/>
  <c r="K31" i="5"/>
  <c r="G30" i="5"/>
  <c r="K28" i="5"/>
  <c r="G27" i="5"/>
  <c r="B47" i="5"/>
  <c r="F49" i="5"/>
  <c r="G47" i="5"/>
  <c r="B67" i="5"/>
  <c r="H65" i="5"/>
  <c r="H62" i="5"/>
  <c r="F84" i="5"/>
  <c r="F81" i="5"/>
  <c r="J79" i="5"/>
  <c r="F78" i="5"/>
  <c r="G101" i="5"/>
  <c r="C100" i="5"/>
  <c r="G98" i="5"/>
  <c r="C97" i="5"/>
  <c r="G95" i="5"/>
  <c r="G66" i="5"/>
  <c r="E82" i="5"/>
  <c r="D16" i="5"/>
  <c r="J15" i="5"/>
  <c r="D14" i="5"/>
  <c r="J13" i="5"/>
  <c r="D12" i="5"/>
  <c r="D10" i="5"/>
  <c r="F33" i="5"/>
  <c r="J31" i="5"/>
  <c r="F30" i="5"/>
  <c r="B46" i="5"/>
  <c r="J50" i="5"/>
  <c r="E49" i="5"/>
  <c r="L48" i="5"/>
  <c r="F47" i="5"/>
  <c r="G45" i="5"/>
  <c r="B66" i="5"/>
  <c r="C67" i="5"/>
  <c r="K66" i="5"/>
  <c r="G65" i="5"/>
  <c r="C64" i="5"/>
  <c r="G62" i="5"/>
  <c r="E84" i="5"/>
  <c r="I82" i="5"/>
  <c r="E81" i="5"/>
  <c r="F101" i="5"/>
  <c r="J99" i="5"/>
  <c r="F98" i="5"/>
  <c r="E16" i="5"/>
  <c r="E10" i="5"/>
  <c r="B10" i="5"/>
  <c r="C16" i="5"/>
  <c r="I15" i="5"/>
  <c r="C14" i="5"/>
  <c r="I13" i="5"/>
  <c r="C12" i="5"/>
  <c r="B27" i="5"/>
  <c r="E33" i="5"/>
  <c r="I31" i="5"/>
  <c r="E30" i="5"/>
  <c r="I50" i="5"/>
  <c r="D49" i="5"/>
  <c r="K48" i="5"/>
  <c r="E47" i="5"/>
  <c r="L46" i="5"/>
  <c r="B65" i="5"/>
  <c r="J66" i="5"/>
  <c r="F65" i="5"/>
  <c r="D84" i="5"/>
  <c r="L83" i="5"/>
  <c r="H82" i="5"/>
  <c r="D81" i="5"/>
  <c r="E101" i="5"/>
  <c r="I99" i="5"/>
  <c r="E98" i="5"/>
  <c r="B16" i="5"/>
  <c r="H15" i="5"/>
  <c r="H13" i="5"/>
  <c r="B33" i="5"/>
  <c r="D33" i="5"/>
  <c r="L32" i="5"/>
  <c r="H31" i="5"/>
  <c r="D30" i="5"/>
  <c r="D27" i="5"/>
  <c r="C49" i="5"/>
  <c r="J48" i="5"/>
  <c r="D47" i="5"/>
  <c r="K46" i="5"/>
  <c r="B64" i="5"/>
  <c r="I66" i="5"/>
  <c r="E65" i="5"/>
  <c r="C84" i="5"/>
  <c r="K83" i="5"/>
  <c r="G82" i="5"/>
  <c r="C81" i="5"/>
  <c r="B95" i="5"/>
  <c r="D101" i="5"/>
  <c r="L100" i="5"/>
  <c r="H99" i="5"/>
  <c r="D98" i="5"/>
  <c r="G33" i="5"/>
  <c r="G15" i="5"/>
  <c r="G13" i="5"/>
  <c r="C33" i="5"/>
  <c r="K32" i="5"/>
  <c r="G31" i="5"/>
  <c r="C30" i="5"/>
  <c r="J46" i="5"/>
  <c r="L67" i="5"/>
  <c r="H66" i="5"/>
  <c r="D65" i="5"/>
  <c r="L64" i="5"/>
  <c r="J83" i="5"/>
  <c r="F82" i="5"/>
  <c r="C101" i="5"/>
  <c r="K100" i="5"/>
  <c r="G99" i="5"/>
  <c r="C98" i="5"/>
  <c r="Q47" i="5"/>
  <c r="Q45" i="5"/>
  <c r="Q44" i="5"/>
  <c r="O47" i="5"/>
  <c r="O50" i="5"/>
  <c r="O45" i="5"/>
  <c r="O48" i="5"/>
  <c r="O46" i="5"/>
  <c r="O49" i="5"/>
</calcChain>
</file>

<file path=xl/sharedStrings.xml><?xml version="1.0" encoding="utf-8"?>
<sst xmlns="http://schemas.openxmlformats.org/spreadsheetml/2006/main" count="1597" uniqueCount="450">
  <si>
    <t>Categories</t>
  </si>
  <si>
    <t>Element</t>
  </si>
  <si>
    <t>Simapro input (Ecoinvent 3.10)</t>
  </si>
  <si>
    <t>Unit</t>
  </si>
  <si>
    <t>Comment</t>
  </si>
  <si>
    <t>RTG structure</t>
  </si>
  <si>
    <t>Structure 
(steel)</t>
  </si>
  <si>
    <t>Steel, low-alloyed {GLO}| market for steel, low-alloyed | Cut-off, U</t>
  </si>
  <si>
    <t>Non-recycled + scrap steel (market)</t>
  </si>
  <si>
    <t>Section bar rolling, steel {GLO}| market for section bar rolling, steel | Cut-off, U</t>
  </si>
  <si>
    <t>Section bar steel manufacturing</t>
  </si>
  <si>
    <t>Zinc coat, pieces {GLO}| market for zinc coat, pieces | Cut-off, U</t>
  </si>
  <si>
    <t>Zinc coat, coils for galvanized steel</t>
  </si>
  <si>
    <t>Transport, freight, lorry &gt;32 metric ton, EURO5 {RER}| market for transport, freight, lorry &gt;32 metric ton, EURO5 | Cut-off, U</t>
  </si>
  <si>
    <t>Transport lorry from Martorell, Espanya</t>
  </si>
  <si>
    <t>Electricity, low voltage {RER}| market group for electricity, low voltage | Cut-off, U</t>
  </si>
  <si>
    <t>Machinery for construction / deconstruction (1/2): tower crane</t>
  </si>
  <si>
    <t>Machinery for construction / deconstruction (1/2): Scissor platform</t>
  </si>
  <si>
    <t>Transport, freight, lorry 16-32 metric ton, EURO5 {RER}| market for transport, freight, lorry 16-32 metric ton, EURO5 | Cut-off, U</t>
  </si>
  <si>
    <t>End of life: transport lorry to recycling</t>
  </si>
  <si>
    <t>Foundation (concrete)</t>
  </si>
  <si>
    <t>Concrete, 30MPa {RoW}| market for concrete, 30MPa | Cut-off, U</t>
  </si>
  <si>
    <t>In m3: Unreinforced concrete production, with cement CEM II/A</t>
  </si>
  <si>
    <t>Transport lorry from Barcelona, Espanya</t>
  </si>
  <si>
    <t>Curtains 
(LDPE)</t>
  </si>
  <si>
    <t>Polyethylene, low density, granulate {GLO}| market for polyethylene, low density, granulate | Cut-off, U</t>
  </si>
  <si>
    <t>Polyethylene, low density - LDPE</t>
  </si>
  <si>
    <t>Injection moulding {RER}| injection moulding | Cut-off, U</t>
  </si>
  <si>
    <t>Injection moulding LDPE</t>
  </si>
  <si>
    <t>Transport lorry from Tarragona, Spain</t>
  </si>
  <si>
    <t>Waste polyethylene, for recycling, unsorted {Europe without Switzerland}| market for waste polyethylene, for recycling, unsorted | Cut-off, U</t>
  </si>
  <si>
    <t>Recycling</t>
  </si>
  <si>
    <t>Automation system for LDPE curtains</t>
  </si>
  <si>
    <t>Aluminium, primary, ingot {IAI Area, EU27 &amp; EFTA}| market for aluminium, primary, ingot | Cut-off, U</t>
  </si>
  <si>
    <t>Gearmotor: aluminium</t>
  </si>
  <si>
    <t>Polyethylene, high density, granulate, recycled {Europe without Switzerland}| market for polyethylene, high density, granulate, recycled | Cut-off, U</t>
  </si>
  <si>
    <t>Gearmotor: HDPE</t>
  </si>
  <si>
    <t>Aluminium tube aux to gearmotor</t>
  </si>
  <si>
    <t>Section bar extrusion, aluminium {GLO}| market for section bar extrusion, aluminium | Cut-off, U</t>
  </si>
  <si>
    <t>Extrusion Aluminium</t>
  </si>
  <si>
    <t>Injection moulding</t>
  </si>
  <si>
    <t>Transport, freight, light commercial vehicle {RER}| market group for transport, freight, light commercial vehicle | Cut-off, U</t>
  </si>
  <si>
    <t>Transport van from Tarragona, Spain</t>
  </si>
  <si>
    <t>Energy for system operation</t>
  </si>
  <si>
    <t>End of life: transport lorry to landfill</t>
  </si>
  <si>
    <t>Aluminium scrap, post-consumer, prepared for melting {Europe without Switzerland}| treatment of metal scrap, mixed, for recycling, unsorted, sorting | Cut-off, U</t>
  </si>
  <si>
    <t>Recycling aluminium tube</t>
  </si>
  <si>
    <t>Covering material (Polycarbonate)</t>
  </si>
  <si>
    <t>Polycarbonate {RoW}| market for polycarbonate | Cut-off, U</t>
  </si>
  <si>
    <t>Polycarbonate</t>
  </si>
  <si>
    <t>Injection moulding  Polycarbonate</t>
  </si>
  <si>
    <t>Transport, freight, sea, bulk carrier for dry goods {GLO}| market for transport, freight, sea, bulk carrier for dry goods | Cut-off, U</t>
  </si>
  <si>
    <t>Transoceanic freight ship from Doncaster, UK</t>
  </si>
  <si>
    <t>Transport lorry from Doncaster, UK</t>
  </si>
  <si>
    <t>Aluminium for polycarbonate window frames</t>
  </si>
  <si>
    <t>Transport light com.veh. from Unknown, Barcelona</t>
  </si>
  <si>
    <t>Machinery for construction: tower crane</t>
  </si>
  <si>
    <t>Machinery for construction / deconstruction (1/2): articulated boom</t>
  </si>
  <si>
    <t>Thermal curtains (Polyester+Al)</t>
  </si>
  <si>
    <t>Glass fibre reinforced plastic, polyester resin, hand lay-up {GLO}| market for glass fibre reinforced plastic, polyester resin, hand lay-up | Cut-off, U</t>
  </si>
  <si>
    <t>Polyester resin</t>
  </si>
  <si>
    <t>Injection moulding  Polyester</t>
  </si>
  <si>
    <t xml:space="preserve">Transport lorry from Hellevoetsluis, Països Baixos </t>
  </si>
  <si>
    <t>Aluminium, primary</t>
  </si>
  <si>
    <t>Impact extrusion of aluminium, 1 stroke {GLO}| market for impact extrusion of aluminium, 1 stroke | Cut-off, U</t>
  </si>
  <si>
    <t>Automation system for thermal curtains</t>
  </si>
  <si>
    <t>Cast iron {GLO}| market for cast iron | Cut-off, U</t>
  </si>
  <si>
    <t>Gearmotor: Cast iron</t>
  </si>
  <si>
    <t>Steel, chromium steel 18/8 {GLO}| market for steel, chromium steel 18/8 | Cut-off, U</t>
  </si>
  <si>
    <t>Gearmotor: Steel</t>
  </si>
  <si>
    <t>Metal working, average for metal product manufacturing {RER}| metal working, average for metal product manufacturing | Cut-off, U</t>
  </si>
  <si>
    <t>Metal working</t>
  </si>
  <si>
    <t>End of life: transport light com.veh. to recycling / sanitary landfill</t>
  </si>
  <si>
    <t>Automation system for Greenhouse Windows</t>
  </si>
  <si>
    <t>Cold-formed steel for transmission in window mechanisms</t>
  </si>
  <si>
    <t>Auxiliary parts of galvanized steel for window mechanisms</t>
  </si>
  <si>
    <t>HDPE auxiliary parts for window mechanisms</t>
  </si>
  <si>
    <t>Metal working, average for steel product manufacturing {GLO}| market for metal working, average for steel product manufacturing | Cut-off, U</t>
  </si>
  <si>
    <t>Transport, freight, lorry 3.5-7.5 metric ton, EURO5 {RER}| market for transport, freight, lorry 3.5-7.5 metric ton, EURO5 | Cut-off, U</t>
  </si>
  <si>
    <t>Transport lorry from Unknown, Barcelona</t>
  </si>
  <si>
    <t>Metal working-Cast iron + steel</t>
  </si>
  <si>
    <t>Injection moulding HDPE</t>
  </si>
  <si>
    <t>Computer, desktop, without screen {GLO}| market for computer, desktop, without screen | Cut-off, U</t>
  </si>
  <si>
    <t>System desktop server</t>
  </si>
  <si>
    <t>System desktop server (kg)</t>
  </si>
  <si>
    <t>Electronics, for control units {GLO}| market for electronics, for control units | Cut-off, U</t>
  </si>
  <si>
    <t>General electronics</t>
  </si>
  <si>
    <t>End of life: transport light com.veh. to landfill</t>
  </si>
  <si>
    <t>Steel and iron (waste treatment) {GLO}| recycling of steel and iron | Cut-off, U</t>
  </si>
  <si>
    <t>Waste concrete {Europe without Switzerland}| treatment of waste concrete, inert material landfill | Cut-off, U</t>
  </si>
  <si>
    <t>Municipal solid waste {RER}| market group for municipal solid waste | Cut-off, U</t>
  </si>
  <si>
    <t>Sanitary landfill (municipal solid waste)</t>
  </si>
  <si>
    <t>Landfill</t>
  </si>
  <si>
    <t>Recycling iron</t>
  </si>
  <si>
    <t>Recycling steel</t>
  </si>
  <si>
    <t>Mixed plastics (waste treatment) {GLO}| recycling of mixed plastics | Cut-off, U</t>
  </si>
  <si>
    <t>Recycling HDPE</t>
  </si>
  <si>
    <t>Recycling steel (Transmission steel)</t>
  </si>
  <si>
    <t>Recycling HDPE (Auxiliary parts)</t>
  </si>
  <si>
    <t>Used desktop computer {GLO}| market for used desktop computer | Cut-off, U</t>
  </si>
  <si>
    <t>Treatment for desktops</t>
  </si>
  <si>
    <t>Electronics scrap from control units {GLO}| market for electronics scrap from control units | Cut-off, U</t>
  </si>
  <si>
    <t>Treatment for electronics</t>
  </si>
  <si>
    <t>Auxiliary equipment</t>
  </si>
  <si>
    <t>Headboard</t>
  </si>
  <si>
    <t>Cast iron, Pump + pressure switch</t>
  </si>
  <si>
    <t>Steel, Pump + pressure switch</t>
  </si>
  <si>
    <t>HDPE, Pump + pressure switch</t>
  </si>
  <si>
    <t>HDPE, Digital timer</t>
  </si>
  <si>
    <t>Electronics, Digital timer</t>
  </si>
  <si>
    <t>Polypropylene, granulate {GLO}| market for polypropylene, granulate | Cut-off, U</t>
  </si>
  <si>
    <t>PP, DOSATRON</t>
  </si>
  <si>
    <t>Polyvinylchloride, bulk polymerised {GLO}| market for polyvinylchloride, bulk polymerised | Cut-off, U</t>
  </si>
  <si>
    <t>PVC, Pipe 32 mm d.</t>
  </si>
  <si>
    <t>PVC, Pipe 25 mm d.</t>
  </si>
  <si>
    <t>PVC, Joint (Colze 32)</t>
  </si>
  <si>
    <t>PVC, Joint (Colze 25)</t>
  </si>
  <si>
    <t>PVC, Joint (UA 32)</t>
  </si>
  <si>
    <t>PVC, Joint (UA 25)</t>
  </si>
  <si>
    <t>PVC, Joint (T 25)</t>
  </si>
  <si>
    <t>PVC, Joint (Vàlvula bola 32)</t>
  </si>
  <si>
    <t>PVC, Joint (Vàlvula bola 25)</t>
  </si>
  <si>
    <t>PVC, Electrovalve</t>
  </si>
  <si>
    <t>PE , Nutrient tank</t>
  </si>
  <si>
    <t>PE, Water tank</t>
  </si>
  <si>
    <t>Cast iron, Flow meter</t>
  </si>
  <si>
    <t>HDPE, Flow meter</t>
  </si>
  <si>
    <t>Cast iron, Manometer</t>
  </si>
  <si>
    <t>Bronze {GLO}| market for bronze | Cut-off, U</t>
  </si>
  <si>
    <t>Bronze, Manometer</t>
  </si>
  <si>
    <t>Epoxy resin, liquid {RER}| market for epoxy resin, liquid | Cut-off, U</t>
  </si>
  <si>
    <t>Adhesive PVC</t>
  </si>
  <si>
    <t>Solvent, organic {GLO}| market for solvent, organic | Cut-off, U</t>
  </si>
  <si>
    <t>Solvent PVC</t>
  </si>
  <si>
    <t>Distribution</t>
  </si>
  <si>
    <t>LDPE, Primary Distribution pipe 25 mm d</t>
  </si>
  <si>
    <t>LDPE, Goteo Hunter Pipe</t>
  </si>
  <si>
    <t>PE, Joint</t>
  </si>
  <si>
    <t>PE, Joint insertion</t>
  </si>
  <si>
    <t>PE, Stopper</t>
  </si>
  <si>
    <t>PVC, Drip tube</t>
  </si>
  <si>
    <t>PVC, Drip</t>
  </si>
  <si>
    <t>PVC, Gripping piece</t>
  </si>
  <si>
    <t>Leachate trays
(plastic)</t>
  </si>
  <si>
    <t>LDPE, Covering plastic</t>
  </si>
  <si>
    <t>Polystyrene, expandable {GLO}| market for polystyrene, expandable | Cut-off, U</t>
  </si>
  <si>
    <t>EPS, Supporting tray</t>
  </si>
  <si>
    <t>EPS, Canal covering</t>
  </si>
  <si>
    <t>Recirculation system</t>
  </si>
  <si>
    <t>Leachates Storage tank, HDPE</t>
  </si>
  <si>
    <t>Waterproof pump tank, HDPE</t>
  </si>
  <si>
    <t>Flow meter, cast iron</t>
  </si>
  <si>
    <t>Flow meter, HDPE</t>
  </si>
  <si>
    <t>Ultraviolet lamp {GLO}| market for ultraviolet lamp | Cut-off, U</t>
  </si>
  <si>
    <t>UV lamp</t>
  </si>
  <si>
    <t>Sand filter (HDPE)</t>
  </si>
  <si>
    <t>Inert filler {GLO}| sand to generic market for inert filler | Cut-off, U</t>
  </si>
  <si>
    <t>Sand filter (sand)</t>
  </si>
  <si>
    <t>Metal working for product manufacturing</t>
  </si>
  <si>
    <t>Leachate trays
(aluminium)</t>
  </si>
  <si>
    <t>Aluminium alloy, metal matrix composite {RoW}| aluminium alloy production, Metallic Matrix Composite | Cut-off, U</t>
  </si>
  <si>
    <t>Legs (aluminium)</t>
  </si>
  <si>
    <t>Tray (aluminium)</t>
  </si>
  <si>
    <t>Nebulization system</t>
  </si>
  <si>
    <t>Cast iron</t>
  </si>
  <si>
    <t>HDPE</t>
  </si>
  <si>
    <t>Copper-rich materials {GLO}| market for copper-rich materials | Cut-off, U</t>
  </si>
  <si>
    <t>Copper</t>
  </si>
  <si>
    <t>Steel, low-alloyed {Europe without Switzerland and Austria}| steel production, electric, low-alloyed | Cut-off, U</t>
  </si>
  <si>
    <t>Bomb</t>
  </si>
  <si>
    <t>Plastics, Injection moulding</t>
  </si>
  <si>
    <t>All metals, Metal working for product manufacturing</t>
  </si>
  <si>
    <t>Transport light com.veh. from Sitges</t>
  </si>
  <si>
    <t>Processes</t>
  </si>
  <si>
    <t>All plastics (leachate trays), Injection moulding</t>
  </si>
  <si>
    <t>All plastics, Injection moulding</t>
  </si>
  <si>
    <t>Metal working, average for aluminium product manufacturing {RER}| metal working, average for aluminium product manufacturing | Cut-off, U</t>
  </si>
  <si>
    <t>Aluminium (leachate trays), Metal working for product manufacturing</t>
  </si>
  <si>
    <t>Transport + 
End of life 
(without trays)</t>
  </si>
  <si>
    <t>LED system</t>
  </si>
  <si>
    <t>Aluminium bar</t>
  </si>
  <si>
    <t>Copper, wires</t>
  </si>
  <si>
    <t>PE, bar</t>
  </si>
  <si>
    <t>Electronic component, passive, unspecified {GLO}| market for electronic component, passive, unspecified | Cut-off, U</t>
  </si>
  <si>
    <t>Electronics, components</t>
  </si>
  <si>
    <t>Light emitting diode {GLO}| market for light emitting diode | Cut-off, U</t>
  </si>
  <si>
    <t>Light emitting diode (LED)</t>
  </si>
  <si>
    <t>Transport light com.veh. from Eindhoven (NL)</t>
  </si>
  <si>
    <t>Crop operation</t>
  </si>
  <si>
    <t>Growth</t>
  </si>
  <si>
    <t>Expanded perlite {GLO}| market for expanded perlite | Cut-off, U</t>
  </si>
  <si>
    <t>Substrate - Perlite</t>
  </si>
  <si>
    <t>Plastic bags Perlite</t>
  </si>
  <si>
    <t>Transport - Perlite</t>
  </si>
  <si>
    <t>Perlite transport to landfill</t>
  </si>
  <si>
    <t>Fertilitzation</t>
  </si>
  <si>
    <t>Potassium nitrate {RER}| market for potassium nitrate | Cut-off, U</t>
  </si>
  <si>
    <t>KNO3</t>
  </si>
  <si>
    <t>Inorganic phosphorus fertiliser, as P2O5 {RER}| market group for inorganic phosphorus fertiliser, as P2O5 | Cut-off, U</t>
  </si>
  <si>
    <t>KPO4H2 - as P2O5 (60.3%)</t>
  </si>
  <si>
    <t>Inorganic potassium fertiliser, as K2O {ES}| market for inorganic potassium fertiliser, as K2O | Cut-off, U</t>
  </si>
  <si>
    <t>KPO4H2 - as K2O (39.7%)</t>
  </si>
  <si>
    <t>Potassium sulfate {RER}| market for potassium sulfate | Cut-off, U</t>
  </si>
  <si>
    <t>K2SO4</t>
  </si>
  <si>
    <t>Calcium nitrate {RER}| market for calcium nitrate | Cut-off, U</t>
  </si>
  <si>
    <t>Ca(NO3)2</t>
  </si>
  <si>
    <t>Calcium chloride {RER}| market for calcium chloride | Cut-off, U</t>
  </si>
  <si>
    <t>CaCl2</t>
  </si>
  <si>
    <t>Magnesium oxide {GLO}| market for magnesium oxide | Cut-off, U</t>
  </si>
  <si>
    <t>Mg(NO3)2</t>
  </si>
  <si>
    <t>Ammonium nitrate {RER}| market for ammonium nitrate | Cut-off, U</t>
  </si>
  <si>
    <t>NH4NO3</t>
  </si>
  <si>
    <t>Iron sulfate {RER}| market for iron sulfate | Cut-off, U</t>
  </si>
  <si>
    <t>Hortilon - Fe</t>
  </si>
  <si>
    <t>Hortilon - MgO</t>
  </si>
  <si>
    <t>Manganese dioxide {GLO}| market for manganese dioxide | Cut-off, U</t>
  </si>
  <si>
    <t>Hortilon - Mn</t>
  </si>
  <si>
    <t>Zinc monosulfate {RER}| market for zinc monosulfate | Cut-off, U</t>
  </si>
  <si>
    <t>Hortilon - Zn</t>
  </si>
  <si>
    <t>Copper oxide {GLO}| market for copper oxide | Cut-off, U</t>
  </si>
  <si>
    <t>Hortilon - Cu</t>
  </si>
  <si>
    <t>Molybdenite {GLO}| market for molybdenite | Cut-off, U</t>
  </si>
  <si>
    <t>Hortilon - Mo</t>
  </si>
  <si>
    <t>Boric oxide {GLO}| market for boric oxide | Cut-off, U</t>
  </si>
  <si>
    <t>Hortilon - B</t>
  </si>
  <si>
    <t>Sequestrene - Fe</t>
  </si>
  <si>
    <t>Fertilizer - Transport</t>
  </si>
  <si>
    <t>Nursery</t>
  </si>
  <si>
    <t>Electricity - Nursery</t>
  </si>
  <si>
    <t>Diesel, burned in building machine {GLO}| market for diesel, burned in building machine | Cut-off, U</t>
  </si>
  <si>
    <t>Diesel - Nursery</t>
  </si>
  <si>
    <t>Transport</t>
  </si>
  <si>
    <t>Struvite production</t>
  </si>
  <si>
    <t>Magnesium oxide</t>
  </si>
  <si>
    <t>Sodium hydroxide, without water, in 50% solution state {RoW}| market for sodium hydroxide, without water, in 50% solution state | Cut-off, S</t>
  </si>
  <si>
    <t>Sodium oxide</t>
  </si>
  <si>
    <t>Tap water {Europe without Switzerland}| market for tap water | Cut-off, U</t>
  </si>
  <si>
    <t>Struvite - Tap water</t>
  </si>
  <si>
    <t>Hydrochloric acid, without water, in 30% solution state {RER}| market for hydrochloric acid, without water, in 30% solution state | Cut-off, S</t>
  </si>
  <si>
    <t>Hydrochloric acid</t>
  </si>
  <si>
    <t>Electricity, medium voltage {ES}| market for electricity, medium voltage | Cut-off, U</t>
  </si>
  <si>
    <t>Electricity, medium voltage</t>
  </si>
  <si>
    <t>Transport, freight, light commercial vehicle</t>
  </si>
  <si>
    <t>Tap water use</t>
  </si>
  <si>
    <t>Irrigation - Tap Water</t>
  </si>
  <si>
    <t>Perlite waste</t>
  </si>
  <si>
    <t>Perlite bags waste</t>
  </si>
  <si>
    <t>Emissions to Air</t>
  </si>
  <si>
    <t>Ammonia, air</t>
  </si>
  <si>
    <t>NH3 (Ammonia)</t>
  </si>
  <si>
    <t>Dinitrogen monoxide, air</t>
  </si>
  <si>
    <t>Nitrous Oxides  (N2O)</t>
  </si>
  <si>
    <t>Nitrogen oxides, air</t>
  </si>
  <si>
    <t>Nitrogen Oxides (NOx)</t>
  </si>
  <si>
    <t>Emissions to Water</t>
  </si>
  <si>
    <t>Nitrate, water</t>
  </si>
  <si>
    <t>NO3- (Nitrate)</t>
  </si>
  <si>
    <t>Phosphate, water</t>
  </si>
  <si>
    <t>PO43- (Phosphate)</t>
  </si>
  <si>
    <t>Potassium I, water</t>
  </si>
  <si>
    <t>K+ (Potassium Ion)</t>
  </si>
  <si>
    <t>Rainwater Harvesting System</t>
  </si>
  <si>
    <t>Water tank</t>
  </si>
  <si>
    <t>Excavation, hydraulic digger {GLO}| market for excavation, hydraulic digger | Cut-off, U</t>
  </si>
  <si>
    <t>Excavation, hydraulic digger</t>
  </si>
  <si>
    <t>GFRP (Glass Fiber Reinforced Polymers)</t>
  </si>
  <si>
    <t>Transport 3.5-7.5 lorry from Unknown, Barcelona</t>
  </si>
  <si>
    <t>Backfilling water tank excavation</t>
  </si>
  <si>
    <t>Pipes</t>
  </si>
  <si>
    <t>Polyethylene, high density, granulate {GLO}| market for polyethylene, high density, granulate | Cut-off, U</t>
  </si>
  <si>
    <t>HDPE (high density polythelene)</t>
  </si>
  <si>
    <t>Pump</t>
  </si>
  <si>
    <t>Steel</t>
  </si>
  <si>
    <t>Electricity for pump operation</t>
  </si>
  <si>
    <t>kg</t>
  </si>
  <si>
    <t>m2</t>
  </si>
  <si>
    <t>tkm</t>
  </si>
  <si>
    <t>kWh</t>
  </si>
  <si>
    <t>m3</t>
  </si>
  <si>
    <t>unit</t>
  </si>
  <si>
    <t>MJ</t>
  </si>
  <si>
    <t>Materials / processes</t>
  </si>
  <si>
    <t>LED module</t>
  </si>
  <si>
    <t>Recycling/waste</t>
  </si>
  <si>
    <t>Waste polyethylene, for recycling, unsorted {GLO}| waste polyethylene, for recycling, unsorted, Recycled Content cut-off | Cut-off, U</t>
  </si>
  <si>
    <t>Category</t>
  </si>
  <si>
    <t>Crop cycle</t>
  </si>
  <si>
    <t>Global warming
(kg CO2 eq)</t>
  </si>
  <si>
    <t>Terrestrial acidification
(kg SO2 eq)</t>
  </si>
  <si>
    <t>Freshwater eutrophication
(kg P eq)</t>
  </si>
  <si>
    <t>Marine eutrophication
(kg N eq)</t>
  </si>
  <si>
    <t>Ecotoxicity
(kg 1,4-DCB eq)</t>
  </si>
  <si>
    <t>Fossil resource scarcity
(kg oil eq)</t>
  </si>
  <si>
    <t>15-C</t>
  </si>
  <si>
    <t>15-FW</t>
  </si>
  <si>
    <t>16-C</t>
  </si>
  <si>
    <t>17-C</t>
  </si>
  <si>
    <t>18-C</t>
  </si>
  <si>
    <t>19-RC</t>
  </si>
  <si>
    <t>19-RR</t>
  </si>
  <si>
    <t>20-C</t>
  </si>
  <si>
    <t>20-IS</t>
  </si>
  <si>
    <t>21-L</t>
  </si>
  <si>
    <t>21-S</t>
  </si>
  <si>
    <t>21-G</t>
  </si>
  <si>
    <t>22-CA</t>
  </si>
  <si>
    <t>22-CR</t>
  </si>
  <si>
    <t>22-EA</t>
  </si>
  <si>
    <t>22-ER</t>
  </si>
  <si>
    <t>23-CA</t>
  </si>
  <si>
    <t>23-EA</t>
  </si>
  <si>
    <t>23-CM</t>
  </si>
  <si>
    <t>23-EM</t>
  </si>
  <si>
    <t>20-IE</t>
  </si>
  <si>
    <t xml:space="preserve">Experiment
</t>
  </si>
  <si>
    <t xml:space="preserve">Description
</t>
  </si>
  <si>
    <t xml:space="preserve">Objectives
</t>
  </si>
  <si>
    <t>171 plants were grown with a density of three plants per substrate bag in an open hydroponic system.</t>
  </si>
  <si>
    <t>Test the yield, 
water and nutrient flows of the system
during three different campaigns, with one of them set during the Fall-Winter period.</t>
  </si>
  <si>
    <t>171 plants of Tomawak cv. were grown with a density of three plants per substrate bag in an open hydroponic system.</t>
  </si>
  <si>
    <t>171 plants were grown with a density of three plants per perlite bag in an open hydroponic system.
A total of 6 different nutrient solutions were employed during this experiment.</t>
  </si>
  <si>
    <t>Optimization of the tomato cultivation set during a longer growth period.</t>
  </si>
  <si>
    <t>Comparison of yield and environmental impact of an open-hydroponic system (18-C), with a closed system that presented water and nutrient saving techniques
(19-RC, 19-RR).</t>
  </si>
  <si>
    <t>90 plants were grown with a density of three plants per substrate bag in a closed hydroponic system, where 30% of the leachates were used to irrigate the crops.</t>
  </si>
  <si>
    <t>81 plants were grown with a density of three plants per substrate bag in a closed hydroponic system, where 30% of the leachates were used to irrigate the crops and water inputs were reduced by 15%.</t>
  </si>
  <si>
    <t>90 plants were grown with a density of three plants per substrate bag in an open hydroponic system.</t>
  </si>
  <si>
    <t>Comparison of yield and environmental impact of an open-hydroponic system (20-C), with a closed system that presented water saving techniques based on an irrigation scheme
(20-IS).</t>
  </si>
  <si>
    <t>81 plants were grown with a density of three plants per substrate bag in a closed hydroponic system, where a reduced irrigation scheme was used to save water.</t>
  </si>
  <si>
    <t>1225.1
-</t>
  </si>
  <si>
    <r>
      <t>18 plants were grown with LED lights in an indoor room, with a density of three plants per bag in an open hydroponic system. Humidity, temperature, CO</t>
    </r>
    <r>
      <rPr>
        <vertAlign val="subscript"/>
        <sz val="7"/>
        <color theme="1"/>
        <rFont val="Times New Roman"/>
        <family val="1"/>
      </rPr>
      <t>2</t>
    </r>
    <r>
      <rPr>
        <sz val="7"/>
        <color theme="1"/>
        <rFont val="Times New Roman"/>
        <family val="1"/>
      </rPr>
      <t xml:space="preserve"> concentration and light intensity where maintained stable throughout the experiment. Plants were irradiated by red, blue, green and far-red light with variable intensities during the cycle.</t>
    </r>
  </si>
  <si>
    <t>Compare the inputs (water, nutrients and energy) and outputs (yield and leachate discharge) of a cycle grown in an indoor environment with the results of the experiment set in the i-RTG during the same months.</t>
  </si>
  <si>
    <t>60 plants of Siranzo cv. were grown with a density of three plants per substrate bag in an open hydroponic system. Three different treatments with red, blue and far-red lights were used to increase the radiation.</t>
  </si>
  <si>
    <t>Adoption of supplemental LED lighting
 to increase the radiation
 and overcome shading effects of the rooftop greenhouse structure.</t>
  </si>
  <si>
    <t>30 plants of Siranzo cv. were grown with a density of three plants per substrate bag in an open hydroponic system.</t>
  </si>
  <si>
    <t>81 plants of Gigawak cv. were grown with a density of three plants per substrate bag in an open hydroponic system.</t>
  </si>
  <si>
    <t>30 plants of Arawak cv. were grown with a complete mineral fertilization in an open hydroponic system. The density was of two plants per substrate bag.</t>
  </si>
  <si>
    <t>Experimental trial to understand
 the optimal dose of struvite 
and test a different, local variety.</t>
  </si>
  <si>
    <t>20 plants of Rosa de Cadiz cv. were grown with a complete mineral fertilization in an open hydroponic system. The density was of two plants per substrate bag.</t>
  </si>
  <si>
    <t>26 plants of Arawak cv. were grown substituting P, Mg and part of N with 140 g of struvite per plant in an open hydroponics system. Density was of two plants per substrate bag in an open hydroponic system.</t>
  </si>
  <si>
    <t>18 plants of Rosa de Cadiz cv. were grown substituting P, Mg and part of N with 140 g of struvite per plant in an open hydroponics system. Density was of two plants per substrate bag.</t>
  </si>
  <si>
    <t>26 plants of Arawak cv. were grown with a complete mineral fertilization in an open hydroponic system. The density was of two plants per substrate bag.</t>
  </si>
  <si>
    <t>Environmental assessment of struvite fertilization
and its effect on yield and quality of two tomato varieties.</t>
  </si>
  <si>
    <t>30 plants of Montgrí cv. were grown with a complete mineral fertilization in an open hydroponic system. The density was of two plants per substrate bag.</t>
  </si>
  <si>
    <t>28 plants of Arawak cv. were grown substituting P, Mg and part of N with 100 g of struvite per plant in an open hydroponics system. Density was of two plants per substrate bag.</t>
  </si>
  <si>
    <t>30 plants of Montgrí cv. were grown substituting P, Mg and part of N with 100 g of struvite per plant in an open hydroponics system. Density was of two plants per substrate bag.</t>
  </si>
  <si>
    <t>Kg</t>
  </si>
  <si>
    <t>N. of plants</t>
  </si>
  <si>
    <t>20-IM</t>
  </si>
  <si>
    <t>Fertilizers</t>
  </si>
  <si>
    <t>Substrate</t>
  </si>
  <si>
    <t>Struvite</t>
  </si>
  <si>
    <t>Infrastructure</t>
  </si>
  <si>
    <t>Energy</t>
  </si>
  <si>
    <t>Total</t>
  </si>
  <si>
    <t>Global warming</t>
  </si>
  <si>
    <t>Auxiliary equipment (%)</t>
  </si>
  <si>
    <t>Fertilizers (%)</t>
  </si>
  <si>
    <t>Substrate (%)</t>
  </si>
  <si>
    <t>Struvite (%)</t>
  </si>
  <si>
    <t>Infrastructure (%)</t>
  </si>
  <si>
    <t>Energy (%)</t>
  </si>
  <si>
    <t>Total (%)</t>
  </si>
  <si>
    <t>Terrestrial acidification</t>
  </si>
  <si>
    <t>Freshwater eutrophication</t>
  </si>
  <si>
    <t>Marine eutrophication</t>
  </si>
  <si>
    <t>Fossil resource scarcity</t>
  </si>
  <si>
    <r>
      <t>Energy consumption
(kWh kg</t>
    </r>
    <r>
      <rPr>
        <vertAlign val="superscript"/>
        <sz val="7"/>
        <color theme="1"/>
        <rFont val="Times New Roman"/>
        <family val="1"/>
      </rPr>
      <t>-1</t>
    </r>
    <r>
      <rPr>
        <sz val="7"/>
        <color theme="1"/>
        <rFont val="Times New Roman"/>
        <family val="1"/>
      </rPr>
      <t>)</t>
    </r>
  </si>
  <si>
    <t>Ecotoxicity</t>
  </si>
  <si>
    <t>-</t>
  </si>
  <si>
    <t>Yield (Kg)</t>
  </si>
  <si>
    <t>Potassium soap</t>
  </si>
  <si>
    <t>Wettable sulphur</t>
  </si>
  <si>
    <r>
      <t xml:space="preserve">Costar 
(80% </t>
    </r>
    <r>
      <rPr>
        <i/>
        <sz val="12"/>
        <color theme="1"/>
        <rFont val="Times New Roman"/>
        <family val="1"/>
      </rPr>
      <t>Bacillus thringiensis</t>
    </r>
    <r>
      <rPr>
        <sz val="12"/>
        <color theme="1"/>
        <rFont val="Times New Roman"/>
        <family val="1"/>
      </rPr>
      <t>)</t>
    </r>
  </si>
  <si>
    <t>Sulphur</t>
  </si>
  <si>
    <t>Copper oxide</t>
  </si>
  <si>
    <r>
      <t>NeemAzal 
(10 g/L C</t>
    </r>
    <r>
      <rPr>
        <vertAlign val="subscript"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)</t>
    </r>
  </si>
  <si>
    <t xml:space="preserve">Spinosad </t>
  </si>
  <si>
    <t>Experiment</t>
  </si>
  <si>
    <t>SD</t>
  </si>
  <si>
    <t>ab</t>
  </si>
  <si>
    <t>cd</t>
  </si>
  <si>
    <t>cde</t>
  </si>
  <si>
    <t>c</t>
  </si>
  <si>
    <t>b</t>
  </si>
  <si>
    <t>ef</t>
  </si>
  <si>
    <t>cfg</t>
  </si>
  <si>
    <t>aef</t>
  </si>
  <si>
    <t>afg</t>
  </si>
  <si>
    <t>fg</t>
  </si>
  <si>
    <t>adfg</t>
  </si>
  <si>
    <t>ce</t>
  </si>
  <si>
    <t>egh</t>
  </si>
  <si>
    <t>bf</t>
  </si>
  <si>
    <t>hi</t>
  </si>
  <si>
    <t>de</t>
  </si>
  <si>
    <t>gi</t>
  </si>
  <si>
    <t>dei</t>
  </si>
  <si>
    <t>dj</t>
  </si>
  <si>
    <t>hj</t>
  </si>
  <si>
    <t>e</t>
  </si>
  <si>
    <t>cij</t>
  </si>
  <si>
    <t>eh</t>
  </si>
  <si>
    <t>j</t>
  </si>
  <si>
    <t>f</t>
  </si>
  <si>
    <t>hij</t>
  </si>
  <si>
    <t>bfg</t>
  </si>
  <si>
    <t>dhi</t>
  </si>
  <si>
    <t>egi</t>
  </si>
  <si>
    <t>bcd</t>
  </si>
  <si>
    <t>bg</t>
  </si>
  <si>
    <t>a</t>
  </si>
  <si>
    <t>bc</t>
  </si>
  <si>
    <r>
      <t>Mean yield
(kg m</t>
    </r>
    <r>
      <rPr>
        <vertAlign val="superscript"/>
        <sz val="11"/>
        <color rgb="FF000000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</si>
  <si>
    <r>
      <t>Mean yield
(kg plant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t>Mean yield
(g plant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day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Significance
letter</t>
  </si>
  <si>
    <t>van</t>
  </si>
  <si>
    <t>Water use (L)</t>
  </si>
  <si>
    <r>
      <t>Light Use Efficiency (g mol</t>
    </r>
    <r>
      <rPr>
        <vertAlign val="superscript"/>
        <sz val="7"/>
        <color rgb="FF000000"/>
        <rFont val="Times New Roman"/>
        <family val="1"/>
      </rPr>
      <t>-1</t>
    </r>
    <r>
      <rPr>
        <sz val="7"/>
        <color rgb="FF000000"/>
        <rFont val="Times New Roman"/>
        <family val="1"/>
      </rPr>
      <t>)</t>
    </r>
  </si>
  <si>
    <r>
      <t>Density (plant m</t>
    </r>
    <r>
      <rPr>
        <vertAlign val="superscript"/>
        <sz val="7"/>
        <color theme="1"/>
        <rFont val="Times New Roman"/>
        <family val="1"/>
      </rPr>
      <t>-2</t>
    </r>
    <r>
      <rPr>
        <sz val="7"/>
        <color theme="1"/>
        <rFont val="Times New Roman"/>
        <family val="1"/>
      </rPr>
      <t>)</t>
    </r>
  </si>
  <si>
    <r>
      <t>Outdoor radiation (MJ m</t>
    </r>
    <r>
      <rPr>
        <vertAlign val="superscript"/>
        <sz val="7"/>
        <color theme="1"/>
        <rFont val="Times New Roman"/>
        <family val="1"/>
      </rPr>
      <t>-2</t>
    </r>
    <r>
      <rPr>
        <sz val="7"/>
        <color theme="1"/>
        <rFont val="Times New Roman"/>
        <family val="1"/>
      </rPr>
      <t>)</t>
    </r>
  </si>
  <si>
    <t>1103.7 + 565.2</t>
  </si>
  <si>
    <r>
      <t>Indoor radiation 
(MJ m</t>
    </r>
    <r>
      <rPr>
        <vertAlign val="superscript"/>
        <sz val="7"/>
        <color theme="1"/>
        <rFont val="Times New Roman"/>
        <family val="1"/>
      </rPr>
      <t>-2</t>
    </r>
    <r>
      <rPr>
        <sz val="7"/>
        <color theme="1"/>
        <rFont val="Times New Roman"/>
        <family val="1"/>
      </rPr>
      <t>)</t>
    </r>
  </si>
  <si>
    <t>Temperature (°C)</t>
  </si>
  <si>
    <t>Relative humidity (%)</t>
  </si>
  <si>
    <t>52.9 ± 9.6</t>
  </si>
  <si>
    <t>57.9 ± 10.0</t>
  </si>
  <si>
    <t>53.4 ± 8.0</t>
  </si>
  <si>
    <t>55.8 ± 9.5</t>
  </si>
  <si>
    <t>61.6 ± 10.1</t>
  </si>
  <si>
    <t>53.8 ± 10.7</t>
  </si>
  <si>
    <t>60.3 ± 10.1</t>
  </si>
  <si>
    <t>75 ± 10</t>
  </si>
  <si>
    <t>61 ± 14</t>
  </si>
  <si>
    <t>54.5 ± 9.8</t>
  </si>
  <si>
    <t>58.7 ± 11.1</t>
  </si>
  <si>
    <t>22.3 ± 2.8</t>
  </si>
  <si>
    <t>22.4 ± 3.6</t>
  </si>
  <si>
    <t>22.4 ± 23</t>
  </si>
  <si>
    <t>21.0 ± 1.4</t>
  </si>
  <si>
    <t>21.0 ± 2.6</t>
  </si>
  <si>
    <t>20.7 ± 3.1</t>
  </si>
  <si>
    <t>19.4 ± 5.2</t>
  </si>
  <si>
    <t>21.5 ± 3.5</t>
  </si>
  <si>
    <t>21.9 ± 2.1</t>
  </si>
  <si>
    <t>18.4 ± 3.7</t>
  </si>
  <si>
    <t>22.9 ± 3.6</t>
  </si>
  <si>
    <r>
      <t>Yield
(g plant</t>
    </r>
    <r>
      <rPr>
        <vertAlign val="superscript"/>
        <sz val="7"/>
        <color theme="1"/>
        <rFont val="Times New Roman"/>
        <family val="1"/>
      </rPr>
      <t>-1</t>
    </r>
    <r>
      <rPr>
        <sz val="7"/>
        <color theme="1"/>
        <rFont val="Times New Roman"/>
        <family val="1"/>
      </rPr>
      <t xml:space="preserve"> day</t>
    </r>
    <r>
      <rPr>
        <vertAlign val="superscript"/>
        <sz val="7"/>
        <color theme="1"/>
        <rFont val="Times New Roman"/>
        <family val="1"/>
      </rPr>
      <t>-1</t>
    </r>
    <r>
      <rPr>
        <sz val="7"/>
        <color theme="1"/>
        <rFont val="Times New Roman"/>
        <family val="1"/>
      </rPr>
      <t>)</t>
    </r>
  </si>
  <si>
    <r>
      <t>Yield
(Kg m</t>
    </r>
    <r>
      <rPr>
        <vertAlign val="superscript"/>
        <sz val="7"/>
        <color theme="1"/>
        <rFont val="Times New Roman"/>
        <family val="1"/>
      </rPr>
      <t>-2</t>
    </r>
    <r>
      <rPr>
        <sz val="7"/>
        <color theme="1"/>
        <rFont val="Times New Roman"/>
        <family val="1"/>
      </rPr>
      <t>)</t>
    </r>
  </si>
  <si>
    <r>
      <t>Yield
(Kg plant</t>
    </r>
    <r>
      <rPr>
        <vertAlign val="superscript"/>
        <sz val="7"/>
        <color rgb="FF000000"/>
        <rFont val="Times New Roman"/>
        <family val="1"/>
      </rPr>
      <t>-1</t>
    </r>
    <r>
      <rPr>
        <sz val="7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E+00"/>
  </numFmts>
  <fonts count="20" x14ac:knownFonts="1">
    <font>
      <sz val="11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ptos Narrow"/>
      <family val="2"/>
      <scheme val="minor"/>
    </font>
    <font>
      <sz val="7"/>
      <color theme="1"/>
      <name val="Times New Roman"/>
      <family val="1"/>
    </font>
    <font>
      <vertAlign val="superscript"/>
      <sz val="7"/>
      <color theme="1"/>
      <name val="Times New Roman"/>
      <family val="1"/>
    </font>
    <font>
      <vertAlign val="subscript"/>
      <sz val="7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ptos Narrow"/>
      <family val="2"/>
      <scheme val="minor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rgb="FF000000"/>
      <name val="Aptos Narrow"/>
      <family val="2"/>
      <scheme val="minor"/>
    </font>
    <font>
      <sz val="8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7"/>
      <color rgb="FF000000"/>
      <name val="Times New Roman"/>
      <family val="1"/>
    </font>
    <font>
      <vertAlign val="superscript"/>
      <sz val="7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1" fillId="0" borderId="0" applyFont="0" applyFill="0" applyBorder="0" applyAlignment="0" applyProtection="0"/>
    <xf numFmtId="0" fontId="14" fillId="0" borderId="0"/>
  </cellStyleXfs>
  <cellXfs count="149">
    <xf numFmtId="0" fontId="0" fillId="0" borderId="0" xfId="0"/>
    <xf numFmtId="0" fontId="2" fillId="0" borderId="2" xfId="0" applyFont="1" applyBorder="1"/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11" xfId="0" applyFont="1" applyFill="1" applyBorder="1"/>
    <xf numFmtId="0" fontId="1" fillId="6" borderId="9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left" vertical="center"/>
    </xf>
    <xf numFmtId="0" fontId="4" fillId="7" borderId="7" xfId="0" applyFont="1" applyFill="1" applyBorder="1" applyAlignment="1">
      <alignment horizontal="center" vertical="center" wrapText="1"/>
    </xf>
    <xf numFmtId="0" fontId="3" fillId="7" borderId="0" xfId="0" applyFont="1" applyFill="1" applyAlignment="1">
      <alignment horizontal="left"/>
    </xf>
    <xf numFmtId="11" fontId="3" fillId="7" borderId="0" xfId="0" applyNumberFormat="1" applyFont="1" applyFill="1" applyAlignment="1">
      <alignment horizontal="center" vertical="center"/>
    </xf>
    <xf numFmtId="0" fontId="3" fillId="7" borderId="7" xfId="0" applyFont="1" applyFill="1" applyBorder="1" applyAlignment="1">
      <alignment horizontal="left"/>
    </xf>
    <xf numFmtId="11" fontId="3" fillId="7" borderId="7" xfId="0" applyNumberFormat="1" applyFont="1" applyFill="1" applyBorder="1" applyAlignment="1">
      <alignment horizontal="center" vertical="center"/>
    </xf>
    <xf numFmtId="11" fontId="3" fillId="7" borderId="0" xfId="0" applyNumberFormat="1" applyFont="1" applyFill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1" fillId="6" borderId="2" xfId="0" applyFont="1" applyFill="1" applyBorder="1"/>
    <xf numFmtId="0" fontId="5" fillId="0" borderId="0" xfId="0" applyFont="1"/>
    <xf numFmtId="0" fontId="3" fillId="0" borderId="0" xfId="0" applyFont="1"/>
    <xf numFmtId="0" fontId="6" fillId="7" borderId="7" xfId="0" applyFont="1" applyFill="1" applyBorder="1" applyAlignment="1">
      <alignment horizontal="left" vertical="center"/>
    </xf>
    <xf numFmtId="0" fontId="6" fillId="7" borderId="0" xfId="0" applyFont="1" applyFill="1" applyAlignment="1">
      <alignment horizontal="left" vertical="center"/>
    </xf>
    <xf numFmtId="0" fontId="3" fillId="7" borderId="13" xfId="0" applyFont="1" applyFill="1" applyBorder="1"/>
    <xf numFmtId="0" fontId="3" fillId="7" borderId="0" xfId="0" applyFont="1" applyFill="1"/>
    <xf numFmtId="0" fontId="3" fillId="7" borderId="7" xfId="0" applyFont="1" applyFill="1" applyBorder="1"/>
    <xf numFmtId="0" fontId="9" fillId="7" borderId="14" xfId="0" applyFont="1" applyFill="1" applyBorder="1"/>
    <xf numFmtId="0" fontId="10" fillId="7" borderId="14" xfId="0" applyFont="1" applyFill="1" applyBorder="1" applyAlignment="1">
      <alignment horizontal="center" vertical="center"/>
    </xf>
    <xf numFmtId="166" fontId="3" fillId="7" borderId="0" xfId="0" applyNumberFormat="1" applyFont="1" applyFill="1" applyAlignment="1">
      <alignment horizontal="center" vertical="center"/>
    </xf>
    <xf numFmtId="166" fontId="3" fillId="7" borderId="7" xfId="0" applyNumberFormat="1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10" fontId="3" fillId="7" borderId="0" xfId="0" applyNumberFormat="1" applyFont="1" applyFill="1" applyAlignment="1">
      <alignment horizontal="center" vertical="center"/>
    </xf>
    <xf numFmtId="10" fontId="3" fillId="7" borderId="7" xfId="0" applyNumberFormat="1" applyFont="1" applyFill="1" applyBorder="1" applyAlignment="1">
      <alignment horizontal="center" vertical="center"/>
    </xf>
    <xf numFmtId="0" fontId="9" fillId="7" borderId="13" xfId="0" applyFont="1" applyFill="1" applyBorder="1"/>
    <xf numFmtId="0" fontId="10" fillId="7" borderId="13" xfId="0" applyFont="1" applyFill="1" applyBorder="1" applyAlignment="1">
      <alignment horizontal="center" vertical="center"/>
    </xf>
    <xf numFmtId="166" fontId="3" fillId="7" borderId="13" xfId="0" applyNumberFormat="1" applyFont="1" applyFill="1" applyBorder="1" applyAlignment="1">
      <alignment horizontal="center" vertical="center"/>
    </xf>
    <xf numFmtId="0" fontId="3" fillId="7" borderId="13" xfId="0" applyFont="1" applyFill="1" applyBorder="1" applyAlignment="1">
      <alignment horizontal="center" vertical="center"/>
    </xf>
    <xf numFmtId="2" fontId="3" fillId="7" borderId="0" xfId="0" applyNumberFormat="1" applyFont="1" applyFill="1"/>
    <xf numFmtId="0" fontId="3" fillId="7" borderId="0" xfId="0" applyFont="1" applyFill="1" applyAlignment="1">
      <alignment horizontal="left" vertical="center"/>
    </xf>
    <xf numFmtId="2" fontId="3" fillId="7" borderId="0" xfId="0" applyNumberFormat="1" applyFont="1" applyFill="1" applyAlignment="1">
      <alignment horizontal="center" vertical="center"/>
    </xf>
    <xf numFmtId="2" fontId="3" fillId="7" borderId="7" xfId="0" applyNumberFormat="1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left" vertical="center"/>
    </xf>
    <xf numFmtId="0" fontId="4" fillId="7" borderId="14" xfId="0" applyFont="1" applyFill="1" applyBorder="1" applyAlignment="1">
      <alignment horizontal="left" vertical="center"/>
    </xf>
    <xf numFmtId="0" fontId="4" fillId="7" borderId="0" xfId="0" applyFont="1" applyFill="1" applyAlignment="1">
      <alignment horizontal="left" vertical="center"/>
    </xf>
    <xf numFmtId="0" fontId="4" fillId="7" borderId="13" xfId="0" applyFont="1" applyFill="1" applyBorder="1" applyAlignment="1">
      <alignment horizontal="left" vertical="center"/>
    </xf>
    <xf numFmtId="0" fontId="4" fillId="7" borderId="13" xfId="0" applyFont="1" applyFill="1" applyBorder="1" applyAlignment="1">
      <alignment horizontal="left" vertical="center" wrapText="1"/>
    </xf>
    <xf numFmtId="0" fontId="4" fillId="7" borderId="7" xfId="0" applyFont="1" applyFill="1" applyBorder="1" applyAlignment="1">
      <alignment horizontal="left" vertical="center" wrapText="1"/>
    </xf>
    <xf numFmtId="0" fontId="4" fillId="7" borderId="0" xfId="0" applyFont="1" applyFill="1" applyAlignment="1">
      <alignment horizontal="left" vertical="center" wrapText="1"/>
    </xf>
    <xf numFmtId="0" fontId="4" fillId="7" borderId="14" xfId="1" applyNumberFormat="1" applyFont="1" applyFill="1" applyBorder="1" applyAlignment="1">
      <alignment horizontal="center" vertical="center"/>
    </xf>
    <xf numFmtId="0" fontId="4" fillId="7" borderId="0" xfId="1" applyNumberFormat="1" applyFont="1" applyFill="1" applyBorder="1" applyAlignment="1">
      <alignment horizontal="center" vertical="center"/>
    </xf>
    <xf numFmtId="0" fontId="4" fillId="7" borderId="13" xfId="1" applyNumberFormat="1" applyFont="1" applyFill="1" applyBorder="1" applyAlignment="1">
      <alignment horizontal="center" vertical="center"/>
    </xf>
    <xf numFmtId="0" fontId="4" fillId="7" borderId="7" xfId="1" applyNumberFormat="1" applyFont="1" applyFill="1" applyBorder="1" applyAlignment="1">
      <alignment horizontal="center" vertical="center"/>
    </xf>
    <xf numFmtId="11" fontId="4" fillId="7" borderId="0" xfId="0" applyNumberFormat="1" applyFont="1" applyFill="1" applyAlignment="1">
      <alignment horizontal="left" vertical="center"/>
    </xf>
    <xf numFmtId="11" fontId="4" fillId="7" borderId="7" xfId="0" applyNumberFormat="1" applyFont="1" applyFill="1" applyBorder="1" applyAlignment="1">
      <alignment horizontal="left" vertical="center"/>
    </xf>
    <xf numFmtId="11" fontId="4" fillId="7" borderId="14" xfId="0" applyNumberFormat="1" applyFont="1" applyFill="1" applyBorder="1" applyAlignment="1">
      <alignment horizontal="left" vertical="center"/>
    </xf>
    <xf numFmtId="11" fontId="4" fillId="7" borderId="13" xfId="1" applyNumberFormat="1" applyFont="1" applyFill="1" applyBorder="1" applyAlignment="1">
      <alignment horizontal="left" vertical="center"/>
    </xf>
    <xf numFmtId="11" fontId="4" fillId="7" borderId="0" xfId="1" applyNumberFormat="1" applyFont="1" applyFill="1" applyBorder="1" applyAlignment="1">
      <alignment horizontal="left" vertical="center"/>
    </xf>
    <xf numFmtId="11" fontId="0" fillId="7" borderId="0" xfId="1" applyNumberFormat="1" applyFont="1" applyFill="1" applyBorder="1"/>
    <xf numFmtId="11" fontId="4" fillId="7" borderId="13" xfId="0" applyNumberFormat="1" applyFont="1" applyFill="1" applyBorder="1" applyAlignment="1">
      <alignment horizontal="left" vertical="center"/>
    </xf>
    <xf numFmtId="11" fontId="4" fillId="7" borderId="0" xfId="1" applyNumberFormat="1" applyFont="1" applyFill="1" applyAlignment="1">
      <alignment horizontal="left" vertical="center"/>
    </xf>
    <xf numFmtId="11" fontId="4" fillId="7" borderId="7" xfId="1" applyNumberFormat="1" applyFont="1" applyFill="1" applyBorder="1" applyAlignment="1">
      <alignment horizontal="left" vertical="center"/>
    </xf>
    <xf numFmtId="11" fontId="0" fillId="7" borderId="7" xfId="1" applyNumberFormat="1" applyFont="1" applyFill="1" applyBorder="1"/>
    <xf numFmtId="11" fontId="4" fillId="7" borderId="14" xfId="1" applyNumberFormat="1" applyFont="1" applyFill="1" applyBorder="1" applyAlignment="1">
      <alignment horizontal="center" vertical="center"/>
    </xf>
    <xf numFmtId="11" fontId="4" fillId="7" borderId="13" xfId="1" applyNumberFormat="1" applyFont="1" applyFill="1" applyBorder="1" applyAlignment="1">
      <alignment horizontal="center" vertical="center"/>
    </xf>
    <xf numFmtId="11" fontId="4" fillId="7" borderId="0" xfId="1" applyNumberFormat="1" applyFont="1" applyFill="1" applyBorder="1" applyAlignment="1">
      <alignment horizontal="center" vertical="center"/>
    </xf>
    <xf numFmtId="11" fontId="4" fillId="7" borderId="7" xfId="1" applyNumberFormat="1" applyFont="1" applyFill="1" applyBorder="1" applyAlignment="1">
      <alignment horizontal="center" vertical="center"/>
    </xf>
    <xf numFmtId="11" fontId="0" fillId="0" borderId="0" xfId="0" applyNumberFormat="1"/>
    <xf numFmtId="0" fontId="14" fillId="0" borderId="0" xfId="2"/>
    <xf numFmtId="0" fontId="15" fillId="0" borderId="3" xfId="0" applyFont="1" applyBorder="1"/>
    <xf numFmtId="2" fontId="15" fillId="0" borderId="5" xfId="0" applyNumberFormat="1" applyFont="1" applyBorder="1" applyAlignment="1">
      <alignment horizontal="center" vertical="center"/>
    </xf>
    <xf numFmtId="11" fontId="15" fillId="0" borderId="12" xfId="0" applyNumberFormat="1" applyFont="1" applyBorder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11" fontId="15" fillId="0" borderId="4" xfId="0" applyNumberFormat="1" applyFont="1" applyBorder="1" applyAlignment="1">
      <alignment horizontal="center" vertical="center"/>
    </xf>
    <xf numFmtId="0" fontId="15" fillId="0" borderId="3" xfId="0" applyFont="1" applyBorder="1" applyAlignment="1">
      <alignment horizontal="left" vertical="center"/>
    </xf>
    <xf numFmtId="0" fontId="15" fillId="0" borderId="2" xfId="0" applyFont="1" applyBorder="1"/>
    <xf numFmtId="0" fontId="15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vertical="center" wrapText="1"/>
    </xf>
    <xf numFmtId="164" fontId="15" fillId="0" borderId="5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left" vertical="center" wrapText="1"/>
    </xf>
    <xf numFmtId="11" fontId="15" fillId="0" borderId="10" xfId="0" applyNumberFormat="1" applyFont="1" applyBorder="1" applyAlignment="1">
      <alignment horizontal="center" vertical="center"/>
    </xf>
    <xf numFmtId="11" fontId="15" fillId="0" borderId="7" xfId="0" applyNumberFormat="1" applyFont="1" applyBorder="1" applyAlignment="1">
      <alignment horizontal="center" vertical="center"/>
    </xf>
    <xf numFmtId="11" fontId="15" fillId="0" borderId="6" xfId="0" applyNumberFormat="1" applyFont="1" applyBorder="1" applyAlignment="1">
      <alignment horizontal="center" vertical="center"/>
    </xf>
    <xf numFmtId="0" fontId="15" fillId="0" borderId="3" xfId="0" applyFont="1" applyBorder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5" fillId="0" borderId="5" xfId="0" applyFont="1" applyBorder="1" applyAlignment="1">
      <alignment vertical="center" wrapText="1"/>
    </xf>
    <xf numFmtId="0" fontId="15" fillId="0" borderId="5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6" fillId="7" borderId="0" xfId="2" applyFont="1" applyFill="1"/>
    <xf numFmtId="0" fontId="16" fillId="7" borderId="7" xfId="2" applyFont="1" applyFill="1" applyBorder="1"/>
    <xf numFmtId="2" fontId="16" fillId="7" borderId="0" xfId="2" applyNumberFormat="1" applyFont="1" applyFill="1" applyAlignment="1">
      <alignment horizontal="center" vertical="center"/>
    </xf>
    <xf numFmtId="0" fontId="16" fillId="7" borderId="0" xfId="2" applyFont="1" applyFill="1" applyAlignment="1">
      <alignment horizontal="center"/>
    </xf>
    <xf numFmtId="0" fontId="16" fillId="7" borderId="7" xfId="2" applyFont="1" applyFill="1" applyBorder="1" applyAlignment="1">
      <alignment horizontal="center" vertical="center"/>
    </xf>
    <xf numFmtId="0" fontId="16" fillId="7" borderId="7" xfId="2" applyFont="1" applyFill="1" applyBorder="1" applyAlignment="1">
      <alignment horizontal="center" vertical="center" wrapText="1"/>
    </xf>
    <xf numFmtId="2" fontId="16" fillId="7" borderId="7" xfId="2" applyNumberFormat="1" applyFont="1" applyFill="1" applyBorder="1" applyAlignment="1">
      <alignment horizontal="center" vertical="center"/>
    </xf>
    <xf numFmtId="0" fontId="16" fillId="7" borderId="7" xfId="2" applyFont="1" applyFill="1" applyBorder="1" applyAlignment="1">
      <alignment horizontal="center"/>
    </xf>
    <xf numFmtId="10" fontId="3" fillId="0" borderId="0" xfId="0" applyNumberFormat="1" applyFont="1"/>
    <xf numFmtId="0" fontId="2" fillId="0" borderId="3" xfId="0" applyFont="1" applyBorder="1"/>
    <xf numFmtId="2" fontId="15" fillId="0" borderId="12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4" fillId="7" borderId="13" xfId="0" applyFont="1" applyFill="1" applyBorder="1" applyAlignment="1">
      <alignment horizontal="left" vertical="center" wrapText="1"/>
    </xf>
    <xf numFmtId="0" fontId="4" fillId="7" borderId="0" xfId="0" applyFont="1" applyFill="1" applyAlignment="1">
      <alignment horizontal="left" vertical="center" wrapText="1"/>
    </xf>
    <xf numFmtId="0" fontId="18" fillId="8" borderId="7" xfId="0" applyFont="1" applyFill="1" applyBorder="1" applyAlignment="1">
      <alignment horizontal="left" vertical="center" wrapText="1"/>
    </xf>
    <xf numFmtId="0" fontId="18" fillId="8" borderId="0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 vertical="center"/>
    </xf>
    <xf numFmtId="0" fontId="6" fillId="7" borderId="0" xfId="0" applyFont="1" applyFill="1" applyBorder="1" applyAlignment="1">
      <alignment horizontal="left" vertical="center"/>
    </xf>
    <xf numFmtId="0" fontId="6" fillId="7" borderId="7" xfId="0" applyFont="1" applyFill="1" applyBorder="1" applyAlignment="1">
      <alignment horizontal="left" vertical="center" wrapText="1"/>
    </xf>
    <xf numFmtId="165" fontId="6" fillId="7" borderId="0" xfId="0" applyNumberFormat="1" applyFont="1" applyFill="1" applyBorder="1" applyAlignment="1">
      <alignment horizontal="left" vertical="center" wrapText="1"/>
    </xf>
    <xf numFmtId="1" fontId="6" fillId="7" borderId="0" xfId="0" applyNumberFormat="1" applyFont="1" applyFill="1" applyBorder="1" applyAlignment="1">
      <alignment horizontal="left" vertical="center" wrapText="1"/>
    </xf>
    <xf numFmtId="2" fontId="6" fillId="7" borderId="0" xfId="0" applyNumberFormat="1" applyFont="1" applyFill="1" applyBorder="1" applyAlignment="1">
      <alignment horizontal="left" vertical="center"/>
    </xf>
    <xf numFmtId="0" fontId="6" fillId="7" borderId="0" xfId="0" applyFont="1" applyFill="1" applyBorder="1" applyAlignment="1">
      <alignment horizontal="left" vertical="center" wrapText="1"/>
    </xf>
    <xf numFmtId="0" fontId="6" fillId="7" borderId="0" xfId="0" applyFont="1" applyFill="1" applyBorder="1" applyAlignment="1">
      <alignment horizontal="left" vertical="center" wrapText="1"/>
    </xf>
    <xf numFmtId="1" fontId="6" fillId="7" borderId="7" xfId="0" applyNumberFormat="1" applyFont="1" applyFill="1" applyBorder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2" fontId="6" fillId="7" borderId="7" xfId="0" applyNumberFormat="1" applyFont="1" applyFill="1" applyBorder="1" applyAlignment="1">
      <alignment horizontal="left" vertical="center"/>
    </xf>
    <xf numFmtId="165" fontId="6" fillId="7" borderId="7" xfId="0" applyNumberFormat="1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6" fillId="7" borderId="14" xfId="0" applyFont="1" applyFill="1" applyBorder="1" applyAlignment="1">
      <alignment horizontal="left" vertical="center" wrapText="1"/>
    </xf>
    <xf numFmtId="0" fontId="18" fillId="8" borderId="14" xfId="0" applyFont="1" applyFill="1" applyBorder="1" applyAlignment="1">
      <alignment horizontal="left" vertical="center" wrapText="1"/>
    </xf>
  </cellXfs>
  <cellStyles count="3">
    <cellStyle name="Normal" xfId="0" builtinId="0"/>
    <cellStyle name="Normal 2" xfId="2" xr:uid="{47C6AF2F-4235-47E9-BFDA-D574C0BBA623}"/>
    <cellStyle name="Percent" xfId="1" builtinId="5"/>
  </cellStyles>
  <dxfs count="1">
    <dxf>
      <font>
        <color theme="0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73873-FE7B-4D7A-85FB-CEF7AAFC70AC}">
  <dimension ref="C1:X45"/>
  <sheetViews>
    <sheetView tabSelected="1" topLeftCell="B1" zoomScale="71" zoomScaleNormal="130" workbookViewId="0">
      <selection activeCell="Q16" sqref="Q16:Q19"/>
    </sheetView>
  </sheetViews>
  <sheetFormatPr defaultRowHeight="14.5" x14ac:dyDescent="0.35"/>
  <cols>
    <col min="1" max="2" width="8.7265625" style="142"/>
    <col min="3" max="3" width="7.54296875" style="142" bestFit="1" customWidth="1"/>
    <col min="4" max="4" width="6.54296875" style="142" bestFit="1" customWidth="1"/>
    <col min="5" max="5" width="7" style="142" bestFit="1" customWidth="1"/>
    <col min="6" max="6" width="7" style="142" customWidth="1"/>
    <col min="7" max="7" width="10.453125" style="142" customWidth="1"/>
    <col min="8" max="8" width="11.453125" style="142" bestFit="1" customWidth="1"/>
    <col min="9" max="11" width="11.453125" style="142" customWidth="1"/>
    <col min="12" max="13" width="12.1796875" style="142" customWidth="1"/>
    <col min="14" max="14" width="13.26953125" style="142" bestFit="1" customWidth="1"/>
    <col min="15" max="15" width="13.26953125" style="142" customWidth="1"/>
    <col min="16" max="16" width="48" style="142" customWidth="1"/>
    <col min="17" max="17" width="17.1796875" style="142" customWidth="1"/>
    <col min="18" max="18" width="8.7265625" style="142"/>
    <col min="19" max="22" width="0" style="144" hidden="1" customWidth="1"/>
    <col min="23" max="23" width="12.26953125" style="144" hidden="1" customWidth="1"/>
    <col min="24" max="24" width="8.7265625" style="144"/>
    <col min="25" max="16384" width="8.7265625" style="142"/>
  </cols>
  <sheetData>
    <row r="1" spans="3:24" ht="25.5" customHeight="1" x14ac:dyDescent="0.35">
      <c r="F1" s="143"/>
      <c r="K1" s="143"/>
      <c r="M1" s="143"/>
      <c r="S1" s="128"/>
      <c r="T1" s="128"/>
    </row>
    <row r="2" spans="3:24" ht="25.5" customHeight="1" x14ac:dyDescent="0.35">
      <c r="C2" s="147" t="s">
        <v>314</v>
      </c>
      <c r="D2" s="147" t="s">
        <v>369</v>
      </c>
      <c r="E2" s="147" t="s">
        <v>448</v>
      </c>
      <c r="F2" s="126" t="s">
        <v>449</v>
      </c>
      <c r="G2" s="147" t="s">
        <v>447</v>
      </c>
      <c r="H2" s="147" t="s">
        <v>422</v>
      </c>
      <c r="I2" s="147" t="s">
        <v>420</v>
      </c>
      <c r="J2" s="147" t="s">
        <v>417</v>
      </c>
      <c r="K2" s="148" t="s">
        <v>418</v>
      </c>
      <c r="L2" s="147" t="s">
        <v>423</v>
      </c>
      <c r="M2" s="147" t="s">
        <v>424</v>
      </c>
      <c r="N2" s="147" t="s">
        <v>366</v>
      </c>
      <c r="O2" s="147" t="s">
        <v>419</v>
      </c>
      <c r="P2" s="147" t="s">
        <v>315</v>
      </c>
      <c r="Q2" s="147" t="s">
        <v>316</v>
      </c>
      <c r="S2" s="128"/>
      <c r="T2" s="129"/>
      <c r="U2" s="129"/>
      <c r="V2" s="128"/>
      <c r="W2" s="128"/>
      <c r="X2" s="128"/>
    </row>
    <row r="3" spans="3:24" ht="32.25" customHeight="1" x14ac:dyDescent="0.35">
      <c r="C3" s="131" t="s">
        <v>293</v>
      </c>
      <c r="D3" s="131">
        <v>1290.4000000000001</v>
      </c>
      <c r="E3" s="131">
        <v>20.3</v>
      </c>
      <c r="F3" s="131">
        <v>7.5</v>
      </c>
      <c r="G3" s="131">
        <v>45.5</v>
      </c>
      <c r="H3" s="133">
        <v>1691.5</v>
      </c>
      <c r="I3" s="133">
        <v>3321.8</v>
      </c>
      <c r="J3" s="127">
        <v>82168.800000000003</v>
      </c>
      <c r="K3" s="127">
        <v>5.94</v>
      </c>
      <c r="L3" s="134" t="s">
        <v>446</v>
      </c>
      <c r="M3" s="134" t="s">
        <v>425</v>
      </c>
      <c r="N3" s="135">
        <v>0.12228530954927154</v>
      </c>
      <c r="O3" s="135">
        <v>2.69</v>
      </c>
      <c r="P3" s="134" t="s">
        <v>317</v>
      </c>
      <c r="Q3" s="136" t="s">
        <v>318</v>
      </c>
      <c r="R3" s="145"/>
      <c r="S3" s="128"/>
      <c r="T3" s="129"/>
      <c r="U3" s="129"/>
      <c r="V3" s="128"/>
      <c r="W3" s="128"/>
      <c r="X3" s="128"/>
    </row>
    <row r="4" spans="3:24" ht="32.25" customHeight="1" x14ac:dyDescent="0.35">
      <c r="C4" s="131" t="s">
        <v>294</v>
      </c>
      <c r="D4" s="131">
        <v>371.1</v>
      </c>
      <c r="E4" s="131">
        <v>5.8</v>
      </c>
      <c r="F4" s="131">
        <v>2.2000000000000002</v>
      </c>
      <c r="G4" s="131">
        <v>12.9</v>
      </c>
      <c r="H4" s="133">
        <v>45.3</v>
      </c>
      <c r="I4" s="133">
        <v>96.8</v>
      </c>
      <c r="J4" s="127">
        <v>43981.7</v>
      </c>
      <c r="K4" s="127">
        <v>27.8</v>
      </c>
      <c r="L4" s="134" t="s">
        <v>445</v>
      </c>
      <c r="M4" s="134" t="s">
        <v>426</v>
      </c>
      <c r="N4" s="135">
        <v>0.42489877476875793</v>
      </c>
      <c r="O4" s="135">
        <v>2.69</v>
      </c>
      <c r="P4" s="134" t="s">
        <v>319</v>
      </c>
      <c r="Q4" s="136"/>
      <c r="R4" s="145"/>
      <c r="S4" s="128"/>
      <c r="T4" s="130"/>
      <c r="U4" s="130"/>
      <c r="V4" s="128"/>
      <c r="W4" s="128"/>
      <c r="X4" s="128"/>
    </row>
    <row r="5" spans="3:24" ht="32.25" customHeight="1" x14ac:dyDescent="0.35">
      <c r="C5" s="131" t="s">
        <v>295</v>
      </c>
      <c r="D5" s="131">
        <v>885.6</v>
      </c>
      <c r="E5" s="131">
        <v>13.9</v>
      </c>
      <c r="F5" s="131">
        <v>5.2</v>
      </c>
      <c r="G5" s="131">
        <v>35.1</v>
      </c>
      <c r="H5" s="133">
        <v>1491.9</v>
      </c>
      <c r="I5" s="131">
        <v>3069</v>
      </c>
      <c r="J5" s="127">
        <v>42437</v>
      </c>
      <c r="K5" s="127">
        <v>4.6100000000000003</v>
      </c>
      <c r="L5" s="134" t="s">
        <v>444</v>
      </c>
      <c r="M5" s="134" t="s">
        <v>427</v>
      </c>
      <c r="N5" s="135">
        <v>0.36978782184372</v>
      </c>
      <c r="O5" s="135">
        <v>2.69</v>
      </c>
      <c r="P5" s="134" t="s">
        <v>317</v>
      </c>
      <c r="Q5" s="136"/>
      <c r="R5" s="145"/>
      <c r="S5" s="128"/>
      <c r="T5" s="130"/>
      <c r="U5" s="130"/>
      <c r="V5" s="128"/>
      <c r="W5" s="128"/>
      <c r="X5" s="128"/>
    </row>
    <row r="6" spans="3:24" ht="32.25" customHeight="1" x14ac:dyDescent="0.35">
      <c r="C6" s="131" t="s">
        <v>296</v>
      </c>
      <c r="D6" s="131">
        <v>1447.1</v>
      </c>
      <c r="E6" s="131">
        <v>22.8</v>
      </c>
      <c r="F6" s="131">
        <v>8.5</v>
      </c>
      <c r="G6" s="131">
        <v>45.2</v>
      </c>
      <c r="H6" s="133">
        <v>1649</v>
      </c>
      <c r="I6" s="133">
        <v>3491.9</v>
      </c>
      <c r="J6" s="127">
        <v>63158</v>
      </c>
      <c r="K6" s="127">
        <v>6.85</v>
      </c>
      <c r="L6" s="134" t="s">
        <v>443</v>
      </c>
      <c r="M6" s="134" t="s">
        <v>428</v>
      </c>
      <c r="N6" s="135">
        <v>0.12160797693195367</v>
      </c>
      <c r="O6" s="135">
        <v>2.69</v>
      </c>
      <c r="P6" s="137" t="s">
        <v>320</v>
      </c>
      <c r="Q6" s="137" t="s">
        <v>321</v>
      </c>
      <c r="R6" s="145"/>
      <c r="S6" s="128"/>
      <c r="T6" s="130"/>
      <c r="U6" s="130"/>
      <c r="V6" s="128"/>
      <c r="W6" s="128"/>
      <c r="X6" s="128"/>
    </row>
    <row r="7" spans="3:24" ht="32.25" customHeight="1" x14ac:dyDescent="0.35">
      <c r="C7" s="131" t="s">
        <v>297</v>
      </c>
      <c r="D7" s="131">
        <v>1073.7</v>
      </c>
      <c r="E7" s="131">
        <v>16.2</v>
      </c>
      <c r="F7" s="131">
        <v>6.3</v>
      </c>
      <c r="G7" s="131">
        <v>32.1</v>
      </c>
      <c r="H7" s="133">
        <v>1343.7</v>
      </c>
      <c r="I7" s="133">
        <v>3236.8</v>
      </c>
      <c r="J7" s="133">
        <v>77798.899999999994</v>
      </c>
      <c r="K7" s="133">
        <v>5.97</v>
      </c>
      <c r="L7" s="134" t="s">
        <v>442</v>
      </c>
      <c r="M7" s="134" t="s">
        <v>429</v>
      </c>
      <c r="N7" s="135">
        <v>0.17425360318229366</v>
      </c>
      <c r="O7" s="135">
        <v>2.69</v>
      </c>
      <c r="P7" s="134" t="s">
        <v>317</v>
      </c>
      <c r="Q7" s="136" t="s">
        <v>322</v>
      </c>
      <c r="R7" s="145"/>
      <c r="S7" s="128"/>
      <c r="T7" s="130"/>
      <c r="U7" s="130"/>
      <c r="V7" s="128"/>
      <c r="W7" s="128"/>
      <c r="X7" s="128"/>
    </row>
    <row r="8" spans="3:24" ht="32.25" customHeight="1" x14ac:dyDescent="0.35">
      <c r="C8" s="131" t="s">
        <v>298</v>
      </c>
      <c r="D8" s="131">
        <v>568.9</v>
      </c>
      <c r="E8" s="131">
        <v>17</v>
      </c>
      <c r="F8" s="131">
        <v>6.3</v>
      </c>
      <c r="G8" s="131">
        <v>31.3</v>
      </c>
      <c r="H8" s="133">
        <v>1658.5</v>
      </c>
      <c r="I8" s="133">
        <v>3816.1</v>
      </c>
      <c r="J8" s="127">
        <v>33891.555999999997</v>
      </c>
      <c r="K8" s="127">
        <v>5.08</v>
      </c>
      <c r="L8" s="134" t="s">
        <v>441</v>
      </c>
      <c r="M8" s="134" t="s">
        <v>430</v>
      </c>
      <c r="N8" s="135">
        <v>0.17499507798840083</v>
      </c>
      <c r="O8" s="135">
        <v>2.69</v>
      </c>
      <c r="P8" s="134" t="s">
        <v>323</v>
      </c>
      <c r="Q8" s="136"/>
      <c r="R8" s="145"/>
      <c r="S8" s="128"/>
      <c r="T8" s="130"/>
      <c r="U8" s="130"/>
      <c r="V8" s="128"/>
      <c r="W8" s="128"/>
      <c r="X8" s="128"/>
    </row>
    <row r="9" spans="3:24" ht="32.25" customHeight="1" x14ac:dyDescent="0.35">
      <c r="C9" s="131" t="s">
        <v>299</v>
      </c>
      <c r="D9" s="131">
        <v>449.1</v>
      </c>
      <c r="E9" s="131">
        <v>14.9</v>
      </c>
      <c r="F9" s="131">
        <v>6.2</v>
      </c>
      <c r="G9" s="131">
        <v>30.8</v>
      </c>
      <c r="H9" s="133">
        <v>1658.5</v>
      </c>
      <c r="I9" s="133">
        <v>3816.1</v>
      </c>
      <c r="J9" s="127">
        <v>30502.400000000001</v>
      </c>
      <c r="K9" s="127">
        <v>4.45</v>
      </c>
      <c r="L9" s="134" t="s">
        <v>441</v>
      </c>
      <c r="M9" s="134" t="s">
        <v>430</v>
      </c>
      <c r="N9" s="135">
        <v>0.19940972074564836</v>
      </c>
      <c r="O9" s="135">
        <v>2.69</v>
      </c>
      <c r="P9" s="134" t="s">
        <v>324</v>
      </c>
      <c r="Q9" s="136"/>
      <c r="R9" s="145"/>
      <c r="S9" s="128"/>
      <c r="T9" s="130"/>
      <c r="U9" s="130"/>
      <c r="V9" s="128"/>
      <c r="W9" s="128"/>
      <c r="X9" s="128"/>
    </row>
    <row r="10" spans="3:24" ht="41.25" customHeight="1" x14ac:dyDescent="0.35">
      <c r="C10" s="131" t="s">
        <v>300</v>
      </c>
      <c r="D10" s="131">
        <v>443</v>
      </c>
      <c r="E10" s="131">
        <v>13.3</v>
      </c>
      <c r="F10" s="131">
        <v>4.9000000000000004</v>
      </c>
      <c r="G10" s="131">
        <v>31</v>
      </c>
      <c r="H10" s="133">
        <v>1307.5999999999999</v>
      </c>
      <c r="I10" s="133">
        <v>3194.4</v>
      </c>
      <c r="J10" s="127">
        <v>19826.3</v>
      </c>
      <c r="K10" s="127">
        <v>5.04</v>
      </c>
      <c r="L10" s="134" t="s">
        <v>440</v>
      </c>
      <c r="M10" s="134" t="s">
        <v>431</v>
      </c>
      <c r="N10" s="135">
        <v>0.17384087640089363</v>
      </c>
      <c r="O10" s="135">
        <v>2.69</v>
      </c>
      <c r="P10" s="134" t="s">
        <v>325</v>
      </c>
      <c r="Q10" s="136" t="s">
        <v>326</v>
      </c>
      <c r="R10" s="145"/>
      <c r="S10" s="128"/>
      <c r="T10" s="130"/>
      <c r="U10" s="130"/>
      <c r="V10" s="128"/>
      <c r="W10" s="128"/>
      <c r="X10" s="128"/>
    </row>
    <row r="11" spans="3:24" ht="41.25" customHeight="1" x14ac:dyDescent="0.35">
      <c r="C11" s="131" t="s">
        <v>301</v>
      </c>
      <c r="D11" s="131">
        <v>380.9</v>
      </c>
      <c r="E11" s="131">
        <v>12.7</v>
      </c>
      <c r="F11" s="131">
        <v>4.7</v>
      </c>
      <c r="G11" s="131">
        <v>29.7</v>
      </c>
      <c r="H11" s="133">
        <v>1307.5999999999999</v>
      </c>
      <c r="I11" s="133">
        <v>3194.4</v>
      </c>
      <c r="J11" s="127">
        <v>14984.9</v>
      </c>
      <c r="K11" s="127">
        <v>4.8099999999999996</v>
      </c>
      <c r="L11" s="134" t="s">
        <v>440</v>
      </c>
      <c r="M11" s="134" t="s">
        <v>431</v>
      </c>
      <c r="N11" s="135">
        <v>0.18055102908837237</v>
      </c>
      <c r="O11" s="135">
        <v>2.69</v>
      </c>
      <c r="P11" s="134" t="s">
        <v>327</v>
      </c>
      <c r="Q11" s="136"/>
      <c r="R11" s="145"/>
      <c r="S11" s="128"/>
      <c r="T11" s="130"/>
      <c r="U11" s="130"/>
      <c r="V11" s="128"/>
      <c r="W11" s="128"/>
      <c r="X11" s="128"/>
    </row>
    <row r="12" spans="3:24" ht="75" customHeight="1" x14ac:dyDescent="0.35">
      <c r="C12" s="131" t="s">
        <v>313</v>
      </c>
      <c r="D12" s="131">
        <v>64.099999999999994</v>
      </c>
      <c r="E12" s="131">
        <v>19.2</v>
      </c>
      <c r="F12" s="131">
        <v>3.6</v>
      </c>
      <c r="G12" s="131">
        <v>24.7</v>
      </c>
      <c r="H12" s="133" t="s">
        <v>328</v>
      </c>
      <c r="I12" s="133">
        <v>0</v>
      </c>
      <c r="J12" s="127">
        <v>2112.8000000000002</v>
      </c>
      <c r="K12" s="127">
        <v>7.76</v>
      </c>
      <c r="L12" s="134" t="s">
        <v>439</v>
      </c>
      <c r="M12" s="134" t="s">
        <v>432</v>
      </c>
      <c r="N12" s="135">
        <v>19.7</v>
      </c>
      <c r="O12" s="135">
        <v>5.4</v>
      </c>
      <c r="P12" s="137" t="s">
        <v>329</v>
      </c>
      <c r="Q12" s="137" t="s">
        <v>330</v>
      </c>
      <c r="R12" s="145"/>
      <c r="S12" s="128"/>
      <c r="T12" s="130"/>
      <c r="U12" s="130"/>
      <c r="V12" s="128"/>
      <c r="W12" s="128"/>
      <c r="X12" s="128"/>
    </row>
    <row r="13" spans="3:24" ht="32.25" customHeight="1" x14ac:dyDescent="0.35">
      <c r="C13" s="131" t="s">
        <v>302</v>
      </c>
      <c r="D13" s="131">
        <v>202.7</v>
      </c>
      <c r="E13" s="131">
        <v>9.1</v>
      </c>
      <c r="F13" s="131">
        <v>3.4</v>
      </c>
      <c r="G13" s="131">
        <v>26.6</v>
      </c>
      <c r="H13" s="133" t="s">
        <v>421</v>
      </c>
      <c r="I13" s="133">
        <v>2832.8</v>
      </c>
      <c r="J13" s="127">
        <v>12186</v>
      </c>
      <c r="K13" s="127">
        <v>2.7</v>
      </c>
      <c r="L13" s="134" t="s">
        <v>438</v>
      </c>
      <c r="M13" s="134" t="s">
        <v>433</v>
      </c>
      <c r="N13" s="135">
        <v>7.9641884431226879</v>
      </c>
      <c r="O13" s="135">
        <v>2.69</v>
      </c>
      <c r="P13" s="134" t="s">
        <v>331</v>
      </c>
      <c r="Q13" s="136" t="s">
        <v>332</v>
      </c>
      <c r="R13" s="145"/>
      <c r="S13" s="128"/>
      <c r="T13" s="130"/>
      <c r="U13" s="130"/>
      <c r="V13" s="128"/>
      <c r="W13" s="128"/>
      <c r="X13" s="128"/>
    </row>
    <row r="14" spans="3:24" ht="32.25" customHeight="1" x14ac:dyDescent="0.35">
      <c r="C14" s="131" t="s">
        <v>303</v>
      </c>
      <c r="D14" s="131">
        <v>72.900000000000006</v>
      </c>
      <c r="E14" s="131">
        <v>6.5</v>
      </c>
      <c r="F14" s="131">
        <v>2.4</v>
      </c>
      <c r="G14" s="131">
        <v>18.8</v>
      </c>
      <c r="H14" s="133">
        <v>1103.7</v>
      </c>
      <c r="I14" s="133">
        <v>2832.8</v>
      </c>
      <c r="J14" s="127">
        <v>6093</v>
      </c>
      <c r="K14" s="127">
        <v>2.92</v>
      </c>
      <c r="L14" s="134" t="s">
        <v>438</v>
      </c>
      <c r="M14" s="134" t="s">
        <v>433</v>
      </c>
      <c r="N14" s="135">
        <v>0.18110665192354591</v>
      </c>
      <c r="O14" s="135">
        <v>2.69</v>
      </c>
      <c r="P14" s="134" t="s">
        <v>333</v>
      </c>
      <c r="Q14" s="136"/>
      <c r="R14" s="145"/>
      <c r="S14" s="128"/>
      <c r="T14" s="130"/>
      <c r="U14" s="130"/>
      <c r="V14" s="128"/>
      <c r="W14" s="128"/>
      <c r="X14" s="128"/>
    </row>
    <row r="15" spans="3:24" ht="32.25" customHeight="1" x14ac:dyDescent="0.35">
      <c r="C15" s="131" t="s">
        <v>304</v>
      </c>
      <c r="D15" s="131">
        <v>312.89999999999998</v>
      </c>
      <c r="E15" s="131">
        <v>10.4</v>
      </c>
      <c r="F15" s="131">
        <v>3.9</v>
      </c>
      <c r="G15" s="131">
        <v>30.5</v>
      </c>
      <c r="H15" s="133">
        <v>1103.7</v>
      </c>
      <c r="I15" s="133">
        <v>2832.8</v>
      </c>
      <c r="J15" s="127">
        <v>17420</v>
      </c>
      <c r="K15" s="127">
        <v>4.67</v>
      </c>
      <c r="L15" s="134" t="s">
        <v>438</v>
      </c>
      <c r="M15" s="134" t="s">
        <v>433</v>
      </c>
      <c r="N15" s="135">
        <v>0.28710007843221313</v>
      </c>
      <c r="O15" s="135">
        <v>2.69</v>
      </c>
      <c r="P15" s="134" t="s">
        <v>334</v>
      </c>
      <c r="Q15" s="136"/>
      <c r="R15" s="145"/>
      <c r="S15" s="128"/>
      <c r="T15" s="130"/>
      <c r="U15" s="130"/>
      <c r="V15" s="128"/>
      <c r="W15" s="128"/>
      <c r="X15" s="128"/>
    </row>
    <row r="16" spans="3:24" ht="32.25" customHeight="1" x14ac:dyDescent="0.35">
      <c r="C16" s="131" t="s">
        <v>305</v>
      </c>
      <c r="D16" s="131">
        <v>121.2</v>
      </c>
      <c r="E16" s="131">
        <v>7.2</v>
      </c>
      <c r="F16" s="131">
        <v>4</v>
      </c>
      <c r="G16" s="131">
        <v>31.3</v>
      </c>
      <c r="H16" s="133">
        <v>1122.5999999999999</v>
      </c>
      <c r="I16" s="133">
        <v>2832.2</v>
      </c>
      <c r="J16" s="127">
        <v>15339.9</v>
      </c>
      <c r="K16" s="127">
        <v>3.18</v>
      </c>
      <c r="L16" s="134" t="s">
        <v>437</v>
      </c>
      <c r="M16" s="134" t="s">
        <v>434</v>
      </c>
      <c r="N16" s="135">
        <v>0.32047727234282375</v>
      </c>
      <c r="O16" s="127">
        <v>1.79</v>
      </c>
      <c r="P16" s="134" t="s">
        <v>335</v>
      </c>
      <c r="Q16" s="136" t="s">
        <v>336</v>
      </c>
      <c r="R16" s="145"/>
      <c r="S16" s="128"/>
      <c r="T16" s="130"/>
      <c r="U16" s="130"/>
      <c r="V16" s="128"/>
      <c r="W16" s="128"/>
      <c r="X16" s="128"/>
    </row>
    <row r="17" spans="3:24" ht="32.25" customHeight="1" x14ac:dyDescent="0.35">
      <c r="C17" s="131" t="s">
        <v>306</v>
      </c>
      <c r="D17" s="131">
        <v>36.5</v>
      </c>
      <c r="E17" s="131">
        <v>3.3</v>
      </c>
      <c r="F17" s="131">
        <v>1.8</v>
      </c>
      <c r="G17" s="131">
        <v>14.1</v>
      </c>
      <c r="H17" s="133">
        <v>1122.5999999999999</v>
      </c>
      <c r="I17" s="133">
        <v>2832.2</v>
      </c>
      <c r="J17" s="127">
        <v>10226.6</v>
      </c>
      <c r="K17" s="127">
        <v>1.46</v>
      </c>
      <c r="L17" s="134" t="s">
        <v>437</v>
      </c>
      <c r="M17" s="134" t="s">
        <v>434</v>
      </c>
      <c r="N17" s="135">
        <v>0.70944009877534686</v>
      </c>
      <c r="O17" s="127">
        <v>1.79</v>
      </c>
      <c r="P17" s="134" t="s">
        <v>337</v>
      </c>
      <c r="Q17" s="136"/>
      <c r="R17" s="145"/>
      <c r="S17" s="128"/>
      <c r="T17" s="130"/>
      <c r="U17" s="130"/>
      <c r="V17" s="128"/>
      <c r="W17" s="128"/>
      <c r="X17" s="128"/>
    </row>
    <row r="18" spans="3:24" ht="32.25" customHeight="1" x14ac:dyDescent="0.35">
      <c r="C18" s="131" t="s">
        <v>307</v>
      </c>
      <c r="D18" s="131">
        <v>33.1</v>
      </c>
      <c r="E18" s="131">
        <v>2.2999999999999998</v>
      </c>
      <c r="F18" s="131">
        <v>1.3</v>
      </c>
      <c r="G18" s="131">
        <v>10.199999999999999</v>
      </c>
      <c r="H18" s="133">
        <v>1122.5999999999999</v>
      </c>
      <c r="I18" s="133">
        <v>2832.2</v>
      </c>
      <c r="J18" s="127">
        <v>6406.8</v>
      </c>
      <c r="K18" s="127">
        <v>1.01</v>
      </c>
      <c r="L18" s="134" t="s">
        <v>437</v>
      </c>
      <c r="M18" s="134" t="s">
        <v>434</v>
      </c>
      <c r="N18" s="135">
        <v>1.0271807757763305</v>
      </c>
      <c r="O18" s="127">
        <v>1.79</v>
      </c>
      <c r="P18" s="134" t="s">
        <v>338</v>
      </c>
      <c r="Q18" s="136"/>
      <c r="R18" s="145"/>
      <c r="S18" s="128"/>
      <c r="T18" s="130"/>
      <c r="U18" s="130"/>
      <c r="V18" s="128"/>
      <c r="W18" s="128"/>
      <c r="X18" s="128"/>
    </row>
    <row r="19" spans="3:24" ht="32.25" customHeight="1" x14ac:dyDescent="0.35">
      <c r="C19" s="131" t="s">
        <v>308</v>
      </c>
      <c r="D19" s="131">
        <v>9.1</v>
      </c>
      <c r="E19" s="131">
        <v>0.9</v>
      </c>
      <c r="F19" s="131">
        <v>0.5</v>
      </c>
      <c r="G19" s="131">
        <v>3.9</v>
      </c>
      <c r="H19" s="133">
        <v>1122.5999999999999</v>
      </c>
      <c r="I19" s="133">
        <v>2832.2</v>
      </c>
      <c r="J19" s="127">
        <v>4435.3999999999996</v>
      </c>
      <c r="K19" s="127">
        <v>0.4</v>
      </c>
      <c r="L19" s="134" t="s">
        <v>437</v>
      </c>
      <c r="M19" s="134" t="s">
        <v>434</v>
      </c>
      <c r="N19" s="135">
        <v>2.6072318301942841</v>
      </c>
      <c r="O19" s="127">
        <v>1.79</v>
      </c>
      <c r="P19" s="134" t="s">
        <v>339</v>
      </c>
      <c r="Q19" s="136"/>
      <c r="R19" s="145"/>
      <c r="S19" s="128"/>
      <c r="T19" s="130"/>
      <c r="U19" s="130"/>
      <c r="V19" s="128"/>
      <c r="W19" s="128"/>
      <c r="X19" s="128"/>
    </row>
    <row r="20" spans="3:24" ht="32.25" customHeight="1" x14ac:dyDescent="0.35">
      <c r="C20" s="25" t="s">
        <v>309</v>
      </c>
      <c r="D20" s="25">
        <v>186.3</v>
      </c>
      <c r="E20" s="25">
        <v>12.9</v>
      </c>
      <c r="F20" s="25">
        <v>7.1</v>
      </c>
      <c r="G20" s="131">
        <v>49</v>
      </c>
      <c r="H20" s="133">
        <v>1461.5</v>
      </c>
      <c r="I20" s="133">
        <v>3146.9</v>
      </c>
      <c r="J20" s="127">
        <v>8141.1</v>
      </c>
      <c r="K20" s="127">
        <v>4.37</v>
      </c>
      <c r="L20" s="134" t="s">
        <v>436</v>
      </c>
      <c r="M20" s="134" t="s">
        <v>435</v>
      </c>
      <c r="N20" s="135">
        <v>0.51031295091025131</v>
      </c>
      <c r="O20" s="127">
        <v>1.79</v>
      </c>
      <c r="P20" s="134" t="s">
        <v>340</v>
      </c>
      <c r="Q20" s="136" t="s">
        <v>341</v>
      </c>
      <c r="S20" s="128"/>
      <c r="T20" s="130"/>
      <c r="U20" s="130"/>
      <c r="V20" s="128"/>
      <c r="W20" s="128"/>
      <c r="X20" s="128"/>
    </row>
    <row r="21" spans="3:24" ht="32.25" customHeight="1" x14ac:dyDescent="0.35">
      <c r="C21" s="25" t="s">
        <v>311</v>
      </c>
      <c r="D21" s="25">
        <v>155.69999999999999</v>
      </c>
      <c r="E21" s="25">
        <v>9.5</v>
      </c>
      <c r="F21" s="25">
        <v>5.2</v>
      </c>
      <c r="G21" s="131">
        <v>35.9</v>
      </c>
      <c r="H21" s="133">
        <v>1461.5</v>
      </c>
      <c r="I21" s="133">
        <v>3146.9</v>
      </c>
      <c r="J21" s="127">
        <v>9393.6</v>
      </c>
      <c r="K21" s="127">
        <v>3.22</v>
      </c>
      <c r="L21" s="134" t="s">
        <v>436</v>
      </c>
      <c r="M21" s="134" t="s">
        <v>435</v>
      </c>
      <c r="N21" s="135">
        <v>0.65513571602768872</v>
      </c>
      <c r="O21" s="127">
        <v>1.79</v>
      </c>
      <c r="P21" s="134" t="s">
        <v>342</v>
      </c>
      <c r="Q21" s="139"/>
      <c r="S21" s="128"/>
      <c r="T21" s="130"/>
      <c r="U21" s="130"/>
      <c r="V21" s="128"/>
      <c r="W21" s="128"/>
      <c r="X21" s="128"/>
    </row>
    <row r="22" spans="3:24" ht="32.25" customHeight="1" x14ac:dyDescent="0.35">
      <c r="C22" s="25" t="s">
        <v>310</v>
      </c>
      <c r="D22" s="25">
        <v>197.9</v>
      </c>
      <c r="E22" s="25">
        <v>12.7</v>
      </c>
      <c r="F22" s="25">
        <v>7.1</v>
      </c>
      <c r="G22" s="131">
        <v>49</v>
      </c>
      <c r="H22" s="133">
        <v>1461.5</v>
      </c>
      <c r="I22" s="133">
        <v>3146.9</v>
      </c>
      <c r="J22" s="127">
        <v>9688.1</v>
      </c>
      <c r="K22" s="127">
        <v>4.3</v>
      </c>
      <c r="L22" s="134" t="s">
        <v>436</v>
      </c>
      <c r="M22" s="134" t="s">
        <v>435</v>
      </c>
      <c r="N22" s="135">
        <v>0.45531199844713893</v>
      </c>
      <c r="O22" s="127">
        <v>1.79</v>
      </c>
      <c r="P22" s="134" t="s">
        <v>343</v>
      </c>
      <c r="Q22" s="139"/>
      <c r="S22" s="128"/>
      <c r="T22" s="130"/>
      <c r="U22" s="130"/>
      <c r="V22" s="128"/>
      <c r="W22" s="128"/>
      <c r="X22" s="128"/>
    </row>
    <row r="23" spans="3:24" ht="32.25" customHeight="1" x14ac:dyDescent="0.35">
      <c r="C23" s="24" t="s">
        <v>312</v>
      </c>
      <c r="D23" s="24">
        <v>158.1</v>
      </c>
      <c r="E23" s="24">
        <v>9.6999999999999993</v>
      </c>
      <c r="F23" s="24">
        <v>5.3</v>
      </c>
      <c r="G23" s="24">
        <v>36.6</v>
      </c>
      <c r="H23" s="141">
        <v>1461.5</v>
      </c>
      <c r="I23" s="141">
        <v>3146.9</v>
      </c>
      <c r="J23" s="126">
        <v>10804.7</v>
      </c>
      <c r="K23" s="126">
        <v>3.29</v>
      </c>
      <c r="L23" s="138" t="s">
        <v>436</v>
      </c>
      <c r="M23" s="138" t="s">
        <v>435</v>
      </c>
      <c r="N23" s="140">
        <v>0.6567253317416788</v>
      </c>
      <c r="O23" s="126">
        <v>1.79</v>
      </c>
      <c r="P23" s="138" t="s">
        <v>344</v>
      </c>
      <c r="Q23" s="132"/>
      <c r="S23" s="128"/>
      <c r="T23" s="130"/>
      <c r="U23" s="130"/>
      <c r="V23" s="128"/>
      <c r="W23" s="128"/>
      <c r="X23" s="128"/>
    </row>
    <row r="24" spans="3:24" x14ac:dyDescent="0.35">
      <c r="C24" s="146"/>
      <c r="D24" s="146"/>
      <c r="E24" s="146"/>
      <c r="F24" s="146"/>
      <c r="G24" s="146"/>
      <c r="H24" s="146"/>
      <c r="I24" s="146"/>
      <c r="J24" s="146"/>
      <c r="K24" s="146"/>
      <c r="L24" s="146"/>
      <c r="M24" s="146"/>
      <c r="N24" s="146"/>
      <c r="O24" s="146"/>
      <c r="P24" s="146"/>
      <c r="Q24" s="146"/>
      <c r="S24" s="128"/>
      <c r="T24" s="130"/>
      <c r="U24" s="130"/>
      <c r="V24" s="128"/>
      <c r="W24" s="128"/>
      <c r="X24" s="128"/>
    </row>
    <row r="25" spans="3:24" x14ac:dyDescent="0.35">
      <c r="S25" s="128"/>
      <c r="T25" s="130"/>
      <c r="U25" s="130"/>
      <c r="V25" s="128"/>
      <c r="W25" s="128"/>
      <c r="X25" s="128"/>
    </row>
    <row r="26" spans="3:24" ht="76.5" customHeight="1" x14ac:dyDescent="0.35">
      <c r="S26" s="128"/>
      <c r="T26" s="130"/>
      <c r="U26" s="130"/>
      <c r="V26" s="128"/>
      <c r="W26" s="128"/>
      <c r="X26" s="128"/>
    </row>
    <row r="27" spans="3:24" x14ac:dyDescent="0.35">
      <c r="S27" s="128"/>
      <c r="T27" s="130"/>
      <c r="U27" s="130"/>
      <c r="V27" s="128"/>
      <c r="W27" s="128"/>
      <c r="X27" s="128"/>
    </row>
    <row r="28" spans="3:24" x14ac:dyDescent="0.35">
      <c r="S28" s="128"/>
      <c r="T28" s="130"/>
      <c r="U28" s="130"/>
      <c r="V28" s="128"/>
      <c r="W28" s="128"/>
      <c r="X28" s="128"/>
    </row>
    <row r="29" spans="3:24" x14ac:dyDescent="0.35">
      <c r="S29" s="128"/>
      <c r="T29" s="130"/>
      <c r="U29" s="130"/>
      <c r="V29" s="128"/>
      <c r="W29" s="128"/>
      <c r="X29" s="128"/>
    </row>
    <row r="30" spans="3:24" x14ac:dyDescent="0.35">
      <c r="S30" s="128"/>
      <c r="T30" s="130"/>
      <c r="U30" s="130"/>
      <c r="V30" s="128"/>
      <c r="W30" s="128"/>
      <c r="X30" s="128"/>
    </row>
    <row r="31" spans="3:24" x14ac:dyDescent="0.35">
      <c r="S31" s="128"/>
      <c r="T31" s="130"/>
      <c r="U31" s="130"/>
      <c r="V31" s="128"/>
      <c r="W31" s="128"/>
      <c r="X31" s="128"/>
    </row>
    <row r="32" spans="3:24" x14ac:dyDescent="0.35">
      <c r="S32" s="128"/>
      <c r="T32" s="130"/>
      <c r="U32" s="130"/>
      <c r="V32" s="128"/>
      <c r="W32" s="128"/>
      <c r="X32" s="128"/>
    </row>
    <row r="33" spans="19:24" x14ac:dyDescent="0.35">
      <c r="S33" s="128"/>
      <c r="T33" s="130"/>
      <c r="U33" s="130"/>
      <c r="V33" s="128"/>
      <c r="W33" s="128"/>
      <c r="X33" s="128"/>
    </row>
    <row r="34" spans="19:24" x14ac:dyDescent="0.35">
      <c r="S34" s="128"/>
      <c r="T34" s="130"/>
      <c r="U34" s="130"/>
      <c r="V34" s="128"/>
      <c r="W34" s="128"/>
      <c r="X34" s="128"/>
    </row>
    <row r="35" spans="19:24" x14ac:dyDescent="0.35">
      <c r="S35" s="128"/>
      <c r="T35" s="130"/>
      <c r="U35" s="130"/>
      <c r="V35" s="128"/>
      <c r="W35" s="128"/>
      <c r="X35" s="128"/>
    </row>
    <row r="36" spans="19:24" x14ac:dyDescent="0.35">
      <c r="S36" s="128"/>
      <c r="T36" s="130"/>
      <c r="U36" s="130"/>
      <c r="V36" s="128"/>
      <c r="W36" s="128"/>
      <c r="X36" s="128"/>
    </row>
    <row r="37" spans="19:24" x14ac:dyDescent="0.35">
      <c r="S37" s="128"/>
      <c r="T37" s="130"/>
      <c r="U37" s="130"/>
      <c r="V37" s="128"/>
      <c r="W37" s="128"/>
      <c r="X37" s="128"/>
    </row>
    <row r="38" spans="19:24" x14ac:dyDescent="0.35">
      <c r="S38" s="128"/>
      <c r="T38" s="130"/>
      <c r="U38" s="130"/>
      <c r="V38" s="128"/>
      <c r="W38" s="128"/>
      <c r="X38" s="128"/>
    </row>
    <row r="39" spans="19:24" x14ac:dyDescent="0.35">
      <c r="S39" s="128"/>
      <c r="T39" s="130"/>
      <c r="U39" s="130"/>
      <c r="V39" s="128"/>
      <c r="W39" s="128"/>
      <c r="X39" s="128"/>
    </row>
    <row r="40" spans="19:24" x14ac:dyDescent="0.35">
      <c r="S40" s="128"/>
      <c r="T40" s="130"/>
      <c r="U40" s="130"/>
      <c r="V40" s="128"/>
      <c r="W40" s="128"/>
      <c r="X40" s="128"/>
    </row>
    <row r="41" spans="19:24" x14ac:dyDescent="0.35">
      <c r="S41" s="128"/>
      <c r="T41" s="130"/>
      <c r="U41" s="130"/>
      <c r="V41" s="128"/>
      <c r="W41" s="128"/>
      <c r="X41" s="128"/>
    </row>
    <row r="42" spans="19:24" x14ac:dyDescent="0.35">
      <c r="S42" s="128"/>
      <c r="T42" s="130"/>
      <c r="U42" s="130"/>
      <c r="V42" s="128"/>
      <c r="W42" s="128"/>
      <c r="X42" s="128"/>
    </row>
    <row r="43" spans="19:24" x14ac:dyDescent="0.35">
      <c r="S43" s="128"/>
      <c r="T43" s="130"/>
      <c r="U43" s="130"/>
      <c r="V43" s="128"/>
      <c r="W43" s="128"/>
      <c r="X43" s="128"/>
    </row>
    <row r="44" spans="19:24" x14ac:dyDescent="0.35">
      <c r="S44" s="128"/>
      <c r="T44" s="130"/>
      <c r="U44" s="130"/>
      <c r="V44" s="128"/>
      <c r="W44" s="128"/>
      <c r="X44" s="128"/>
    </row>
    <row r="45" spans="19:24" x14ac:dyDescent="0.35">
      <c r="S45" s="128"/>
      <c r="T45" s="130"/>
      <c r="U45" s="130"/>
      <c r="V45" s="128"/>
      <c r="W45" s="128"/>
      <c r="X45" s="128"/>
    </row>
  </sheetData>
  <mergeCells count="50">
    <mergeCell ref="T42:T43"/>
    <mergeCell ref="U42:U43"/>
    <mergeCell ref="T44:T45"/>
    <mergeCell ref="U44:U45"/>
    <mergeCell ref="T38:T39"/>
    <mergeCell ref="U38:U39"/>
    <mergeCell ref="T40:T41"/>
    <mergeCell ref="U40:U41"/>
    <mergeCell ref="T34:T35"/>
    <mergeCell ref="U34:U35"/>
    <mergeCell ref="T36:T37"/>
    <mergeCell ref="U36:U37"/>
    <mergeCell ref="T30:T31"/>
    <mergeCell ref="U30:U31"/>
    <mergeCell ref="T32:T33"/>
    <mergeCell ref="U32:U33"/>
    <mergeCell ref="T26:T27"/>
    <mergeCell ref="U26:U27"/>
    <mergeCell ref="T28:T29"/>
    <mergeCell ref="U28:U29"/>
    <mergeCell ref="T22:T23"/>
    <mergeCell ref="U22:U23"/>
    <mergeCell ref="T24:T25"/>
    <mergeCell ref="U24:U25"/>
    <mergeCell ref="T18:T19"/>
    <mergeCell ref="U18:U19"/>
    <mergeCell ref="T20:T21"/>
    <mergeCell ref="U20:U21"/>
    <mergeCell ref="T14:T15"/>
    <mergeCell ref="U14:U15"/>
    <mergeCell ref="T16:T17"/>
    <mergeCell ref="U16:U17"/>
    <mergeCell ref="T10:T11"/>
    <mergeCell ref="U10:U11"/>
    <mergeCell ref="T12:T13"/>
    <mergeCell ref="U12:U13"/>
    <mergeCell ref="T6:T7"/>
    <mergeCell ref="U6:U7"/>
    <mergeCell ref="T8:T9"/>
    <mergeCell ref="U8:U9"/>
    <mergeCell ref="T2:T3"/>
    <mergeCell ref="U2:U3"/>
    <mergeCell ref="T4:T5"/>
    <mergeCell ref="U4:U5"/>
    <mergeCell ref="Q20:Q23"/>
    <mergeCell ref="Q7:Q9"/>
    <mergeCell ref="Q10:Q11"/>
    <mergeCell ref="Q13:Q15"/>
    <mergeCell ref="Q16:Q19"/>
    <mergeCell ref="Q3:Q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470E-2394-49CC-8F52-7268281BB5B8}">
  <dimension ref="B2:J52"/>
  <sheetViews>
    <sheetView zoomScale="85" zoomScaleNormal="85" workbookViewId="0">
      <selection activeCell="C3" sqref="C3:H23"/>
    </sheetView>
  </sheetViews>
  <sheetFormatPr defaultColWidth="9.1796875" defaultRowHeight="14" x14ac:dyDescent="0.3"/>
  <cols>
    <col min="1" max="1" width="9.1796875" style="23"/>
    <col min="2" max="8" width="17" style="23" customWidth="1"/>
    <col min="9" max="16384" width="9.1796875" style="23"/>
  </cols>
  <sheetData>
    <row r="2" spans="2:10" ht="46.5" x14ac:dyDescent="0.3">
      <c r="B2" s="13" t="s">
        <v>286</v>
      </c>
      <c r="C2" s="14" t="s">
        <v>287</v>
      </c>
      <c r="D2" s="14" t="s">
        <v>288</v>
      </c>
      <c r="E2" s="14" t="s">
        <v>289</v>
      </c>
      <c r="F2" s="14" t="s">
        <v>290</v>
      </c>
      <c r="G2" s="14" t="s">
        <v>291</v>
      </c>
      <c r="H2" s="14" t="s">
        <v>292</v>
      </c>
      <c r="I2" s="14" t="s">
        <v>345</v>
      </c>
      <c r="J2" s="14" t="s">
        <v>346</v>
      </c>
    </row>
    <row r="3" spans="2:10" x14ac:dyDescent="0.3">
      <c r="B3" s="15" t="s">
        <v>293</v>
      </c>
      <c r="C3" s="42">
        <v>1.1689661253969776</v>
      </c>
      <c r="D3" s="16">
        <v>3.0962114759881931E-3</v>
      </c>
      <c r="E3" s="16">
        <v>3.5471349576621757E-4</v>
      </c>
      <c r="F3" s="19">
        <v>1.5400070427914576E-3</v>
      </c>
      <c r="G3" s="19">
        <v>28.139187219853767</v>
      </c>
      <c r="H3" s="19">
        <v>0.18330245884826332</v>
      </c>
      <c r="I3" s="26">
        <v>1290.4000000000001</v>
      </c>
      <c r="J3" s="26">
        <v>171</v>
      </c>
    </row>
    <row r="4" spans="2:10" x14ac:dyDescent="0.3">
      <c r="B4" s="15" t="s">
        <v>294</v>
      </c>
      <c r="C4" s="42">
        <v>1.7364350013858378</v>
      </c>
      <c r="D4" s="16">
        <v>6.8480469727579532E-3</v>
      </c>
      <c r="E4" s="16">
        <v>1.0917921046167416E-3</v>
      </c>
      <c r="F4" s="16">
        <v>2.379431324277914E-3</v>
      </c>
      <c r="G4" s="16">
        <v>89.020768335234763</v>
      </c>
      <c r="H4" s="16">
        <v>0.47818637530777997</v>
      </c>
      <c r="I4" s="27">
        <v>371.1</v>
      </c>
      <c r="J4" s="27">
        <v>171</v>
      </c>
    </row>
    <row r="5" spans="2:10" x14ac:dyDescent="0.3">
      <c r="B5" s="15" t="s">
        <v>295</v>
      </c>
      <c r="C5" s="42">
        <v>1.4424822846173417</v>
      </c>
      <c r="D5" s="16">
        <v>6.0821784001730272E-3</v>
      </c>
      <c r="E5" s="16">
        <v>7.9325182038057708E-4</v>
      </c>
      <c r="F5" s="16">
        <v>1.4251297865948407E-3</v>
      </c>
      <c r="G5" s="16">
        <v>50.254462692307285</v>
      </c>
      <c r="H5" s="16">
        <v>0.40185212325387148</v>
      </c>
      <c r="I5" s="27">
        <v>885.6</v>
      </c>
      <c r="J5" s="27">
        <v>171</v>
      </c>
    </row>
    <row r="6" spans="2:10" x14ac:dyDescent="0.3">
      <c r="B6" s="15" t="s">
        <v>296</v>
      </c>
      <c r="C6" s="42">
        <v>0.54414588069060243</v>
      </c>
      <c r="D6" s="16">
        <v>2.30949454314171E-3</v>
      </c>
      <c r="E6" s="16">
        <v>3.1484315592326636E-4</v>
      </c>
      <c r="F6" s="16">
        <v>4.5628963407224639E-4</v>
      </c>
      <c r="G6" s="16">
        <v>25.959593298197696</v>
      </c>
      <c r="H6" s="16">
        <v>0.15002454079029562</v>
      </c>
      <c r="I6" s="27">
        <v>1447.1</v>
      </c>
      <c r="J6" s="27">
        <v>171</v>
      </c>
    </row>
    <row r="7" spans="2:10" x14ac:dyDescent="0.3">
      <c r="B7" s="15" t="s">
        <v>297</v>
      </c>
      <c r="C7" s="42">
        <v>0.94518999074605103</v>
      </c>
      <c r="D7" s="16">
        <v>3.8485921050707551E-3</v>
      </c>
      <c r="E7" s="16">
        <v>5.2195760438402989E-4</v>
      </c>
      <c r="F7" s="16">
        <v>4.435587811981997E-4</v>
      </c>
      <c r="G7" s="16">
        <v>37.302768901686953</v>
      </c>
      <c r="H7" s="16">
        <v>0.24928153636812378</v>
      </c>
      <c r="I7" s="27">
        <v>1073.7</v>
      </c>
      <c r="J7" s="27">
        <v>171</v>
      </c>
    </row>
    <row r="8" spans="2:10" x14ac:dyDescent="0.3">
      <c r="B8" s="15" t="s">
        <v>298</v>
      </c>
      <c r="C8" s="42">
        <v>0.97551352850065698</v>
      </c>
      <c r="D8" s="16">
        <v>3.726779199222068E-3</v>
      </c>
      <c r="E8" s="16">
        <v>5.0504584017362032E-4</v>
      </c>
      <c r="F8" s="16">
        <v>6.1649730561334415E-5</v>
      </c>
      <c r="G8" s="16">
        <v>38.47610941542829</v>
      </c>
      <c r="H8" s="16">
        <v>0.26257151803228784</v>
      </c>
      <c r="I8" s="27">
        <v>568.9</v>
      </c>
      <c r="J8" s="27">
        <v>90</v>
      </c>
    </row>
    <row r="9" spans="2:10" x14ac:dyDescent="0.3">
      <c r="B9" s="15" t="s">
        <v>299</v>
      </c>
      <c r="C9" s="42">
        <v>1.2661940545307491</v>
      </c>
      <c r="D9" s="16">
        <v>4.2536126852717919E-3</v>
      </c>
      <c r="E9" s="16">
        <v>5.7177770551789637E-4</v>
      </c>
      <c r="F9" s="16">
        <v>7.1367637722869219E-5</v>
      </c>
      <c r="G9" s="16">
        <v>44.796328988939642</v>
      </c>
      <c r="H9" s="16">
        <v>0.30172374895321502</v>
      </c>
      <c r="I9" s="27">
        <v>449.1</v>
      </c>
      <c r="J9" s="27">
        <v>81</v>
      </c>
    </row>
    <row r="10" spans="2:10" x14ac:dyDescent="0.3">
      <c r="B10" s="15" t="s">
        <v>300</v>
      </c>
      <c r="C10" s="42">
        <v>0.97979646121410813</v>
      </c>
      <c r="D10" s="16">
        <v>4.2203881120077072E-3</v>
      </c>
      <c r="E10" s="16">
        <v>5.2931826151797262E-4</v>
      </c>
      <c r="F10" s="16">
        <v>5.7987167657870954E-4</v>
      </c>
      <c r="G10" s="16">
        <v>38.300264362354667</v>
      </c>
      <c r="H10" s="16">
        <v>0.25245305732900492</v>
      </c>
      <c r="I10" s="27">
        <v>443</v>
      </c>
      <c r="J10" s="27">
        <v>90</v>
      </c>
    </row>
    <row r="11" spans="2:10" x14ac:dyDescent="0.3">
      <c r="B11" s="15" t="s">
        <v>301</v>
      </c>
      <c r="C11" s="42">
        <v>0.95442659992510881</v>
      </c>
      <c r="D11" s="16">
        <v>4.1401729021552439E-3</v>
      </c>
      <c r="E11" s="16">
        <v>5.3354078997669982E-4</v>
      </c>
      <c r="F11" s="16">
        <v>2.5308327999530838E-4</v>
      </c>
      <c r="G11" s="16">
        <v>39.714533789140965</v>
      </c>
      <c r="H11" s="16">
        <v>0.25397354646952114</v>
      </c>
      <c r="I11" s="27">
        <v>380.9</v>
      </c>
      <c r="J11" s="27">
        <v>81</v>
      </c>
    </row>
    <row r="12" spans="2:10" x14ac:dyDescent="0.3">
      <c r="B12" s="15" t="s">
        <v>313</v>
      </c>
      <c r="C12" s="42">
        <v>7.0658937459016364</v>
      </c>
      <c r="D12" s="16">
        <v>2.8647341190627128E-2</v>
      </c>
      <c r="E12" s="16">
        <v>6.5899003544649332E-3</v>
      </c>
      <c r="F12" s="16">
        <v>1.0829506541306087E-3</v>
      </c>
      <c r="G12" s="16">
        <v>57.180803148836198</v>
      </c>
      <c r="H12" s="16">
        <v>1.980776916090083</v>
      </c>
      <c r="I12" s="27">
        <v>64.099999999999994</v>
      </c>
      <c r="J12" s="27">
        <v>18</v>
      </c>
    </row>
    <row r="13" spans="2:10" x14ac:dyDescent="0.3">
      <c r="B13" s="15" t="s">
        <v>302</v>
      </c>
      <c r="C13" s="42">
        <v>3.7103674163309726</v>
      </c>
      <c r="D13" s="16">
        <v>1.5178974009088851E-2</v>
      </c>
      <c r="E13" s="16">
        <v>3.1272579383311936E-3</v>
      </c>
      <c r="F13" s="16">
        <v>5.2335260736781602E-4</v>
      </c>
      <c r="G13" s="16">
        <v>63.879192673541368</v>
      </c>
      <c r="H13" s="16">
        <v>1.0103749485429154</v>
      </c>
      <c r="I13" s="27">
        <v>207.7</v>
      </c>
      <c r="J13" s="27">
        <v>60</v>
      </c>
    </row>
    <row r="14" spans="2:10" x14ac:dyDescent="0.3">
      <c r="B14" s="15" t="s">
        <v>303</v>
      </c>
      <c r="C14" s="42">
        <v>1.502875277667763</v>
      </c>
      <c r="D14" s="16">
        <v>6.372936767598059E-3</v>
      </c>
      <c r="E14" s="16">
        <v>8.3262691970789962E-4</v>
      </c>
      <c r="F14" s="16">
        <v>4.6982229894142359E-4</v>
      </c>
      <c r="G14" s="16">
        <v>61.408126879719525</v>
      </c>
      <c r="H14" s="16">
        <v>0.384947877905638</v>
      </c>
      <c r="I14" s="27">
        <v>312.89999999999998</v>
      </c>
      <c r="J14" s="27">
        <v>81</v>
      </c>
    </row>
    <row r="15" spans="2:10" x14ac:dyDescent="0.3">
      <c r="B15" s="15" t="s">
        <v>304</v>
      </c>
      <c r="C15" s="42">
        <v>1.1314176797736173</v>
      </c>
      <c r="D15" s="16">
        <v>4.6321647663315497E-3</v>
      </c>
      <c r="E15" s="16">
        <v>6.0195154016526515E-4</v>
      </c>
      <c r="F15" s="16">
        <v>3.0699024268009177E-4</v>
      </c>
      <c r="G15" s="16">
        <v>41.503435805477807</v>
      </c>
      <c r="H15" s="16">
        <v>0.3075533099549998</v>
      </c>
      <c r="I15" s="27">
        <v>72.900000000000006</v>
      </c>
      <c r="J15" s="27">
        <v>30</v>
      </c>
    </row>
    <row r="16" spans="2:10" x14ac:dyDescent="0.3">
      <c r="B16" s="15" t="s">
        <v>305</v>
      </c>
      <c r="C16" s="42">
        <v>2.2590929959747177</v>
      </c>
      <c r="D16" s="16">
        <v>9.4436411991539841E-3</v>
      </c>
      <c r="E16" s="16">
        <v>1.110904983845615E-3</v>
      </c>
      <c r="F16" s="16">
        <v>4.1415560229538808E-4</v>
      </c>
      <c r="G16" s="16">
        <v>76.263285165992215</v>
      </c>
      <c r="H16" s="16">
        <v>0.62338934370192101</v>
      </c>
      <c r="I16" s="27">
        <v>121.2</v>
      </c>
      <c r="J16" s="27">
        <v>30</v>
      </c>
    </row>
    <row r="17" spans="2:10" x14ac:dyDescent="0.3">
      <c r="B17" s="15" t="s">
        <v>306</v>
      </c>
      <c r="C17" s="42">
        <v>3.8427960196746049</v>
      </c>
      <c r="D17" s="16">
        <v>1.7016250140283507E-2</v>
      </c>
      <c r="E17" s="16">
        <v>1.9718587888404734E-3</v>
      </c>
      <c r="F17" s="16">
        <v>8.4569159744379287E-4</v>
      </c>
      <c r="G17" s="16">
        <v>151.10557493397158</v>
      </c>
      <c r="H17" s="16">
        <v>0.97249998790740544</v>
      </c>
      <c r="I17" s="27">
        <v>36.5</v>
      </c>
      <c r="J17" s="27">
        <v>20</v>
      </c>
    </row>
    <row r="18" spans="2:10" x14ac:dyDescent="0.3">
      <c r="B18" s="15" t="s">
        <v>307</v>
      </c>
      <c r="C18" s="42">
        <v>4.7592426219613246</v>
      </c>
      <c r="D18" s="16">
        <v>1.791093947533226E-2</v>
      </c>
      <c r="E18" s="16">
        <v>2.6313666518973013E-3</v>
      </c>
      <c r="F18" s="16">
        <v>6.4624510774754921E-4</v>
      </c>
      <c r="G18" s="16">
        <v>206.99696780707251</v>
      </c>
      <c r="H18" s="16">
        <v>1.2343939865931746</v>
      </c>
      <c r="I18" s="27">
        <v>33.1</v>
      </c>
      <c r="J18" s="27">
        <v>26</v>
      </c>
    </row>
    <row r="19" spans="2:10" x14ac:dyDescent="0.3">
      <c r="B19" s="15" t="s">
        <v>308</v>
      </c>
      <c r="C19" s="42">
        <v>12.046886501695788</v>
      </c>
      <c r="D19" s="16">
        <v>4.5294249445932813E-2</v>
      </c>
      <c r="E19" s="16">
        <v>6.6464023187369119E-3</v>
      </c>
      <c r="F19" s="16">
        <v>1.6297191477551369E-3</v>
      </c>
      <c r="G19" s="16">
        <v>522.0146586780163</v>
      </c>
      <c r="H19" s="16">
        <v>3.1211999030340198</v>
      </c>
      <c r="I19" s="27">
        <v>9.1</v>
      </c>
      <c r="J19" s="27">
        <v>18</v>
      </c>
    </row>
    <row r="20" spans="2:10" x14ac:dyDescent="0.3">
      <c r="B20" s="15" t="s">
        <v>309</v>
      </c>
      <c r="C20" s="42">
        <v>1.0309821775169845</v>
      </c>
      <c r="D20" s="16">
        <v>4.1779320937727522E-3</v>
      </c>
      <c r="E20" s="16">
        <v>6.1402391830035806E-4</v>
      </c>
      <c r="F20" s="16">
        <v>1.7314860075754343E-4</v>
      </c>
      <c r="G20" s="16">
        <v>39.500771486301126</v>
      </c>
      <c r="H20" s="16">
        <v>0.27107831284983308</v>
      </c>
      <c r="I20" s="27">
        <v>186.3</v>
      </c>
      <c r="J20" s="27">
        <v>26</v>
      </c>
    </row>
    <row r="21" spans="2:10" x14ac:dyDescent="0.3">
      <c r="B21" s="15" t="s">
        <v>311</v>
      </c>
      <c r="C21" s="42">
        <v>1.5949238892770852</v>
      </c>
      <c r="D21" s="16">
        <v>6.1109134481007448E-3</v>
      </c>
      <c r="E21" s="16">
        <v>8.646100970461743E-4</v>
      </c>
      <c r="F21" s="16">
        <v>2.3818020130624687E-4</v>
      </c>
      <c r="G21" s="16">
        <v>53.547832461749259</v>
      </c>
      <c r="H21" s="16">
        <v>0.43463044378610782</v>
      </c>
      <c r="I21" s="27">
        <v>197.9</v>
      </c>
      <c r="J21" s="27">
        <v>28</v>
      </c>
    </row>
    <row r="22" spans="2:10" x14ac:dyDescent="0.3">
      <c r="B22" s="15" t="s">
        <v>310</v>
      </c>
      <c r="C22" s="42">
        <v>0.94244944441333844</v>
      </c>
      <c r="D22" s="16">
        <v>3.8845862775562638E-3</v>
      </c>
      <c r="E22" s="16">
        <v>5.6517123174315738E-4</v>
      </c>
      <c r="F22" s="16">
        <v>6.0733657893702735E-5</v>
      </c>
      <c r="G22" s="16">
        <v>35.139015579051986</v>
      </c>
      <c r="H22" s="16">
        <v>0.24775447378025844</v>
      </c>
      <c r="I22" s="27">
        <v>155.69999999999999</v>
      </c>
      <c r="J22" s="27">
        <v>30</v>
      </c>
    </row>
    <row r="23" spans="2:10" x14ac:dyDescent="0.3">
      <c r="B23" s="17" t="s">
        <v>312</v>
      </c>
      <c r="C23" s="43">
        <v>1.5921417205956945</v>
      </c>
      <c r="D23" s="18">
        <v>6.1128366234204819E-3</v>
      </c>
      <c r="E23" s="18">
        <v>8.4252691629035079E-4</v>
      </c>
      <c r="F23" s="18">
        <v>2.1099983729598988E-4</v>
      </c>
      <c r="G23" s="18">
        <v>53.036530623192192</v>
      </c>
      <c r="H23" s="18">
        <v>0.43367650700957427</v>
      </c>
      <c r="I23" s="28">
        <v>158.1</v>
      </c>
      <c r="J23" s="28">
        <v>30</v>
      </c>
    </row>
    <row r="25" spans="2:10" ht="46.5" hidden="1" x14ac:dyDescent="0.3">
      <c r="B25" s="41" t="s">
        <v>286</v>
      </c>
      <c r="C25" s="14" t="s">
        <v>287</v>
      </c>
      <c r="D25" s="14" t="s">
        <v>288</v>
      </c>
      <c r="E25" s="14" t="s">
        <v>289</v>
      </c>
      <c r="F25" s="14" t="s">
        <v>290</v>
      </c>
      <c r="G25" s="14" t="s">
        <v>291</v>
      </c>
      <c r="H25" s="14" t="s">
        <v>292</v>
      </c>
      <c r="I25" s="14" t="s">
        <v>345</v>
      </c>
      <c r="J25" s="14" t="s">
        <v>346</v>
      </c>
    </row>
    <row r="26" spans="2:10" hidden="1" x14ac:dyDescent="0.3">
      <c r="B26" s="41" t="s">
        <v>293</v>
      </c>
      <c r="C26" s="19">
        <v>1.1687817073208633</v>
      </c>
      <c r="D26" s="19">
        <v>3.0957259768042921E-3</v>
      </c>
      <c r="E26" s="19">
        <v>3.5468587528657324E-4</v>
      </c>
      <c r="F26" s="19">
        <v>1.5400040539631098E-3</v>
      </c>
      <c r="G26" s="19">
        <v>28.136723769706531</v>
      </c>
      <c r="H26" s="19">
        <v>0.18324627583713657</v>
      </c>
    </row>
    <row r="27" spans="2:10" hidden="1" x14ac:dyDescent="0.3">
      <c r="B27" s="41" t="s">
        <v>294</v>
      </c>
      <c r="C27" s="19">
        <v>1.735769338756227</v>
      </c>
      <c r="D27" s="19">
        <v>6.8462945500493613E-3</v>
      </c>
      <c r="E27" s="19">
        <v>1.0916924080165841E-3</v>
      </c>
      <c r="F27" s="19">
        <v>2.3794205360350433E-3</v>
      </c>
      <c r="G27" s="19">
        <v>89.011876432919536</v>
      </c>
      <c r="H27" s="19">
        <v>0.47798358101296423</v>
      </c>
    </row>
    <row r="28" spans="2:10" hidden="1" x14ac:dyDescent="0.3">
      <c r="B28" s="41" t="s">
        <v>295</v>
      </c>
      <c r="C28" s="19">
        <v>1.4419066308081032</v>
      </c>
      <c r="D28" s="19">
        <v>6.0806629313956261E-3</v>
      </c>
      <c r="E28" s="19">
        <v>7.9316560298013986E-4</v>
      </c>
      <c r="F28" s="19">
        <v>1.4251204570071613E-3</v>
      </c>
      <c r="G28" s="19">
        <v>50.246773138002474</v>
      </c>
      <c r="H28" s="19">
        <v>0.40167675021958271</v>
      </c>
    </row>
    <row r="29" spans="2:10" hidden="1" x14ac:dyDescent="0.3">
      <c r="B29" s="41" t="s">
        <v>296</v>
      </c>
      <c r="C29" s="19">
        <v>0.54395853166219077</v>
      </c>
      <c r="D29" s="19">
        <v>2.3090013274053231E-3</v>
      </c>
      <c r="E29" s="19">
        <v>3.1481509622370855E-4</v>
      </c>
      <c r="F29" s="19">
        <v>4.5628659772600034E-4</v>
      </c>
      <c r="G29" s="19">
        <v>25.957090698618661</v>
      </c>
      <c r="H29" s="19">
        <v>0.14996746487220416</v>
      </c>
    </row>
    <row r="30" spans="2:10" hidden="1" x14ac:dyDescent="0.3">
      <c r="B30" s="41" t="s">
        <v>297</v>
      </c>
      <c r="C30" s="19">
        <v>0.94449596908306943</v>
      </c>
      <c r="D30" s="19">
        <v>3.8478812112261447E-3</v>
      </c>
      <c r="E30" s="19">
        <v>5.2191716029208743E-4</v>
      </c>
      <c r="F30" s="19">
        <v>4.4355440475199589E-4</v>
      </c>
      <c r="G30" s="19">
        <v>37.299161798986177</v>
      </c>
      <c r="H30" s="19">
        <v>0.24919927038737932</v>
      </c>
    </row>
    <row r="31" spans="2:10" hidden="1" x14ac:dyDescent="0.3">
      <c r="B31" s="41" t="s">
        <v>298</v>
      </c>
      <c r="C31" s="19">
        <v>0.97552471741089741</v>
      </c>
      <c r="D31" s="19">
        <v>3.726782061562513E-3</v>
      </c>
      <c r="E31" s="19">
        <v>5.0506765537500545E-4</v>
      </c>
      <c r="F31" s="19">
        <v>6.1656772650351218E-5</v>
      </c>
      <c r="G31" s="19">
        <v>38.544522079174008</v>
      </c>
      <c r="H31" s="19">
        <v>0.26257167735260345</v>
      </c>
    </row>
    <row r="32" spans="2:10" hidden="1" x14ac:dyDescent="0.3">
      <c r="B32" s="41" t="s">
        <v>299</v>
      </c>
      <c r="C32" s="19">
        <v>1.2662068183328836</v>
      </c>
      <c r="D32" s="19">
        <v>4.2536159505001574E-3</v>
      </c>
      <c r="E32" s="19">
        <v>5.7180259131177835E-4</v>
      </c>
      <c r="F32" s="19">
        <v>7.1375671019132539E-5</v>
      </c>
      <c r="G32" s="19">
        <v>44.796360930852465</v>
      </c>
      <c r="H32" s="19">
        <v>0.30172393069861658</v>
      </c>
    </row>
    <row r="33" spans="2:8" hidden="1" x14ac:dyDescent="0.3">
      <c r="B33" s="41" t="s">
        <v>300</v>
      </c>
      <c r="C33" s="19">
        <v>0.97952642663503831</v>
      </c>
      <c r="D33" s="19">
        <v>4.2196772167539757E-3</v>
      </c>
      <c r="E33" s="19">
        <v>5.2927781741396755E-4</v>
      </c>
      <c r="F33" s="19">
        <v>5.7986730013008189E-4</v>
      </c>
      <c r="G33" s="19">
        <v>38.29665725745965</v>
      </c>
      <c r="H33" s="19">
        <v>0.25237079125755424</v>
      </c>
    </row>
    <row r="34" spans="2:8" hidden="1" x14ac:dyDescent="0.3">
      <c r="B34" s="41" t="s">
        <v>347</v>
      </c>
      <c r="C34" s="19">
        <v>0.9544384296291647</v>
      </c>
      <c r="D34" s="19">
        <v>3.6072659284231835E-3</v>
      </c>
      <c r="E34" s="19">
        <v>5.0860385454427252E-4</v>
      </c>
      <c r="F34" s="19">
        <v>5.9976925387863244E-5</v>
      </c>
      <c r="G34" s="19">
        <v>39.714563393391764</v>
      </c>
      <c r="H34" s="19">
        <v>0.25397371491418136</v>
      </c>
    </row>
    <row r="35" spans="2:8" hidden="1" x14ac:dyDescent="0.3">
      <c r="B35" s="41" t="s">
        <v>313</v>
      </c>
      <c r="C35" s="19">
        <v>7.0654876501556041</v>
      </c>
      <c r="D35" s="19">
        <v>2.8646272103749676E-2</v>
      </c>
      <c r="E35" s="19">
        <v>6.5898395337674869E-3</v>
      </c>
      <c r="F35" s="19">
        <v>1.0829440726594487E-3</v>
      </c>
      <c r="G35" s="19">
        <v>9.6202604751225618</v>
      </c>
      <c r="H35" s="19">
        <v>1.9806531989030753</v>
      </c>
    </row>
    <row r="36" spans="2:8" hidden="1" x14ac:dyDescent="0.3">
      <c r="B36" s="41" t="s">
        <v>302</v>
      </c>
      <c r="C36" s="19">
        <v>3.710047145780333</v>
      </c>
      <c r="D36" s="19">
        <v>1.5178130866701512E-2</v>
      </c>
      <c r="E36" s="19">
        <v>3.127209972163072E-3</v>
      </c>
      <c r="F36" s="19">
        <v>5.2334741687592621E-4</v>
      </c>
      <c r="G36" s="19">
        <v>45.122553281718638</v>
      </c>
      <c r="H36" s="19">
        <v>1.0102773780077483</v>
      </c>
    </row>
    <row r="37" spans="2:8" hidden="1" x14ac:dyDescent="0.3">
      <c r="B37" s="41" t="s">
        <v>303</v>
      </c>
      <c r="C37" s="19">
        <v>1.5028752776677623</v>
      </c>
      <c r="D37" s="19">
        <v>6.3729367675980572E-3</v>
      </c>
      <c r="E37" s="19">
        <v>8.326269197078994E-4</v>
      </c>
      <c r="F37" s="19">
        <v>4.6982229894142376E-4</v>
      </c>
      <c r="G37" s="19">
        <v>61.408126879955496</v>
      </c>
      <c r="H37" s="19">
        <v>0.3849478779056375</v>
      </c>
    </row>
    <row r="38" spans="2:8" hidden="1" x14ac:dyDescent="0.3">
      <c r="B38" s="41" t="s">
        <v>304</v>
      </c>
      <c r="C38" s="19">
        <v>1.1314176797736157</v>
      </c>
      <c r="D38" s="19">
        <v>4.6321647663315497E-3</v>
      </c>
      <c r="E38" s="19">
        <v>6.019515401652645E-4</v>
      </c>
      <c r="F38" s="19">
        <v>3.0699024268009221E-4</v>
      </c>
      <c r="G38" s="19">
        <v>41.503435805788662</v>
      </c>
      <c r="H38" s="19">
        <v>0.30755330995499974</v>
      </c>
    </row>
    <row r="39" spans="2:8" hidden="1" x14ac:dyDescent="0.3">
      <c r="B39" s="41" t="s">
        <v>305</v>
      </c>
      <c r="C39" s="19">
        <v>2.2586073509822318</v>
      </c>
      <c r="D39" s="19">
        <v>9.4423626842990108E-3</v>
      </c>
      <c r="E39" s="19">
        <v>1.1108322456446166E-3</v>
      </c>
      <c r="F39" s="19">
        <v>4.1414773136288238E-4</v>
      </c>
      <c r="G39" s="19">
        <v>76.25679795908583</v>
      </c>
      <c r="H39" s="19">
        <v>0.62324139192747052</v>
      </c>
    </row>
    <row r="40" spans="2:8" hidden="1" x14ac:dyDescent="0.3">
      <c r="B40" s="41" t="s">
        <v>306</v>
      </c>
      <c r="C40" s="19">
        <v>3.8427960196746063</v>
      </c>
      <c r="D40" s="19">
        <v>1.7016250140283511E-2</v>
      </c>
      <c r="E40" s="19">
        <v>1.9718587888404781E-3</v>
      </c>
      <c r="F40" s="19">
        <v>8.4569159744379287E-4</v>
      </c>
      <c r="G40" s="19">
        <v>151.10557493398454</v>
      </c>
      <c r="H40" s="19">
        <v>0.97249998790740499</v>
      </c>
    </row>
    <row r="41" spans="2:8" hidden="1" x14ac:dyDescent="0.3">
      <c r="B41" s="41" t="s">
        <v>307</v>
      </c>
      <c r="C41" s="19">
        <v>4.7397595950530125</v>
      </c>
      <c r="D41" s="19">
        <v>1.8108539178500232E-2</v>
      </c>
      <c r="E41" s="19">
        <v>2.3855047260745448E-3</v>
      </c>
      <c r="F41" s="19">
        <v>5.6164696815771042E-4</v>
      </c>
      <c r="G41" s="19">
        <v>206.85110970028902</v>
      </c>
      <c r="H41" s="19">
        <v>1.2414202585817364</v>
      </c>
    </row>
    <row r="42" spans="2:8" hidden="1" x14ac:dyDescent="0.3">
      <c r="B42" s="41" t="s">
        <v>308</v>
      </c>
      <c r="C42" s="19">
        <v>12.046886501695784</v>
      </c>
      <c r="D42" s="19">
        <v>4.529424944593282E-2</v>
      </c>
      <c r="E42" s="19">
        <v>6.6464023187369058E-3</v>
      </c>
      <c r="F42" s="19">
        <v>1.6297191477551373E-3</v>
      </c>
      <c r="G42" s="19">
        <v>522.01465867835793</v>
      </c>
      <c r="H42" s="19">
        <v>3.1211999030340194</v>
      </c>
    </row>
    <row r="43" spans="2:8" hidden="1" x14ac:dyDescent="0.3">
      <c r="B43" s="41" t="s">
        <v>309</v>
      </c>
      <c r="C43" s="19">
        <v>1.1729315050499203</v>
      </c>
      <c r="D43" s="19">
        <v>4.7489323284612747E-3</v>
      </c>
      <c r="E43" s="19">
        <v>7.5114070851479997E-4</v>
      </c>
      <c r="F43" s="19">
        <v>1.8317798442564124E-4</v>
      </c>
      <c r="G43" s="19">
        <v>39.717957987637845</v>
      </c>
      <c r="H43" s="19">
        <v>0.31068824875557732</v>
      </c>
    </row>
    <row r="44" spans="2:8" hidden="1" x14ac:dyDescent="0.3">
      <c r="B44" s="41" t="s">
        <v>311</v>
      </c>
      <c r="C44" s="19">
        <v>1.5318509272724752</v>
      </c>
      <c r="D44" s="19">
        <v>5.899099265150809E-3</v>
      </c>
      <c r="E44" s="19">
        <v>8.3806688042061006E-4</v>
      </c>
      <c r="F44" s="19">
        <v>2.343046732803507E-4</v>
      </c>
      <c r="G44" s="19">
        <v>52.570604782620869</v>
      </c>
      <c r="H44" s="19">
        <v>0.41245856518797597</v>
      </c>
    </row>
    <row r="45" spans="2:8" hidden="1" x14ac:dyDescent="0.3">
      <c r="B45" s="41" t="s">
        <v>310</v>
      </c>
      <c r="C45" s="19">
        <v>1.0533445458475013</v>
      </c>
      <c r="D45" s="19">
        <v>4.7265157002762499E-3</v>
      </c>
      <c r="E45" s="19">
        <v>6.6804132235110032E-4</v>
      </c>
      <c r="F45" s="19">
        <v>5.8739933965627013E-5</v>
      </c>
      <c r="G45" s="19">
        <v>35.082410664934194</v>
      </c>
      <c r="H45" s="19">
        <v>0.27797455501946344</v>
      </c>
    </row>
    <row r="46" spans="2:8" hidden="1" x14ac:dyDescent="0.3">
      <c r="B46" s="41" t="s">
        <v>312</v>
      </c>
      <c r="C46" s="19">
        <v>1.6243158190104441</v>
      </c>
      <c r="D46" s="19">
        <v>6.1210673823599779E-3</v>
      </c>
      <c r="E46" s="19">
        <v>9.0525728244630118E-4</v>
      </c>
      <c r="F46" s="19">
        <v>2.3124960784411919E-4</v>
      </c>
      <c r="G46" s="19">
        <v>53.117048793652408</v>
      </c>
      <c r="H46" s="19">
        <v>0.4341346380879883</v>
      </c>
    </row>
    <row r="49" spans="3:8" x14ac:dyDescent="0.3">
      <c r="C49" s="98"/>
      <c r="D49" s="98"/>
      <c r="E49" s="98"/>
      <c r="F49" s="98"/>
      <c r="G49" s="98"/>
      <c r="H49" s="98"/>
    </row>
    <row r="52" spans="3:8" x14ac:dyDescent="0.3">
      <c r="C52" s="9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489D8-3692-4F87-9F39-B943530A43CE}">
  <dimension ref="A1:Y226"/>
  <sheetViews>
    <sheetView topLeftCell="B1" zoomScale="70" zoomScaleNormal="70" zoomScaleSheetLayoutView="40" workbookViewId="0">
      <pane ySplit="1" topLeftCell="A163" activePane="bottomLeft" state="frozen"/>
      <selection activeCell="B1" sqref="B1"/>
      <selection pane="bottomLeft" activeCell="U1" sqref="U1:Y1"/>
    </sheetView>
  </sheetViews>
  <sheetFormatPr defaultColWidth="9.1796875" defaultRowHeight="13" x14ac:dyDescent="0.3"/>
  <cols>
    <col min="1" max="1" width="29.453125" style="4" bestFit="1" customWidth="1"/>
    <col min="2" max="2" width="39.453125" style="4" customWidth="1"/>
    <col min="3" max="3" width="115.81640625" style="4" bestFit="1" customWidth="1"/>
    <col min="4" max="4" width="7.7265625" style="5" bestFit="1" customWidth="1"/>
    <col min="5" max="5" width="9.453125" style="5" hidden="1" customWidth="1"/>
    <col min="6" max="6" width="9.81640625" style="5" hidden="1" customWidth="1"/>
    <col min="7" max="9" width="9.453125" style="5" hidden="1" customWidth="1"/>
    <col min="10" max="11" width="9.81640625" style="5" hidden="1" customWidth="1"/>
    <col min="12" max="16" width="9.453125" style="5" hidden="1" customWidth="1"/>
    <col min="17" max="20" width="9.81640625" style="5" hidden="1" customWidth="1"/>
    <col min="21" max="22" width="9.81640625" style="5" bestFit="1" customWidth="1"/>
    <col min="23" max="24" width="10.1796875" style="5" bestFit="1" customWidth="1"/>
    <col min="25" max="25" width="48.453125" style="4" bestFit="1" customWidth="1"/>
    <col min="26" max="16384" width="9.1796875" style="4"/>
  </cols>
  <sheetData>
    <row r="1" spans="1:25" ht="17.25" customHeight="1" x14ac:dyDescent="0.3">
      <c r="A1" s="10" t="s">
        <v>0</v>
      </c>
      <c r="B1" s="10" t="s">
        <v>1</v>
      </c>
      <c r="C1" s="11" t="s">
        <v>2</v>
      </c>
      <c r="D1" s="10" t="s">
        <v>3</v>
      </c>
      <c r="E1" s="12" t="s">
        <v>293</v>
      </c>
      <c r="F1" s="10" t="s">
        <v>294</v>
      </c>
      <c r="G1" s="10" t="s">
        <v>295</v>
      </c>
      <c r="H1" s="10" t="s">
        <v>296</v>
      </c>
      <c r="I1" s="10" t="s">
        <v>297</v>
      </c>
      <c r="J1" s="10" t="s">
        <v>298</v>
      </c>
      <c r="K1" s="10" t="s">
        <v>299</v>
      </c>
      <c r="L1" s="10" t="s">
        <v>300</v>
      </c>
      <c r="M1" s="10" t="s">
        <v>301</v>
      </c>
      <c r="N1" s="10" t="s">
        <v>302</v>
      </c>
      <c r="O1" s="10" t="s">
        <v>303</v>
      </c>
      <c r="P1" s="10" t="s">
        <v>304</v>
      </c>
      <c r="Q1" s="10" t="s">
        <v>305</v>
      </c>
      <c r="R1" s="10" t="s">
        <v>306</v>
      </c>
      <c r="S1" s="10" t="s">
        <v>307</v>
      </c>
      <c r="T1" s="10" t="s">
        <v>308</v>
      </c>
      <c r="U1" s="10" t="s">
        <v>309</v>
      </c>
      <c r="V1" s="10" t="s">
        <v>310</v>
      </c>
      <c r="W1" s="10" t="s">
        <v>311</v>
      </c>
      <c r="X1" s="10" t="s">
        <v>312</v>
      </c>
      <c r="Y1" s="10" t="s">
        <v>4</v>
      </c>
    </row>
    <row r="2" spans="1:25" x14ac:dyDescent="0.3">
      <c r="A2" s="104" t="s">
        <v>5</v>
      </c>
      <c r="B2" s="106" t="s">
        <v>6</v>
      </c>
      <c r="C2" s="99" t="s">
        <v>7</v>
      </c>
      <c r="D2" s="72" t="s">
        <v>274</v>
      </c>
      <c r="E2" s="73">
        <v>3.8011919955367839E-2</v>
      </c>
      <c r="F2" s="74">
        <v>0.13698427848378633</v>
      </c>
      <c r="G2" s="74">
        <v>4.968207304296389E-2</v>
      </c>
      <c r="H2" s="74">
        <v>3.8618756650247221E-2</v>
      </c>
      <c r="I2" s="74">
        <v>5.4266319474306685E-2</v>
      </c>
      <c r="J2" s="74">
        <v>5.5298485821628808E-2</v>
      </c>
      <c r="K2" s="74">
        <v>6.3012336768514199E-2</v>
      </c>
      <c r="L2" s="74">
        <v>5.5812327079996296E-2</v>
      </c>
      <c r="M2" s="74">
        <v>5.8400786693375832E-2</v>
      </c>
      <c r="N2" s="74">
        <v>6.5878201135808154E-2</v>
      </c>
      <c r="O2" s="74">
        <v>9.158786948030391E-2</v>
      </c>
      <c r="P2" s="74">
        <v>5.7593966515627135E-2</v>
      </c>
      <c r="Q2" s="74">
        <v>0.10021462872643427</v>
      </c>
      <c r="R2" s="74">
        <v>0.22184498633139427</v>
      </c>
      <c r="S2" s="74">
        <v>0.31728675810122914</v>
      </c>
      <c r="T2" s="74">
        <v>0.79949795020322145</v>
      </c>
      <c r="U2" s="74">
        <v>5.6825648306237549E-2</v>
      </c>
      <c r="V2" s="74">
        <v>4.9661284030262959E-2</v>
      </c>
      <c r="W2" s="74">
        <v>7.2866207124695367E-2</v>
      </c>
      <c r="X2" s="75">
        <v>7.1760078743295819E-2</v>
      </c>
      <c r="Y2" s="76" t="s">
        <v>8</v>
      </c>
    </row>
    <row r="3" spans="1:25" x14ac:dyDescent="0.3">
      <c r="A3" s="104"/>
      <c r="B3" s="107"/>
      <c r="C3" s="77" t="s">
        <v>9</v>
      </c>
      <c r="D3" s="72" t="s">
        <v>274</v>
      </c>
      <c r="E3" s="73">
        <v>3.8011919955367839E-2</v>
      </c>
      <c r="F3" s="74">
        <v>0.13698427848378633</v>
      </c>
      <c r="G3" s="74">
        <v>0.11855949248889108</v>
      </c>
      <c r="H3" s="74">
        <v>3.8618756650247221E-2</v>
      </c>
      <c r="I3" s="74">
        <v>5.4266319474306685E-2</v>
      </c>
      <c r="J3" s="74">
        <v>5.5298485821628808E-2</v>
      </c>
      <c r="K3" s="74">
        <v>6.3012336768514199E-2</v>
      </c>
      <c r="L3" s="74">
        <v>5.5812327079996296E-2</v>
      </c>
      <c r="M3" s="74">
        <v>5.8400786693375832E-2</v>
      </c>
      <c r="N3" s="74">
        <v>6.5878201135808154E-2</v>
      </c>
      <c r="O3" s="74">
        <v>9.158786948030391E-2</v>
      </c>
      <c r="P3" s="74">
        <v>5.7593966515627135E-2</v>
      </c>
      <c r="Q3" s="74">
        <v>0.10021462872643427</v>
      </c>
      <c r="R3" s="74">
        <v>0.22184498633139427</v>
      </c>
      <c r="S3" s="74">
        <v>0.31728675810122914</v>
      </c>
      <c r="T3" s="74">
        <v>0.79949795020322145</v>
      </c>
      <c r="U3" s="74">
        <v>5.6825648306237549E-2</v>
      </c>
      <c r="V3" s="74">
        <v>4.9661284030262959E-2</v>
      </c>
      <c r="W3" s="74">
        <v>7.2866207124695367E-2</v>
      </c>
      <c r="X3" s="75">
        <v>7.1760078743295819E-2</v>
      </c>
      <c r="Y3" s="78" t="s">
        <v>10</v>
      </c>
    </row>
    <row r="4" spans="1:25" x14ac:dyDescent="0.3">
      <c r="A4" s="104"/>
      <c r="B4" s="107"/>
      <c r="C4" s="77" t="s">
        <v>11</v>
      </c>
      <c r="D4" s="72" t="s">
        <v>275</v>
      </c>
      <c r="E4" s="73">
        <v>1.3768762117166572E-3</v>
      </c>
      <c r="F4" s="74">
        <v>4.9618749761904824E-3</v>
      </c>
      <c r="G4" s="74">
        <v>4.294488283486499E-3</v>
      </c>
      <c r="H4" s="74">
        <v>1.3988571853311771E-3</v>
      </c>
      <c r="I4" s="74">
        <v>1.9656466831804421E-3</v>
      </c>
      <c r="J4" s="74">
        <v>2.003034041983444E-3</v>
      </c>
      <c r="K4" s="74">
        <v>2.2824468651706257E-3</v>
      </c>
      <c r="L4" s="74">
        <v>2.0216465142309766E-3</v>
      </c>
      <c r="M4" s="74">
        <v>2.1154062735600576E-3</v>
      </c>
      <c r="N4" s="74">
        <v>2.386254841141495E-3</v>
      </c>
      <c r="O4" s="74">
        <v>3.3175161611754523E-3</v>
      </c>
      <c r="P4" s="74">
        <v>2.0861814537882716E-3</v>
      </c>
      <c r="Q4" s="74">
        <v>3.6299965516463973E-3</v>
      </c>
      <c r="R4" s="74">
        <v>8.0357183937816157E-3</v>
      </c>
      <c r="S4" s="74">
        <v>1.1492831460111191E-2</v>
      </c>
      <c r="T4" s="74">
        <v>2.8959592418472242E-2</v>
      </c>
      <c r="U4" s="74">
        <v>2.0583512608703821E-3</v>
      </c>
      <c r="V4" s="74">
        <v>1.7988420659850806E-3</v>
      </c>
      <c r="W4" s="74">
        <v>2.6393759469611876E-3</v>
      </c>
      <c r="X4" s="75">
        <v>2.5993095189238264E-3</v>
      </c>
      <c r="Y4" s="78" t="s">
        <v>12</v>
      </c>
    </row>
    <row r="5" spans="1:25" x14ac:dyDescent="0.3">
      <c r="A5" s="104"/>
      <c r="B5" s="107"/>
      <c r="C5" s="77" t="s">
        <v>13</v>
      </c>
      <c r="D5" s="72" t="s">
        <v>276</v>
      </c>
      <c r="E5" s="73">
        <v>3.6491443157153124E-3</v>
      </c>
      <c r="F5" s="74">
        <v>1.3150490734443486E-2</v>
      </c>
      <c r="G5" s="74">
        <v>1.1381711278933546E-2</v>
      </c>
      <c r="H5" s="74">
        <v>3.7074006384237336E-3</v>
      </c>
      <c r="I5" s="74">
        <v>5.2095666695334414E-3</v>
      </c>
      <c r="J5" s="74">
        <v>5.3086546388763662E-3</v>
      </c>
      <c r="K5" s="74">
        <v>6.0491843297773625E-3</v>
      </c>
      <c r="L5" s="74">
        <v>5.3579833996796446E-3</v>
      </c>
      <c r="M5" s="74">
        <v>5.6064755225640802E-3</v>
      </c>
      <c r="N5" s="74">
        <v>6.3243073090375823E-3</v>
      </c>
      <c r="O5" s="74">
        <v>8.792435470109175E-3</v>
      </c>
      <c r="P5" s="74">
        <v>5.5290207855002039E-3</v>
      </c>
      <c r="Q5" s="74">
        <v>9.6206043577376915E-3</v>
      </c>
      <c r="R5" s="74">
        <v>2.1297118687813848E-2</v>
      </c>
      <c r="S5" s="74">
        <v>3.0459528777718001E-2</v>
      </c>
      <c r="T5" s="74">
        <v>7.6751803219509251E-2</v>
      </c>
      <c r="U5" s="74">
        <v>5.4552622373988044E-3</v>
      </c>
      <c r="V5" s="74">
        <v>4.7674832669052447E-3</v>
      </c>
      <c r="W5" s="74">
        <v>6.9951558839707563E-3</v>
      </c>
      <c r="X5" s="75">
        <v>6.8889675593563991E-3</v>
      </c>
      <c r="Y5" s="78" t="s">
        <v>14</v>
      </c>
    </row>
    <row r="6" spans="1:25" x14ac:dyDescent="0.3">
      <c r="A6" s="104"/>
      <c r="B6" s="107"/>
      <c r="C6" s="77" t="s">
        <v>15</v>
      </c>
      <c r="D6" s="72" t="s">
        <v>277</v>
      </c>
      <c r="E6" s="73">
        <v>1.3285166024401061E-3</v>
      </c>
      <c r="F6" s="74">
        <v>4.7876005330083323E-3</v>
      </c>
      <c r="G6" s="74">
        <v>4.1436542624867434E-3</v>
      </c>
      <c r="H6" s="74">
        <v>1.3497255449261404E-3</v>
      </c>
      <c r="I6" s="74">
        <v>1.8966078656270189E-3</v>
      </c>
      <c r="J6" s="74">
        <v>1.9326820794659271E-3</v>
      </c>
      <c r="K6" s="74">
        <v>2.2022811700595714E-3</v>
      </c>
      <c r="L6" s="74">
        <v>1.9506408314458701E-3</v>
      </c>
      <c r="M6" s="74">
        <v>2.0411074949334847E-3</v>
      </c>
      <c r="N6" s="74">
        <v>2.3024431296964944E-3</v>
      </c>
      <c r="O6" s="74">
        <v>3.2009960383366214E-3</v>
      </c>
      <c r="P6" s="74">
        <v>2.0129091297211681E-3</v>
      </c>
      <c r="Q6" s="74">
        <v>3.5025012739888779E-3</v>
      </c>
      <c r="R6" s="74">
        <v>7.7534822722822305E-3</v>
      </c>
      <c r="S6" s="74">
        <v>1.1089172195637959E-2</v>
      </c>
      <c r="T6" s="74">
        <v>2.794245335960259E-2</v>
      </c>
      <c r="U6" s="74">
        <v>1.9860564083030025E-3</v>
      </c>
      <c r="V6" s="74">
        <v>1.7356618768576907E-3</v>
      </c>
      <c r="W6" s="74">
        <v>2.5466739390081032E-3</v>
      </c>
      <c r="X6" s="75">
        <v>2.508014752078189E-3</v>
      </c>
      <c r="Y6" s="78" t="s">
        <v>16</v>
      </c>
    </row>
    <row r="7" spans="1:25" x14ac:dyDescent="0.3">
      <c r="A7" s="104"/>
      <c r="B7" s="107"/>
      <c r="C7" s="77" t="s">
        <v>15</v>
      </c>
      <c r="D7" s="72" t="s">
        <v>277</v>
      </c>
      <c r="E7" s="73">
        <v>8.5640855659443755E-3</v>
      </c>
      <c r="F7" s="74">
        <v>3.0862557942397055E-2</v>
      </c>
      <c r="G7" s="74">
        <v>2.6711453657747158E-2</v>
      </c>
      <c r="H7" s="74">
        <v>8.7008058733006998E-3</v>
      </c>
      <c r="I7" s="74">
        <v>1.2226201777561294E-2</v>
      </c>
      <c r="J7" s="74">
        <v>1.245874885561297E-2</v>
      </c>
      <c r="K7" s="74">
        <v>1.4196679473946247E-2</v>
      </c>
      <c r="L7" s="74">
        <v>1.2574517291123162E-2</v>
      </c>
      <c r="M7" s="74">
        <v>1.3157697242017572E-2</v>
      </c>
      <c r="N7" s="74">
        <v>1.4842358715897576E-2</v>
      </c>
      <c r="O7" s="74">
        <v>2.0634746993912469E-2</v>
      </c>
      <c r="P7" s="74">
        <v>1.2975920655970792E-2</v>
      </c>
      <c r="Q7" s="74">
        <v>2.2578355852065642E-2</v>
      </c>
      <c r="R7" s="74">
        <v>4.9981675420463126E-2</v>
      </c>
      <c r="S7" s="74">
        <v>7.1484706600206921E-2</v>
      </c>
      <c r="T7" s="74">
        <v>0.18012688818078576</v>
      </c>
      <c r="U7" s="74">
        <v>1.2802818563395321E-2</v>
      </c>
      <c r="V7" s="74">
        <v>1.1188687292018247E-2</v>
      </c>
      <c r="W7" s="74">
        <v>1.6416756465193867E-2</v>
      </c>
      <c r="X7" s="75">
        <v>1.6167545740864549E-2</v>
      </c>
      <c r="Y7" s="78" t="s">
        <v>17</v>
      </c>
    </row>
    <row r="8" spans="1:25" x14ac:dyDescent="0.3">
      <c r="A8" s="104"/>
      <c r="B8" s="107"/>
      <c r="C8" s="77" t="s">
        <v>18</v>
      </c>
      <c r="D8" s="72" t="s">
        <v>276</v>
      </c>
      <c r="E8" s="73">
        <v>1.3304171984378746E-3</v>
      </c>
      <c r="F8" s="74">
        <v>4.7944497469325211E-3</v>
      </c>
      <c r="G8" s="74">
        <v>4.1495822371111881E-3</v>
      </c>
      <c r="H8" s="74">
        <v>1.3516564827586531E-3</v>
      </c>
      <c r="I8" s="74">
        <v>1.8993211816007338E-3</v>
      </c>
      <c r="J8" s="74">
        <v>1.9354470037570082E-3</v>
      </c>
      <c r="K8" s="74">
        <v>2.2054317868979967E-3</v>
      </c>
      <c r="L8" s="74">
        <v>1.9534314477998699E-3</v>
      </c>
      <c r="M8" s="74">
        <v>2.0440275342681539E-3</v>
      </c>
      <c r="N8" s="74">
        <v>2.3057370397532853E-3</v>
      </c>
      <c r="O8" s="74">
        <v>3.2055754318106372E-3</v>
      </c>
      <c r="P8" s="74">
        <v>2.0157888280469493E-3</v>
      </c>
      <c r="Q8" s="74">
        <v>3.5075120054252002E-3</v>
      </c>
      <c r="R8" s="74">
        <v>7.7645745215987995E-3</v>
      </c>
      <c r="S8" s="74">
        <v>1.1105036533543021E-2</v>
      </c>
      <c r="T8" s="74">
        <v>2.7982428257112751E-2</v>
      </c>
      <c r="U8" s="74">
        <v>1.9888976907183145E-3</v>
      </c>
      <c r="V8" s="74">
        <v>1.7381449410592039E-3</v>
      </c>
      <c r="W8" s="74">
        <v>2.5503172493643381E-3</v>
      </c>
      <c r="X8" s="75">
        <v>2.511602756015354E-3</v>
      </c>
      <c r="Y8" s="79" t="s">
        <v>19</v>
      </c>
    </row>
    <row r="9" spans="1:25" x14ac:dyDescent="0.3">
      <c r="A9" s="104"/>
      <c r="B9" s="107" t="s">
        <v>20</v>
      </c>
      <c r="C9" s="77" t="s">
        <v>21</v>
      </c>
      <c r="D9" s="80" t="s">
        <v>278</v>
      </c>
      <c r="E9" s="73">
        <v>4.0363060620861187E-6</v>
      </c>
      <c r="F9" s="74">
        <v>1.4545712879112824E-5</v>
      </c>
      <c r="G9" s="74">
        <v>1.2589271965547941E-5</v>
      </c>
      <c r="H9" s="74">
        <v>4.1007431816295126E-6</v>
      </c>
      <c r="I9" s="74">
        <v>5.762283897220377E-6</v>
      </c>
      <c r="J9" s="74">
        <v>5.8718847616247357E-6</v>
      </c>
      <c r="K9" s="74">
        <v>6.6909821230708387E-6</v>
      </c>
      <c r="L9" s="74">
        <v>5.9264471354415237E-6</v>
      </c>
      <c r="M9" s="74">
        <v>6.2013034237115285E-6</v>
      </c>
      <c r="N9" s="74">
        <v>6.9952947106067291E-6</v>
      </c>
      <c r="O9" s="74">
        <v>9.7252828384086668E-6</v>
      </c>
      <c r="P9" s="74">
        <v>6.1156310036316107E-6</v>
      </c>
      <c r="Q9" s="74">
        <v>1.0641317615978391E-5</v>
      </c>
      <c r="R9" s="74">
        <v>2.3556670229343947E-5</v>
      </c>
      <c r="S9" s="74">
        <v>3.3691180730869506E-5</v>
      </c>
      <c r="T9" s="74">
        <v>8.4894907355896016E-5</v>
      </c>
      <c r="U9" s="74">
        <v>6.0340469255368546E-6</v>
      </c>
      <c r="V9" s="74">
        <v>5.2732969557362419E-6</v>
      </c>
      <c r="W9" s="74">
        <v>7.7373180277124588E-6</v>
      </c>
      <c r="X9" s="75">
        <v>7.61986348459728E-6</v>
      </c>
      <c r="Y9" s="81" t="s">
        <v>22</v>
      </c>
    </row>
    <row r="10" spans="1:25" x14ac:dyDescent="0.3">
      <c r="A10" s="104"/>
      <c r="B10" s="107"/>
      <c r="C10" s="77" t="s">
        <v>13</v>
      </c>
      <c r="D10" s="72" t="s">
        <v>276</v>
      </c>
      <c r="E10" s="73">
        <v>3.7134015771192295E-4</v>
      </c>
      <c r="F10" s="74">
        <v>1.3382055848783802E-3</v>
      </c>
      <c r="G10" s="74">
        <v>1.1582130208304109E-3</v>
      </c>
      <c r="H10" s="74">
        <v>3.7726837270991522E-4</v>
      </c>
      <c r="I10" s="74">
        <v>5.3013011854427484E-4</v>
      </c>
      <c r="J10" s="74">
        <v>5.4021339806947582E-4</v>
      </c>
      <c r="K10" s="74">
        <v>6.1557035532251725E-4</v>
      </c>
      <c r="L10" s="74">
        <v>5.4523313646062026E-4</v>
      </c>
      <c r="M10" s="74">
        <v>5.7051991498146062E-4</v>
      </c>
      <c r="N10" s="74">
        <v>6.435671133758191E-4</v>
      </c>
      <c r="O10" s="74">
        <v>8.9472602113359757E-4</v>
      </c>
      <c r="P10" s="74">
        <v>5.6263805233410825E-4</v>
      </c>
      <c r="Q10" s="74">
        <v>9.7900122067001217E-4</v>
      </c>
      <c r="R10" s="74">
        <v>2.1672136610996436E-3</v>
      </c>
      <c r="S10" s="74">
        <v>3.0995886272399951E-3</v>
      </c>
      <c r="T10" s="74">
        <v>7.8103314767424374E-3</v>
      </c>
      <c r="U10" s="74">
        <v>5.551323171493908E-4</v>
      </c>
      <c r="V10" s="74">
        <v>4.8514331992773442E-4</v>
      </c>
      <c r="W10" s="74">
        <v>7.118332585495465E-4</v>
      </c>
      <c r="X10" s="75">
        <v>7.0102744058294991E-4</v>
      </c>
      <c r="Y10" s="81" t="s">
        <v>23</v>
      </c>
    </row>
    <row r="11" spans="1:25" x14ac:dyDescent="0.3">
      <c r="A11" s="104"/>
      <c r="B11" s="107"/>
      <c r="C11" s="77" t="s">
        <v>15</v>
      </c>
      <c r="D11" s="72" t="s">
        <v>277</v>
      </c>
      <c r="E11" s="73">
        <v>1.3530593966953563E-5</v>
      </c>
      <c r="F11" s="74">
        <v>4.8760458671819012E-5</v>
      </c>
      <c r="G11" s="74">
        <v>4.2202034406018799E-5</v>
      </c>
      <c r="H11" s="74">
        <v>1.3746601496494346E-5</v>
      </c>
      <c r="I11" s="74">
        <v>1.9316454831799176E-5</v>
      </c>
      <c r="J11" s="74">
        <v>1.9683861260318635E-5</v>
      </c>
      <c r="K11" s="74">
        <v>2.2429657452840807E-5</v>
      </c>
      <c r="L11" s="74">
        <v>1.9866766450022345E-5</v>
      </c>
      <c r="M11" s="74">
        <v>2.0788145745507007E-5</v>
      </c>
      <c r="N11" s="74">
        <v>2.3449780802667519E-5</v>
      </c>
      <c r="O11" s="74">
        <v>3.2601307055560396E-5</v>
      </c>
      <c r="P11" s="74">
        <v>2.0500952774400019E-5</v>
      </c>
      <c r="Q11" s="74">
        <v>3.5672058986720585E-5</v>
      </c>
      <c r="R11" s="74">
        <v>7.896718811306914E-5</v>
      </c>
      <c r="S11" s="74">
        <v>1.1294031714260989E-4</v>
      </c>
      <c r="T11" s="74">
        <v>2.845865758507637E-4</v>
      </c>
      <c r="U11" s="74">
        <v>2.0227464833225952E-5</v>
      </c>
      <c r="V11" s="74">
        <v>1.7677262050430966E-5</v>
      </c>
      <c r="W11" s="74">
        <v>2.5937207688373158E-5</v>
      </c>
      <c r="X11" s="75">
        <v>2.5543473985323852E-5</v>
      </c>
      <c r="Y11" s="81" t="s">
        <v>16</v>
      </c>
    </row>
    <row r="12" spans="1:25" x14ac:dyDescent="0.3">
      <c r="A12" s="104"/>
      <c r="B12" s="107"/>
      <c r="C12" s="77" t="s">
        <v>18</v>
      </c>
      <c r="D12" s="72" t="s">
        <v>276</v>
      </c>
      <c r="E12" s="73">
        <v>3.2492263799793259E-4</v>
      </c>
      <c r="F12" s="74">
        <v>1.1709298867685824E-3</v>
      </c>
      <c r="G12" s="74">
        <v>1.0134363932266094E-3</v>
      </c>
      <c r="H12" s="74">
        <v>3.3010982612117579E-4</v>
      </c>
      <c r="I12" s="74">
        <v>4.6386385372624049E-4</v>
      </c>
      <c r="J12" s="74">
        <v>4.726867233107913E-4</v>
      </c>
      <c r="K12" s="74">
        <v>5.3862406090720259E-4</v>
      </c>
      <c r="L12" s="74">
        <v>4.7707899440304279E-4</v>
      </c>
      <c r="M12" s="74">
        <v>4.9920492560877815E-4</v>
      </c>
      <c r="N12" s="74">
        <v>5.6312122420384178E-4</v>
      </c>
      <c r="O12" s="74">
        <v>7.8288526849189797E-4</v>
      </c>
      <c r="P12" s="74">
        <v>4.9230829579234472E-4</v>
      </c>
      <c r="Q12" s="74">
        <v>8.5662606808626068E-4</v>
      </c>
      <c r="R12" s="74">
        <v>1.8963119534621885E-3</v>
      </c>
      <c r="S12" s="74">
        <v>2.712140048834996E-3</v>
      </c>
      <c r="T12" s="74">
        <v>6.8340400421496314E-3</v>
      </c>
      <c r="U12" s="74">
        <v>4.8574077750571689E-4</v>
      </c>
      <c r="V12" s="74">
        <v>4.2450040493676751E-4</v>
      </c>
      <c r="W12" s="74">
        <v>6.2285410123085318E-4</v>
      </c>
      <c r="X12" s="75">
        <v>6.1339901051008113E-4</v>
      </c>
      <c r="Y12" s="79" t="s">
        <v>19</v>
      </c>
    </row>
    <row r="13" spans="1:25" x14ac:dyDescent="0.3">
      <c r="A13" s="104"/>
      <c r="B13" s="107" t="s">
        <v>24</v>
      </c>
      <c r="C13" s="77" t="s">
        <v>25</v>
      </c>
      <c r="D13" s="72" t="s">
        <v>274</v>
      </c>
      <c r="E13" s="73">
        <v>3.4156288091426882E-3</v>
      </c>
      <c r="F13" s="74">
        <v>1.2308966464683213E-2</v>
      </c>
      <c r="G13" s="74">
        <v>1.0653374484053306E-2</v>
      </c>
      <c r="H13" s="74">
        <v>3.470157201812899E-3</v>
      </c>
      <c r="I13" s="74">
        <v>4.8761968451006407E-3</v>
      </c>
      <c r="J13" s="74">
        <v>4.9689439916767823E-3</v>
      </c>
      <c r="K13" s="74">
        <v>5.6620858154665492E-3</v>
      </c>
      <c r="L13" s="74">
        <v>5.0151161136707994E-3</v>
      </c>
      <c r="M13" s="74">
        <v>5.2477067651596617E-3</v>
      </c>
      <c r="N13" s="74">
        <v>5.9196031654851289E-3</v>
      </c>
      <c r="O13" s="74">
        <v>8.2297912321250728E-3</v>
      </c>
      <c r="P13" s="74">
        <v>5.175208500242977E-3</v>
      </c>
      <c r="Q13" s="74">
        <v>9.0049640580496405E-3</v>
      </c>
      <c r="R13" s="74">
        <v>1.9934276599737288E-2</v>
      </c>
      <c r="S13" s="74">
        <v>2.8510367090179199E-2</v>
      </c>
      <c r="T13" s="74">
        <v>7.1840313111545998E-2</v>
      </c>
      <c r="U13" s="74">
        <v>5.1061698983080762E-3</v>
      </c>
      <c r="V13" s="74">
        <v>4.4624031785805759E-3</v>
      </c>
      <c r="W13" s="74">
        <v>6.547522897035923E-3</v>
      </c>
      <c r="X13" s="75">
        <v>6.4481297600790209E-3</v>
      </c>
      <c r="Y13" s="81" t="s">
        <v>26</v>
      </c>
    </row>
    <row r="14" spans="1:25" x14ac:dyDescent="0.3">
      <c r="A14" s="104"/>
      <c r="B14" s="107"/>
      <c r="C14" s="77" t="s">
        <v>27</v>
      </c>
      <c r="D14" s="72" t="s">
        <v>274</v>
      </c>
      <c r="E14" s="73">
        <v>3.4156288091426882E-3</v>
      </c>
      <c r="F14" s="74">
        <v>1.2308966464683213E-2</v>
      </c>
      <c r="G14" s="74">
        <v>1.0653374484053306E-2</v>
      </c>
      <c r="H14" s="74">
        <v>3.470157201812899E-3</v>
      </c>
      <c r="I14" s="74">
        <v>4.8761968451006407E-3</v>
      </c>
      <c r="J14" s="74">
        <v>4.9689439916767823E-3</v>
      </c>
      <c r="K14" s="74">
        <v>5.6620858154665492E-3</v>
      </c>
      <c r="L14" s="74">
        <v>5.0151161136707994E-3</v>
      </c>
      <c r="M14" s="74">
        <v>5.2477067651596617E-3</v>
      </c>
      <c r="N14" s="74">
        <v>5.9196031654851289E-3</v>
      </c>
      <c r="O14" s="74">
        <v>8.2297912321250728E-3</v>
      </c>
      <c r="P14" s="74">
        <v>5.175208500242977E-3</v>
      </c>
      <c r="Q14" s="74">
        <v>9.0049640580496405E-3</v>
      </c>
      <c r="R14" s="74">
        <v>1.9934276599737288E-2</v>
      </c>
      <c r="S14" s="74">
        <v>2.8510367090179199E-2</v>
      </c>
      <c r="T14" s="74">
        <v>7.1840313111545998E-2</v>
      </c>
      <c r="U14" s="74">
        <v>5.1061698983080762E-3</v>
      </c>
      <c r="V14" s="74">
        <v>4.4624031785805759E-3</v>
      </c>
      <c r="W14" s="74">
        <v>6.547522897035923E-3</v>
      </c>
      <c r="X14" s="75">
        <v>6.4481297600790209E-3</v>
      </c>
      <c r="Y14" s="81" t="s">
        <v>28</v>
      </c>
    </row>
    <row r="15" spans="1:25" x14ac:dyDescent="0.3">
      <c r="A15" s="104"/>
      <c r="B15" s="107"/>
      <c r="C15" s="77" t="s">
        <v>13</v>
      </c>
      <c r="D15" s="72" t="s">
        <v>276</v>
      </c>
      <c r="E15" s="73">
        <v>3.4497850972341144E-4</v>
      </c>
      <c r="F15" s="74">
        <v>1.2432056129330043E-3</v>
      </c>
      <c r="G15" s="74">
        <v>1.0759908228893838E-3</v>
      </c>
      <c r="H15" s="74">
        <v>3.5048587738310285E-4</v>
      </c>
      <c r="I15" s="74">
        <v>4.9249588135516465E-4</v>
      </c>
      <c r="J15" s="74">
        <v>5.0186334315935495E-4</v>
      </c>
      <c r="K15" s="74">
        <v>5.7187066736212133E-4</v>
      </c>
      <c r="L15" s="74">
        <v>5.0652672748075075E-4</v>
      </c>
      <c r="M15" s="74">
        <v>5.3001838328112585E-4</v>
      </c>
      <c r="N15" s="74">
        <v>5.9787991971399794E-4</v>
      </c>
      <c r="O15" s="74">
        <v>8.3120891444463216E-4</v>
      </c>
      <c r="P15" s="74">
        <v>5.2269605852454069E-4</v>
      </c>
      <c r="Q15" s="74">
        <v>9.0950136986301365E-4</v>
      </c>
      <c r="R15" s="74">
        <v>2.0133619365734659E-3</v>
      </c>
      <c r="S15" s="74">
        <v>2.8795470761080987E-3</v>
      </c>
      <c r="T15" s="74">
        <v>7.2558716242661437E-3</v>
      </c>
      <c r="U15" s="74">
        <v>5.1572315972911562E-4</v>
      </c>
      <c r="V15" s="74">
        <v>4.5070272103663804E-4</v>
      </c>
      <c r="W15" s="74">
        <v>6.6129981260062824E-4</v>
      </c>
      <c r="X15" s="75">
        <v>6.5126110576798105E-4</v>
      </c>
      <c r="Y15" s="81" t="s">
        <v>29</v>
      </c>
    </row>
    <row r="16" spans="1:25" x14ac:dyDescent="0.3">
      <c r="A16" s="104"/>
      <c r="B16" s="107"/>
      <c r="C16" s="77" t="s">
        <v>18</v>
      </c>
      <c r="D16" s="72" t="s">
        <v>276</v>
      </c>
      <c r="E16" s="73">
        <v>1.1954700831999405E-4</v>
      </c>
      <c r="F16" s="74">
        <v>4.3081382626391238E-4</v>
      </c>
      <c r="G16" s="74">
        <v>3.7286810694186568E-4</v>
      </c>
      <c r="H16" s="74">
        <v>1.2145550206345146E-4</v>
      </c>
      <c r="I16" s="74">
        <v>1.706668895785224E-4</v>
      </c>
      <c r="J16" s="74">
        <v>1.7391303970868733E-4</v>
      </c>
      <c r="K16" s="74">
        <v>1.9817300354132918E-4</v>
      </c>
      <c r="L16" s="74">
        <v>1.7552906397847798E-4</v>
      </c>
      <c r="M16" s="74">
        <v>1.8366973678058814E-4</v>
      </c>
      <c r="N16" s="74">
        <v>2.0718611079197948E-4</v>
      </c>
      <c r="O16" s="74">
        <v>2.8804269312437746E-4</v>
      </c>
      <c r="P16" s="74">
        <v>1.8113229750850416E-4</v>
      </c>
      <c r="Q16" s="74">
        <v>3.1517374203173735E-4</v>
      </c>
      <c r="R16" s="74">
        <v>6.9769968099080495E-4</v>
      </c>
      <c r="S16" s="74">
        <v>9.9786284815627175E-4</v>
      </c>
      <c r="T16" s="74">
        <v>2.5144109589041092E-3</v>
      </c>
      <c r="U16" s="74">
        <v>1.7871594644078265E-4</v>
      </c>
      <c r="V16" s="74">
        <v>1.5618411125032012E-4</v>
      </c>
      <c r="W16" s="74">
        <v>2.2916330139625726E-4</v>
      </c>
      <c r="X16" s="75">
        <v>2.2568454160276568E-4</v>
      </c>
      <c r="Y16" s="79" t="s">
        <v>19</v>
      </c>
    </row>
    <row r="17" spans="1:25" x14ac:dyDescent="0.3">
      <c r="A17" s="104"/>
      <c r="B17" s="107"/>
      <c r="C17" s="77" t="s">
        <v>30</v>
      </c>
      <c r="D17" s="72" t="s">
        <v>274</v>
      </c>
      <c r="E17" s="73">
        <v>3.4156288091426882E-3</v>
      </c>
      <c r="F17" s="74">
        <v>1.2308966464683213E-2</v>
      </c>
      <c r="G17" s="74">
        <v>1.0653374484053306E-2</v>
      </c>
      <c r="H17" s="74">
        <v>3.470157201812899E-3</v>
      </c>
      <c r="I17" s="74">
        <v>4.8761968451006407E-3</v>
      </c>
      <c r="J17" s="74">
        <v>4.9689439916767823E-3</v>
      </c>
      <c r="K17" s="74">
        <v>5.6620858154665492E-3</v>
      </c>
      <c r="L17" s="74">
        <v>5.0151161136707994E-3</v>
      </c>
      <c r="M17" s="74">
        <v>5.2477067651596617E-3</v>
      </c>
      <c r="N17" s="74">
        <v>5.9196031654851289E-3</v>
      </c>
      <c r="O17" s="74">
        <v>8.2297912321250728E-3</v>
      </c>
      <c r="P17" s="74">
        <v>5.175208500242977E-3</v>
      </c>
      <c r="Q17" s="74">
        <v>9.0049640580496405E-3</v>
      </c>
      <c r="R17" s="74">
        <v>1.9934276599737288E-2</v>
      </c>
      <c r="S17" s="74">
        <v>2.8510367090179199E-2</v>
      </c>
      <c r="T17" s="74">
        <v>7.1840313111545998E-2</v>
      </c>
      <c r="U17" s="74">
        <v>5.1061698983080762E-3</v>
      </c>
      <c r="V17" s="74">
        <v>4.4624031785805759E-3</v>
      </c>
      <c r="W17" s="74">
        <v>6.547522897035923E-3</v>
      </c>
      <c r="X17" s="75">
        <v>6.4481297600790209E-3</v>
      </c>
      <c r="Y17" s="81" t="s">
        <v>31</v>
      </c>
    </row>
    <row r="18" spans="1:25" x14ac:dyDescent="0.3">
      <c r="A18" s="104"/>
      <c r="B18" s="107" t="s">
        <v>32</v>
      </c>
      <c r="C18" s="77" t="s">
        <v>33</v>
      </c>
      <c r="D18" s="72" t="s">
        <v>274</v>
      </c>
      <c r="E18" s="73">
        <v>3.0330783825187064E-4</v>
      </c>
      <c r="F18" s="74">
        <v>1.0930362220638694E-3</v>
      </c>
      <c r="G18" s="74">
        <v>9.4601965418393368E-4</v>
      </c>
      <c r="H18" s="74">
        <v>3.0814995952098542E-4</v>
      </c>
      <c r="I18" s="74">
        <v>4.3300627984493688E-4</v>
      </c>
      <c r="J18" s="74">
        <v>4.4124222646089821E-4</v>
      </c>
      <c r="K18" s="74">
        <v>5.0279322041342956E-4</v>
      </c>
      <c r="L18" s="74">
        <v>4.4534231089396703E-4</v>
      </c>
      <c r="M18" s="74">
        <v>4.6599636074617804E-4</v>
      </c>
      <c r="N18" s="74">
        <v>5.2566076109507949E-4</v>
      </c>
      <c r="O18" s="74">
        <v>7.308054614127065E-4</v>
      </c>
      <c r="P18" s="74">
        <v>4.5955851482157642E-4</v>
      </c>
      <c r="Q18" s="74">
        <v>7.9964080835480812E-4</v>
      </c>
      <c r="R18" s="74">
        <v>1.7701637620566712E-3</v>
      </c>
      <c r="S18" s="74">
        <v>2.5317205976079131E-3</v>
      </c>
      <c r="T18" s="74">
        <v>6.3794198043052846E-3</v>
      </c>
      <c r="U18" s="74">
        <v>4.5342788696975709E-4</v>
      </c>
      <c r="V18" s="74">
        <v>3.962614022579551E-4</v>
      </c>
      <c r="W18" s="74">
        <v>5.8142003325678993E-4</v>
      </c>
      <c r="X18" s="75">
        <v>5.72593922695017E-4</v>
      </c>
      <c r="Y18" s="81" t="s">
        <v>34</v>
      </c>
    </row>
    <row r="19" spans="1:25" x14ac:dyDescent="0.3">
      <c r="A19" s="104"/>
      <c r="B19" s="107"/>
      <c r="C19" s="77" t="s">
        <v>35</v>
      </c>
      <c r="D19" s="72" t="s">
        <v>274</v>
      </c>
      <c r="E19" s="73">
        <v>1.1749763103450845E-4</v>
      </c>
      <c r="F19" s="74">
        <v>4.2342844638510255E-4</v>
      </c>
      <c r="G19" s="74">
        <v>3.6647608225143377E-4</v>
      </c>
      <c r="H19" s="74">
        <v>1.1937340774236373E-4</v>
      </c>
      <c r="I19" s="74">
        <v>1.6774117147146203E-4</v>
      </c>
      <c r="J19" s="74">
        <v>1.7093167331368132E-4</v>
      </c>
      <c r="K19" s="74">
        <v>1.9477575205204933E-4</v>
      </c>
      <c r="L19" s="74">
        <v>1.7251999431027547E-4</v>
      </c>
      <c r="M19" s="74">
        <v>1.8052111272149235E-4</v>
      </c>
      <c r="N19" s="74">
        <v>2.0363434889268843E-4</v>
      </c>
      <c r="O19" s="74">
        <v>2.8310481838510242E-4</v>
      </c>
      <c r="P19" s="74">
        <v>1.7802717240835843E-4</v>
      </c>
      <c r="Q19" s="74">
        <v>3.0977076359690761E-4</v>
      </c>
      <c r="R19" s="74">
        <v>6.8573911503096272E-4</v>
      </c>
      <c r="S19" s="74">
        <v>9.8075662790216445E-4</v>
      </c>
      <c r="T19" s="74">
        <v>2.471306771037182E-3</v>
      </c>
      <c r="U19" s="74">
        <v>1.7565224450179781E-4</v>
      </c>
      <c r="V19" s="74">
        <v>1.5350666934317179E-4</v>
      </c>
      <c r="W19" s="74">
        <v>2.2523478765803576E-4</v>
      </c>
      <c r="X19" s="75">
        <v>2.2181566374671833E-4</v>
      </c>
      <c r="Y19" s="81" t="s">
        <v>36</v>
      </c>
    </row>
    <row r="20" spans="1:25" x14ac:dyDescent="0.3">
      <c r="A20" s="104"/>
      <c r="B20" s="107"/>
      <c r="C20" s="77" t="s">
        <v>33</v>
      </c>
      <c r="D20" s="72" t="s">
        <v>274</v>
      </c>
      <c r="E20" s="73">
        <v>5.8650445407550913E-4</v>
      </c>
      <c r="F20" s="74">
        <v>2.1135972495836836E-3</v>
      </c>
      <c r="G20" s="74">
        <v>1.8293122394057611E-3</v>
      </c>
      <c r="H20" s="74">
        <v>5.9586763343769643E-4</v>
      </c>
      <c r="I20" s="74">
        <v>8.3730151266592115E-4</v>
      </c>
      <c r="J20" s="74">
        <v>8.5322731069880362E-4</v>
      </c>
      <c r="K20" s="74">
        <v>9.7224807954539229E-4</v>
      </c>
      <c r="L20" s="74">
        <v>8.6115561811064042E-4</v>
      </c>
      <c r="M20" s="74">
        <v>9.0109422405909589E-4</v>
      </c>
      <c r="N20" s="74">
        <v>1.0164668987517826E-3</v>
      </c>
      <c r="O20" s="74">
        <v>1.4131539120506604E-3</v>
      </c>
      <c r="P20" s="74">
        <v>8.8864540199372225E-4</v>
      </c>
      <c r="Q20" s="74">
        <v>1.5462603883358197E-3</v>
      </c>
      <c r="R20" s="74">
        <v>3.4229545034940895E-3</v>
      </c>
      <c r="S20" s="74">
        <v>4.8955721537888505E-3</v>
      </c>
      <c r="T20" s="74">
        <v>1.2335843845009785E-2</v>
      </c>
      <c r="U20" s="74">
        <v>8.7679064557827618E-4</v>
      </c>
      <c r="V20" s="74">
        <v>7.6624817460042773E-4</v>
      </c>
      <c r="W20" s="74">
        <v>1.1242882516958323E-3</v>
      </c>
      <c r="X20" s="75">
        <v>1.1072212573626889E-3</v>
      </c>
      <c r="Y20" s="81" t="s">
        <v>37</v>
      </c>
    </row>
    <row r="21" spans="1:25" x14ac:dyDescent="0.3">
      <c r="A21" s="104"/>
      <c r="B21" s="107"/>
      <c r="C21" s="77" t="s">
        <v>38</v>
      </c>
      <c r="D21" s="72" t="s">
        <v>274</v>
      </c>
      <c r="E21" s="73">
        <v>8.8981229232737967E-4</v>
      </c>
      <c r="F21" s="74">
        <v>3.2066334716475526E-3</v>
      </c>
      <c r="G21" s="74">
        <v>2.7753318935896947E-3</v>
      </c>
      <c r="H21" s="74">
        <v>9.0401759295868195E-4</v>
      </c>
      <c r="I21" s="74">
        <v>1.270307792510858E-3</v>
      </c>
      <c r="J21" s="74">
        <v>1.2944695371597018E-3</v>
      </c>
      <c r="K21" s="74">
        <v>1.4750412999588217E-3</v>
      </c>
      <c r="L21" s="74">
        <v>1.3064979290046072E-3</v>
      </c>
      <c r="M21" s="74">
        <v>1.3670905848052741E-3</v>
      </c>
      <c r="N21" s="74">
        <v>1.5421276598468617E-3</v>
      </c>
      <c r="O21" s="74">
        <v>2.1439593734633665E-3</v>
      </c>
      <c r="P21" s="74">
        <v>1.3482039168152982E-3</v>
      </c>
      <c r="Q21" s="74">
        <v>2.3459011966906274E-3</v>
      </c>
      <c r="R21" s="74">
        <v>5.1931182655507594E-3</v>
      </c>
      <c r="S21" s="74">
        <v>7.4272927513967628E-3</v>
      </c>
      <c r="T21" s="74">
        <v>1.8715263649315066E-2</v>
      </c>
      <c r="U21" s="74">
        <v>1.3302185325480332E-3</v>
      </c>
      <c r="V21" s="74">
        <v>1.1625095768583828E-3</v>
      </c>
      <c r="W21" s="74">
        <v>1.7057082849526225E-3</v>
      </c>
      <c r="X21" s="75">
        <v>1.679815180057706E-3</v>
      </c>
      <c r="Y21" s="81" t="s">
        <v>39</v>
      </c>
    </row>
    <row r="22" spans="1:25" x14ac:dyDescent="0.3">
      <c r="A22" s="104"/>
      <c r="B22" s="107"/>
      <c r="C22" s="77" t="s">
        <v>27</v>
      </c>
      <c r="D22" s="72" t="s">
        <v>274</v>
      </c>
      <c r="E22" s="73">
        <v>1.1749763103450842E-4</v>
      </c>
      <c r="F22" s="74">
        <v>4.2342844638510238E-4</v>
      </c>
      <c r="G22" s="74">
        <v>3.6647608225143371E-4</v>
      </c>
      <c r="H22" s="74">
        <v>1.1937340774236371E-4</v>
      </c>
      <c r="I22" s="74">
        <v>1.6774117147146198E-4</v>
      </c>
      <c r="J22" s="74">
        <v>1.7093167331368124E-4</v>
      </c>
      <c r="K22" s="74">
        <v>1.9477575205204925E-4</v>
      </c>
      <c r="L22" s="74">
        <v>1.7251999431027544E-4</v>
      </c>
      <c r="M22" s="74">
        <v>1.805211127214923E-4</v>
      </c>
      <c r="N22" s="74">
        <v>2.0363434889268838E-4</v>
      </c>
      <c r="O22" s="74">
        <v>2.8310481838510242E-4</v>
      </c>
      <c r="P22" s="74">
        <v>1.7802717240835838E-4</v>
      </c>
      <c r="Q22" s="74">
        <v>3.0977076359690756E-4</v>
      </c>
      <c r="R22" s="74">
        <v>6.857391150309625E-4</v>
      </c>
      <c r="S22" s="74">
        <v>9.8075662790216424E-4</v>
      </c>
      <c r="T22" s="74">
        <v>2.4713067710371811E-3</v>
      </c>
      <c r="U22" s="74">
        <v>1.7565224450179776E-4</v>
      </c>
      <c r="V22" s="74">
        <v>1.5350666934317177E-4</v>
      </c>
      <c r="W22" s="74">
        <v>2.2523478765803571E-4</v>
      </c>
      <c r="X22" s="75">
        <v>2.2181566374671828E-4</v>
      </c>
      <c r="Y22" s="79" t="s">
        <v>40</v>
      </c>
    </row>
    <row r="23" spans="1:25" x14ac:dyDescent="0.3">
      <c r="A23" s="104"/>
      <c r="B23" s="107"/>
      <c r="C23" s="77" t="s">
        <v>41</v>
      </c>
      <c r="D23" s="72" t="s">
        <v>276</v>
      </c>
      <c r="E23" s="73">
        <v>1.0173830225955074E-4</v>
      </c>
      <c r="F23" s="74">
        <v>3.666362537212983E-4</v>
      </c>
      <c r="G23" s="74">
        <v>3.173226055599541E-4</v>
      </c>
      <c r="H23" s="74">
        <v>1.0336249107080565E-4</v>
      </c>
      <c r="I23" s="74">
        <v>1.4524294536221436E-4</v>
      </c>
      <c r="J23" s="74">
        <v>1.4800552225781172E-4</v>
      </c>
      <c r="K23" s="74">
        <v>1.6865152225309802E-4</v>
      </c>
      <c r="L23" s="74">
        <v>1.4938081025480318E-4</v>
      </c>
      <c r="M23" s="74">
        <v>1.563087814502034E-4</v>
      </c>
      <c r="N23" s="74">
        <v>1.7632196288269465E-4</v>
      </c>
      <c r="O23" s="74">
        <v>2.4513348337669547E-4</v>
      </c>
      <c r="P23" s="74">
        <v>1.5414934001158938E-4</v>
      </c>
      <c r="Q23" s="74">
        <v>2.6822286798904114E-4</v>
      </c>
      <c r="R23" s="74">
        <v>5.9376459543875406E-4</v>
      </c>
      <c r="S23" s="74">
        <v>8.4921298730919188E-4</v>
      </c>
      <c r="T23" s="74">
        <v>2.1398436124555778E-3</v>
      </c>
      <c r="U23" s="74">
        <v>1.5209294848203298E-4</v>
      </c>
      <c r="V23" s="74">
        <v>1.3291764086635705E-4</v>
      </c>
      <c r="W23" s="74">
        <v>1.9502525033367651E-4</v>
      </c>
      <c r="X23" s="75">
        <v>1.9206471522424686E-4</v>
      </c>
      <c r="Y23" s="79" t="s">
        <v>42</v>
      </c>
    </row>
    <row r="24" spans="1:25" x14ac:dyDescent="0.3">
      <c r="A24" s="104"/>
      <c r="B24" s="107"/>
      <c r="C24" s="77" t="s">
        <v>15</v>
      </c>
      <c r="D24" s="72" t="s">
        <v>277</v>
      </c>
      <c r="E24" s="73">
        <v>3.4524125040103779E-3</v>
      </c>
      <c r="F24" s="74">
        <v>1.2441524565072108E-2</v>
      </c>
      <c r="G24" s="74">
        <v>1.0768103132343112E-2</v>
      </c>
      <c r="H24" s="74">
        <v>3.5075281255247301E-3</v>
      </c>
      <c r="I24" s="74">
        <v>4.9287097342017245E-3</v>
      </c>
      <c r="J24" s="74">
        <v>5.0224556962025317E-3</v>
      </c>
      <c r="K24" s="74">
        <v>5.7230621242484962E-3</v>
      </c>
      <c r="L24" s="74">
        <v>5.0691250564334081E-3</v>
      </c>
      <c r="M24" s="74">
        <v>5.3042205303229202E-3</v>
      </c>
      <c r="N24" s="74">
        <v>5.9833527380365069E-3</v>
      </c>
      <c r="O24" s="74">
        <v>8.3184197530864184E-3</v>
      </c>
      <c r="P24" s="74">
        <v>5.2309415148609787E-3</v>
      </c>
      <c r="Q24" s="74">
        <v>9.1019405940594052E-3</v>
      </c>
      <c r="R24" s="74">
        <v>2.0148953424657539E-2</v>
      </c>
      <c r="S24" s="74">
        <v>2.8817401812688822E-2</v>
      </c>
      <c r="T24" s="74">
        <v>7.2613978021978026E-2</v>
      </c>
      <c r="U24" s="74">
        <v>5.1611594202898552E-3</v>
      </c>
      <c r="V24" s="74">
        <v>4.5104598281960583E-3</v>
      </c>
      <c r="W24" s="74">
        <v>6.6180346820809248E-3</v>
      </c>
      <c r="X24" s="75">
        <v>6.5175711574952553E-3</v>
      </c>
      <c r="Y24" s="81" t="s">
        <v>43</v>
      </c>
    </row>
    <row r="25" spans="1:25" x14ac:dyDescent="0.3">
      <c r="A25" s="104"/>
      <c r="B25" s="107"/>
      <c r="C25" s="77" t="s">
        <v>41</v>
      </c>
      <c r="D25" s="72" t="s">
        <v>276</v>
      </c>
      <c r="E25" s="73">
        <v>3.5255847317666091E-5</v>
      </c>
      <c r="F25" s="74">
        <v>1.2705216713114294E-4</v>
      </c>
      <c r="G25" s="74">
        <v>1.0996327915443952E-4</v>
      </c>
      <c r="H25" s="74">
        <v>3.5818685024536602E-5</v>
      </c>
      <c r="I25" s="74">
        <v>5.0331713739381206E-5</v>
      </c>
      <c r="J25" s="74">
        <v>5.1289042366568414E-5</v>
      </c>
      <c r="K25" s="74">
        <v>5.8443596820380486E-5</v>
      </c>
      <c r="L25" s="74">
        <v>5.1765627316020903E-5</v>
      </c>
      <c r="M25" s="74">
        <v>5.4166409413436817E-5</v>
      </c>
      <c r="N25" s="74">
        <v>6.1101670305884268E-5</v>
      </c>
      <c r="O25" s="74">
        <v>8.4947246714696427E-5</v>
      </c>
      <c r="P25" s="74">
        <v>5.3418088122827993E-5</v>
      </c>
      <c r="Q25" s="74">
        <v>9.2948518610063726E-5</v>
      </c>
      <c r="R25" s="74">
        <v>2.0576000832036031E-4</v>
      </c>
      <c r="S25" s="74">
        <v>2.9428172827546253E-4</v>
      </c>
      <c r="T25" s="74">
        <v>7.4152996471232879E-4</v>
      </c>
      <c r="U25" s="74">
        <v>5.2705477196744093E-5</v>
      </c>
      <c r="V25" s="74">
        <v>4.6060568617054412E-5</v>
      </c>
      <c r="W25" s="74">
        <v>6.7583007541373037E-5</v>
      </c>
      <c r="X25" s="75">
        <v>6.6557079533154849E-5</v>
      </c>
      <c r="Y25" s="79" t="s">
        <v>44</v>
      </c>
    </row>
    <row r="26" spans="1:25" x14ac:dyDescent="0.3">
      <c r="A26" s="104"/>
      <c r="B26" s="107"/>
      <c r="C26" s="77" t="s">
        <v>45</v>
      </c>
      <c r="D26" s="72" t="s">
        <v>274</v>
      </c>
      <c r="E26" s="73">
        <v>5.8650445407550913E-4</v>
      </c>
      <c r="F26" s="74">
        <v>2.1135972495836841E-3</v>
      </c>
      <c r="G26" s="74">
        <v>1.8293122394057617E-3</v>
      </c>
      <c r="H26" s="74">
        <v>5.9586763343769664E-4</v>
      </c>
      <c r="I26" s="74">
        <v>8.3730151266592126E-4</v>
      </c>
      <c r="J26" s="74">
        <v>8.5322731069880362E-4</v>
      </c>
      <c r="K26" s="74">
        <v>9.7224807954539229E-4</v>
      </c>
      <c r="L26" s="74">
        <v>8.6115561811064053E-4</v>
      </c>
      <c r="M26" s="74">
        <v>9.01094224059096E-4</v>
      </c>
      <c r="N26" s="74">
        <v>1.0164668987517826E-3</v>
      </c>
      <c r="O26" s="74">
        <v>1.4131539120506604E-3</v>
      </c>
      <c r="P26" s="74">
        <v>8.8864540199372225E-4</v>
      </c>
      <c r="Q26" s="74">
        <v>1.5462603883358197E-3</v>
      </c>
      <c r="R26" s="74">
        <v>3.4229545034940895E-3</v>
      </c>
      <c r="S26" s="74">
        <v>4.8955721537888505E-3</v>
      </c>
      <c r="T26" s="74">
        <v>1.2335843845009785E-2</v>
      </c>
      <c r="U26" s="74">
        <v>8.767906455782764E-4</v>
      </c>
      <c r="V26" s="74">
        <v>7.6624817460042773E-4</v>
      </c>
      <c r="W26" s="74">
        <v>1.1242882516958326E-3</v>
      </c>
      <c r="X26" s="75">
        <v>1.1072212573626889E-3</v>
      </c>
      <c r="Y26" s="79" t="s">
        <v>46</v>
      </c>
    </row>
    <row r="27" spans="1:25" x14ac:dyDescent="0.3">
      <c r="A27" s="104"/>
      <c r="B27" s="107" t="s">
        <v>47</v>
      </c>
      <c r="C27" s="77" t="s">
        <v>48</v>
      </c>
      <c r="D27" s="72" t="s">
        <v>274</v>
      </c>
      <c r="E27" s="73">
        <v>8.1944823693361948E-3</v>
      </c>
      <c r="F27" s="74">
        <v>2.9530611877264853E-2</v>
      </c>
      <c r="G27" s="74">
        <v>2.5558658232954373E-2</v>
      </c>
      <c r="H27" s="74">
        <v>8.3253021911998126E-3</v>
      </c>
      <c r="I27" s="74">
        <v>1.1698551367652649E-2</v>
      </c>
      <c r="J27" s="74">
        <v>1.1921062331194728E-2</v>
      </c>
      <c r="K27" s="74">
        <v>1.3583988477997092E-2</v>
      </c>
      <c r="L27" s="74">
        <v>1.2031834508376884E-2</v>
      </c>
      <c r="M27" s="74">
        <v>1.2589845960849756E-2</v>
      </c>
      <c r="N27" s="74">
        <v>1.420180191805151E-2</v>
      </c>
      <c r="O27" s="74">
        <v>1.9744206095946782E-2</v>
      </c>
      <c r="P27" s="74">
        <v>1.2415914369666006E-2</v>
      </c>
      <c r="Q27" s="74">
        <v>2.1603933955784617E-2</v>
      </c>
      <c r="R27" s="74">
        <v>4.7824599003490342E-2</v>
      </c>
      <c r="S27" s="74">
        <v>6.8399616444977857E-2</v>
      </c>
      <c r="T27" s="74">
        <v>0.17235308989793766</v>
      </c>
      <c r="U27" s="74">
        <v>1.2250282903844882E-2</v>
      </c>
      <c r="V27" s="74">
        <v>1.0705813252853594E-2</v>
      </c>
      <c r="W27" s="74">
        <v>1.5708252840288227E-2</v>
      </c>
      <c r="X27" s="75">
        <v>1.5469797389202256E-2</v>
      </c>
      <c r="Y27" s="81" t="s">
        <v>49</v>
      </c>
    </row>
    <row r="28" spans="1:25" x14ac:dyDescent="0.3">
      <c r="A28" s="104"/>
      <c r="B28" s="107"/>
      <c r="C28" s="77" t="s">
        <v>27</v>
      </c>
      <c r="D28" s="72" t="s">
        <v>274</v>
      </c>
      <c r="E28" s="73">
        <v>8.1944823693361948E-3</v>
      </c>
      <c r="F28" s="74">
        <v>2.9530611877264853E-2</v>
      </c>
      <c r="G28" s="74">
        <v>2.5558658232954373E-2</v>
      </c>
      <c r="H28" s="74">
        <v>8.3253021911998126E-3</v>
      </c>
      <c r="I28" s="74">
        <v>1.1698551367652649E-2</v>
      </c>
      <c r="J28" s="74">
        <v>1.1921062331194728E-2</v>
      </c>
      <c r="K28" s="74">
        <v>1.3583988477997092E-2</v>
      </c>
      <c r="L28" s="74">
        <v>1.2031834508376884E-2</v>
      </c>
      <c r="M28" s="74">
        <v>1.2589845960849756E-2</v>
      </c>
      <c r="N28" s="74">
        <v>1.420180191805151E-2</v>
      </c>
      <c r="O28" s="74">
        <v>1.9744206095946782E-2</v>
      </c>
      <c r="P28" s="74">
        <v>1.2415914369666006E-2</v>
      </c>
      <c r="Q28" s="74">
        <v>2.1603933955784617E-2</v>
      </c>
      <c r="R28" s="74">
        <v>4.7824599003490342E-2</v>
      </c>
      <c r="S28" s="74">
        <v>6.8399616444977857E-2</v>
      </c>
      <c r="T28" s="74">
        <v>0.17235308989793766</v>
      </c>
      <c r="U28" s="74">
        <v>1.2250282903844882E-2</v>
      </c>
      <c r="V28" s="74">
        <v>1.0705813252853594E-2</v>
      </c>
      <c r="W28" s="74">
        <v>1.5708252840288227E-2</v>
      </c>
      <c r="X28" s="75">
        <v>1.5469797389202256E-2</v>
      </c>
      <c r="Y28" s="81" t="s">
        <v>50</v>
      </c>
    </row>
    <row r="29" spans="1:25" x14ac:dyDescent="0.3">
      <c r="A29" s="104"/>
      <c r="B29" s="107"/>
      <c r="C29" s="77" t="s">
        <v>51</v>
      </c>
      <c r="D29" s="72" t="s">
        <v>276</v>
      </c>
      <c r="E29" s="73">
        <v>8.2633160212386182E-3</v>
      </c>
      <c r="F29" s="74">
        <v>2.9778669017033878E-2</v>
      </c>
      <c r="G29" s="74">
        <v>2.5773350962111193E-2</v>
      </c>
      <c r="H29" s="74">
        <v>8.395234729605891E-3</v>
      </c>
      <c r="I29" s="74">
        <v>1.1796819199140933E-2</v>
      </c>
      <c r="J29" s="74">
        <v>1.2021199254776764E-2</v>
      </c>
      <c r="K29" s="74">
        <v>1.3698093981212266E-2</v>
      </c>
      <c r="L29" s="74">
        <v>1.2132901918247249E-2</v>
      </c>
      <c r="M29" s="74">
        <v>1.2695600666920893E-2</v>
      </c>
      <c r="N29" s="74">
        <v>1.4321097054163144E-2</v>
      </c>
      <c r="O29" s="74">
        <v>1.9910057427152735E-2</v>
      </c>
      <c r="P29" s="74">
        <v>1.2520208050371203E-2</v>
      </c>
      <c r="Q29" s="74">
        <v>2.1785407001013214E-2</v>
      </c>
      <c r="R29" s="74">
        <v>4.8226325635119659E-2</v>
      </c>
      <c r="S29" s="74">
        <v>6.8974173223115678E-2</v>
      </c>
      <c r="T29" s="74">
        <v>0.17380085585308039</v>
      </c>
      <c r="U29" s="74">
        <v>1.2353185280237176E-2</v>
      </c>
      <c r="V29" s="74">
        <v>1.0795742084177563E-2</v>
      </c>
      <c r="W29" s="74">
        <v>1.5840202164146649E-2</v>
      </c>
      <c r="X29" s="75">
        <v>1.5599743687271555E-2</v>
      </c>
      <c r="Y29" s="81" t="s">
        <v>52</v>
      </c>
    </row>
    <row r="30" spans="1:25" x14ac:dyDescent="0.3">
      <c r="A30" s="104"/>
      <c r="B30" s="107"/>
      <c r="C30" s="77" t="s">
        <v>13</v>
      </c>
      <c r="D30" s="72" t="s">
        <v>276</v>
      </c>
      <c r="E30" s="73">
        <v>8.1264681656707041E-3</v>
      </c>
      <c r="F30" s="74">
        <v>2.9285507798683559E-2</v>
      </c>
      <c r="G30" s="74">
        <v>2.5346521369620855E-2</v>
      </c>
      <c r="H30" s="74">
        <v>8.2562021830128555E-3</v>
      </c>
      <c r="I30" s="74">
        <v>1.1601453391301133E-2</v>
      </c>
      <c r="J30" s="74">
        <v>1.1822117513845813E-2</v>
      </c>
      <c r="K30" s="74">
        <v>1.3471241373629716E-2</v>
      </c>
      <c r="L30" s="74">
        <v>1.1931970281957353E-2</v>
      </c>
      <c r="M30" s="74">
        <v>1.2485350239374703E-2</v>
      </c>
      <c r="N30" s="74">
        <v>1.4083926962131683E-2</v>
      </c>
      <c r="O30" s="74">
        <v>1.9580329185350426E-2</v>
      </c>
      <c r="P30" s="74">
        <v>1.2312862280397779E-2</v>
      </c>
      <c r="Q30" s="74">
        <v>2.1424621303951605E-2</v>
      </c>
      <c r="R30" s="74">
        <v>4.7427654831761368E-2</v>
      </c>
      <c r="S30" s="74">
        <v>6.7831899628484543E-2</v>
      </c>
      <c r="T30" s="74">
        <v>0.17092255925178479</v>
      </c>
      <c r="U30" s="74">
        <v>1.2148605555742972E-2</v>
      </c>
      <c r="V30" s="74">
        <v>1.061695500285491E-2</v>
      </c>
      <c r="W30" s="74">
        <v>1.5577874341713838E-2</v>
      </c>
      <c r="X30" s="75">
        <v>1.5341398070871882E-2</v>
      </c>
      <c r="Y30" s="81" t="s">
        <v>53</v>
      </c>
    </row>
    <row r="31" spans="1:25" x14ac:dyDescent="0.3">
      <c r="A31" s="104"/>
      <c r="B31" s="107"/>
      <c r="C31" s="77" t="s">
        <v>33</v>
      </c>
      <c r="D31" s="72" t="s">
        <v>274</v>
      </c>
      <c r="E31" s="73">
        <v>1.6321450894149518E-3</v>
      </c>
      <c r="F31" s="74">
        <v>5.8817922829701632E-3</v>
      </c>
      <c r="G31" s="74">
        <v>5.090674022687626E-3</v>
      </c>
      <c r="H31" s="74">
        <v>1.6582012721278255E-3</v>
      </c>
      <c r="I31" s="74">
        <v>2.33007190782809E-3</v>
      </c>
      <c r="J31" s="74">
        <v>2.3743907750997054E-3</v>
      </c>
      <c r="K31" s="74">
        <v>2.7056059296675541E-3</v>
      </c>
      <c r="L31" s="74">
        <v>2.3964539460094624E-3</v>
      </c>
      <c r="M31" s="74">
        <v>2.507596494243986E-3</v>
      </c>
      <c r="N31" s="74">
        <v>2.8286596049225863E-3</v>
      </c>
      <c r="O31" s="74">
        <v>3.9325740872277653E-3</v>
      </c>
      <c r="P31" s="74">
        <v>2.4729534771930285E-3</v>
      </c>
      <c r="Q31" s="74">
        <v>4.3029874406618736E-3</v>
      </c>
      <c r="R31" s="74">
        <v>9.5255174028898472E-3</v>
      </c>
      <c r="S31" s="74">
        <v>1.362356925878409E-2</v>
      </c>
      <c r="T31" s="74">
        <v>3.4328617311455659E-2</v>
      </c>
      <c r="U31" s="74">
        <v>2.4399636467915204E-3</v>
      </c>
      <c r="V31" s="74">
        <v>2.1323421957955796E-3</v>
      </c>
      <c r="W31" s="74">
        <v>3.1287086335682426E-3</v>
      </c>
      <c r="X31" s="75">
        <v>3.0812140053546825E-3</v>
      </c>
      <c r="Y31" s="81" t="s">
        <v>54</v>
      </c>
    </row>
    <row r="32" spans="1:25" x14ac:dyDescent="0.3">
      <c r="A32" s="104"/>
      <c r="B32" s="107"/>
      <c r="C32" s="77" t="s">
        <v>38</v>
      </c>
      <c r="D32" s="72" t="s">
        <v>274</v>
      </c>
      <c r="E32" s="73">
        <v>1.6321450894149518E-3</v>
      </c>
      <c r="F32" s="74">
        <v>5.8817922829701632E-3</v>
      </c>
      <c r="G32" s="74">
        <v>5.090674022687626E-3</v>
      </c>
      <c r="H32" s="74">
        <v>1.6582012721278255E-3</v>
      </c>
      <c r="I32" s="74">
        <v>2.33007190782809E-3</v>
      </c>
      <c r="J32" s="74">
        <v>2.3743907750997054E-3</v>
      </c>
      <c r="K32" s="74">
        <v>2.7056059296675541E-3</v>
      </c>
      <c r="L32" s="74">
        <v>2.3964539460094624E-3</v>
      </c>
      <c r="M32" s="74">
        <v>2.507596494243986E-3</v>
      </c>
      <c r="N32" s="74">
        <v>2.8286596049225863E-3</v>
      </c>
      <c r="O32" s="74">
        <v>3.9325740872277653E-3</v>
      </c>
      <c r="P32" s="74">
        <v>2.4729534771930285E-3</v>
      </c>
      <c r="Q32" s="74">
        <v>4.3029874406618736E-3</v>
      </c>
      <c r="R32" s="74">
        <v>9.5255174028898472E-3</v>
      </c>
      <c r="S32" s="74">
        <v>1.362356925878409E-2</v>
      </c>
      <c r="T32" s="74">
        <v>3.4328617311455659E-2</v>
      </c>
      <c r="U32" s="74">
        <v>2.4399636467915204E-3</v>
      </c>
      <c r="V32" s="74">
        <v>2.1323421957955796E-3</v>
      </c>
      <c r="W32" s="74">
        <v>3.1287086335682426E-3</v>
      </c>
      <c r="X32" s="75">
        <v>3.0812140053546825E-3</v>
      </c>
      <c r="Y32" s="81" t="s">
        <v>39</v>
      </c>
    </row>
    <row r="33" spans="1:25" x14ac:dyDescent="0.3">
      <c r="A33" s="104"/>
      <c r="B33" s="107"/>
      <c r="C33" s="77" t="s">
        <v>41</v>
      </c>
      <c r="D33" s="72" t="s">
        <v>276</v>
      </c>
      <c r="E33" s="73">
        <v>9.7928705364897108E-5</v>
      </c>
      <c r="F33" s="74">
        <v>3.5290753697820974E-4</v>
      </c>
      <c r="G33" s="74">
        <v>3.0544044136125758E-4</v>
      </c>
      <c r="H33" s="74">
        <v>9.9492076327669515E-5</v>
      </c>
      <c r="I33" s="74">
        <v>1.3980431446968547E-4</v>
      </c>
      <c r="J33" s="74">
        <v>1.4246344650598232E-4</v>
      </c>
      <c r="K33" s="74">
        <v>1.6233635578005324E-4</v>
      </c>
      <c r="L33" s="74">
        <v>1.4378723676056773E-4</v>
      </c>
      <c r="M33" s="74">
        <v>1.5045578965463917E-4</v>
      </c>
      <c r="N33" s="74">
        <v>1.6971957629535522E-4</v>
      </c>
      <c r="O33" s="74">
        <v>2.3595444523366596E-4</v>
      </c>
      <c r="P33" s="74">
        <v>1.4837720863158173E-4</v>
      </c>
      <c r="Q33" s="74">
        <v>2.5817924643971242E-4</v>
      </c>
      <c r="R33" s="74">
        <v>5.7153104417339087E-4</v>
      </c>
      <c r="S33" s="74">
        <v>8.1741415552704538E-4</v>
      </c>
      <c r="T33" s="74">
        <v>2.0597170386873398E-3</v>
      </c>
      <c r="U33" s="74">
        <v>1.4639781880749123E-4</v>
      </c>
      <c r="V33" s="74">
        <v>1.2794053174773479E-4</v>
      </c>
      <c r="W33" s="74">
        <v>1.8772251801409457E-4</v>
      </c>
      <c r="X33" s="75">
        <v>1.8487284032128097E-4</v>
      </c>
      <c r="Y33" s="79" t="s">
        <v>55</v>
      </c>
    </row>
    <row r="34" spans="1:25" x14ac:dyDescent="0.3">
      <c r="A34" s="104"/>
      <c r="B34" s="107"/>
      <c r="C34" s="77" t="s">
        <v>15</v>
      </c>
      <c r="D34" s="72" t="s">
        <v>277</v>
      </c>
      <c r="E34" s="73">
        <v>4.7937721860616731E-5</v>
      </c>
      <c r="F34" s="74">
        <v>1.7275407948199936E-4</v>
      </c>
      <c r="G34" s="74">
        <v>1.4951815066278307E-4</v>
      </c>
      <c r="H34" s="74">
        <v>4.8703017818518902E-5</v>
      </c>
      <c r="I34" s="74">
        <v>6.8436525500767989E-5</v>
      </c>
      <c r="J34" s="74">
        <v>6.9738214637489167E-5</v>
      </c>
      <c r="K34" s="74">
        <v>7.9466332596282954E-5</v>
      </c>
      <c r="L34" s="74">
        <v>7.0386231874004752E-5</v>
      </c>
      <c r="M34" s="74">
        <v>7.3650598870971058E-5</v>
      </c>
      <c r="N34" s="74">
        <v>8.3080541220601305E-5</v>
      </c>
      <c r="O34" s="74">
        <v>1.1550360566128864E-4</v>
      </c>
      <c r="P34" s="74">
        <v>7.2633099062546137E-5</v>
      </c>
      <c r="Q34" s="74">
        <v>1.2638301364134E-4</v>
      </c>
      <c r="R34" s="74">
        <v>2.7977390417041837E-4</v>
      </c>
      <c r="S34" s="74">
        <v>4.0013775620312042E-4</v>
      </c>
      <c r="T34" s="74">
        <v>1.0082655759029353E-3</v>
      </c>
      <c r="U34" s="74">
        <v>7.1664154987492536E-5</v>
      </c>
      <c r="V34" s="74">
        <v>6.2629007529193495E-5</v>
      </c>
      <c r="W34" s="74">
        <v>9.1893279115686099E-5</v>
      </c>
      <c r="X34" s="75">
        <v>9.0498314726833177E-5</v>
      </c>
      <c r="Y34" s="81" t="s">
        <v>56</v>
      </c>
    </row>
    <row r="35" spans="1:25" x14ac:dyDescent="0.3">
      <c r="A35" s="104"/>
      <c r="B35" s="107"/>
      <c r="C35" s="77" t="s">
        <v>15</v>
      </c>
      <c r="D35" s="72" t="s">
        <v>277</v>
      </c>
      <c r="E35" s="73">
        <v>1.3138623306875184E-2</v>
      </c>
      <c r="F35" s="74">
        <v>4.7347906553412596E-2</v>
      </c>
      <c r="G35" s="74">
        <v>4.0979474677807395E-2</v>
      </c>
      <c r="H35" s="74">
        <v>1.334837326826022E-2</v>
      </c>
      <c r="I35" s="74">
        <v>1.8756872335325872E-2</v>
      </c>
      <c r="J35" s="74">
        <v>1.9113635288721068E-2</v>
      </c>
      <c r="K35" s="74">
        <v>2.1779887926196635E-2</v>
      </c>
      <c r="L35" s="74">
        <v>1.9291241859006068E-2</v>
      </c>
      <c r="M35" s="74">
        <v>2.0185929521328451E-2</v>
      </c>
      <c r="N35" s="74">
        <v>2.2770459105307891E-2</v>
      </c>
      <c r="O35" s="74">
        <v>3.1656872843936271E-2</v>
      </c>
      <c r="P35" s="74">
        <v>1.9907056304603987E-2</v>
      </c>
      <c r="Q35" s="74">
        <v>3.4638667508007259E-2</v>
      </c>
      <c r="R35" s="74">
        <v>7.6679570812246217E-2</v>
      </c>
      <c r="S35" s="74">
        <v>0.10966852502705524</v>
      </c>
      <c r="T35" s="74">
        <v>0.27634232668785835</v>
      </c>
      <c r="U35" s="74">
        <v>1.9641491093879686E-2</v>
      </c>
      <c r="V35" s="74">
        <v>1.7165165678962806E-2</v>
      </c>
      <c r="W35" s="74">
        <v>2.5185827191476124E-2</v>
      </c>
      <c r="X35" s="75">
        <v>2.4803499643977434E-2</v>
      </c>
      <c r="Y35" s="81" t="s">
        <v>17</v>
      </c>
    </row>
    <row r="36" spans="1:25" x14ac:dyDescent="0.3">
      <c r="A36" s="104"/>
      <c r="B36" s="107"/>
      <c r="C36" s="77" t="s">
        <v>15</v>
      </c>
      <c r="D36" s="72" t="s">
        <v>277</v>
      </c>
      <c r="E36" s="73">
        <v>3.5108849987302453E-2</v>
      </c>
      <c r="F36" s="74">
        <v>0.12652243005754737</v>
      </c>
      <c r="G36" s="74">
        <v>0.10950479326618134</v>
      </c>
      <c r="H36" s="74">
        <v>3.5669340973086022E-2</v>
      </c>
      <c r="I36" s="74">
        <v>5.0121858407139383E-2</v>
      </c>
      <c r="J36" s="74">
        <v>5.107519550488724E-2</v>
      </c>
      <c r="K36" s="74">
        <v>5.8199919434554617E-2</v>
      </c>
      <c r="L36" s="74">
        <v>5.154979335941532E-2</v>
      </c>
      <c r="M36" s="74">
        <v>5.3940565526962726E-2</v>
      </c>
      <c r="N36" s="74">
        <v>6.0846910227795786E-2</v>
      </c>
      <c r="O36" s="74">
        <v>8.4593063807779173E-2</v>
      </c>
      <c r="P36" s="74">
        <v>5.3195364321115518E-2</v>
      </c>
      <c r="Q36" s="74">
        <v>9.256097483686139E-2</v>
      </c>
      <c r="R36" s="74">
        <v>0.20490210320050414</v>
      </c>
      <c r="S36" s="74">
        <v>0.29305473667768528</v>
      </c>
      <c r="T36" s="74">
        <v>0.73843819601321892</v>
      </c>
      <c r="U36" s="74">
        <v>5.2485724587378178E-2</v>
      </c>
      <c r="V36" s="74">
        <v>4.5868521591188559E-2</v>
      </c>
      <c r="W36" s="74">
        <v>6.7301223881572864E-2</v>
      </c>
      <c r="X36" s="75">
        <v>6.6279573424167584E-2</v>
      </c>
      <c r="Y36" s="81" t="s">
        <v>57</v>
      </c>
    </row>
    <row r="37" spans="1:25" x14ac:dyDescent="0.3">
      <c r="A37" s="104"/>
      <c r="B37" s="107"/>
      <c r="C37" s="77" t="s">
        <v>18</v>
      </c>
      <c r="D37" s="72" t="s">
        <v>276</v>
      </c>
      <c r="E37" s="73">
        <v>3.4393196105629006E-4</v>
      </c>
      <c r="F37" s="74">
        <v>1.2394341456082253E-3</v>
      </c>
      <c r="G37" s="74">
        <v>1.0727266289474698E-3</v>
      </c>
      <c r="H37" s="74">
        <v>3.4942262121646732E-4</v>
      </c>
      <c r="I37" s="74">
        <v>4.9100181464182581E-4</v>
      </c>
      <c r="J37" s="74">
        <v>5.0034085872030509E-4</v>
      </c>
      <c r="K37" s="74">
        <v>5.7013580426826238E-4</v>
      </c>
      <c r="L37" s="74">
        <v>5.0499009590352197E-4</v>
      </c>
      <c r="M37" s="74">
        <v>5.2841048592828089E-4</v>
      </c>
      <c r="N37" s="74">
        <v>5.9606615330409329E-4</v>
      </c>
      <c r="O37" s="74">
        <v>8.2868730641110899E-4</v>
      </c>
      <c r="P37" s="74">
        <v>5.2111037464006623E-4</v>
      </c>
      <c r="Q37" s="74">
        <v>9.0674224887562712E-4</v>
      </c>
      <c r="R37" s="74">
        <v>2.0072540742233063E-3</v>
      </c>
      <c r="S37" s="74">
        <v>2.8708114996316677E-3</v>
      </c>
      <c r="T37" s="74">
        <v>7.2338597523287657E-3</v>
      </c>
      <c r="U37" s="74">
        <v>5.1415862927227396E-4</v>
      </c>
      <c r="V37" s="74">
        <v>4.4933544070272093E-4</v>
      </c>
      <c r="W37" s="74">
        <v>6.5929365158497622E-4</v>
      </c>
      <c r="X37" s="75">
        <v>6.4928539880949269E-4</v>
      </c>
      <c r="Y37" s="79" t="s">
        <v>19</v>
      </c>
    </row>
    <row r="38" spans="1:25" x14ac:dyDescent="0.3">
      <c r="A38" s="104"/>
      <c r="B38" s="107"/>
      <c r="C38" s="77" t="s">
        <v>30</v>
      </c>
      <c r="D38" s="72" t="s">
        <v>274</v>
      </c>
      <c r="E38" s="73">
        <v>8.1944823693361948E-3</v>
      </c>
      <c r="F38" s="74">
        <v>2.9530611877264853E-2</v>
      </c>
      <c r="G38" s="74">
        <v>2.5558658232954373E-2</v>
      </c>
      <c r="H38" s="74">
        <v>8.3253021911998126E-3</v>
      </c>
      <c r="I38" s="74">
        <v>1.1698551367652649E-2</v>
      </c>
      <c r="J38" s="74">
        <v>1.1921062331194728E-2</v>
      </c>
      <c r="K38" s="74">
        <v>1.3583988477997092E-2</v>
      </c>
      <c r="L38" s="74">
        <v>1.2031834508376884E-2</v>
      </c>
      <c r="M38" s="74">
        <v>1.2589845960849756E-2</v>
      </c>
      <c r="N38" s="74">
        <v>1.420180191805151E-2</v>
      </c>
      <c r="O38" s="74">
        <v>1.9744206095946782E-2</v>
      </c>
      <c r="P38" s="74">
        <v>1.2415914369666006E-2</v>
      </c>
      <c r="Q38" s="74">
        <v>2.1603933955784617E-2</v>
      </c>
      <c r="R38" s="74">
        <v>4.7824599003490342E-2</v>
      </c>
      <c r="S38" s="74">
        <v>6.8399616444977857E-2</v>
      </c>
      <c r="T38" s="74">
        <v>0.17235308989793766</v>
      </c>
      <c r="U38" s="74">
        <v>1.2250282903844882E-2</v>
      </c>
      <c r="V38" s="74">
        <v>1.0705813252853594E-2</v>
      </c>
      <c r="W38" s="74">
        <v>1.5708252840288227E-2</v>
      </c>
      <c r="X38" s="75">
        <v>1.5469797389202256E-2</v>
      </c>
      <c r="Y38" s="81" t="s">
        <v>31</v>
      </c>
    </row>
    <row r="39" spans="1:25" x14ac:dyDescent="0.3">
      <c r="A39" s="104"/>
      <c r="B39" s="107" t="s">
        <v>58</v>
      </c>
      <c r="C39" s="77" t="s">
        <v>59</v>
      </c>
      <c r="D39" s="72" t="s">
        <v>274</v>
      </c>
      <c r="E39" s="73">
        <v>3.4156288091426878E-4</v>
      </c>
      <c r="F39" s="74">
        <v>1.2308966464683214E-3</v>
      </c>
      <c r="G39" s="74">
        <v>1.0653374484053306E-3</v>
      </c>
      <c r="H39" s="74">
        <v>3.4701572018128993E-4</v>
      </c>
      <c r="I39" s="74">
        <v>4.8761968451006409E-4</v>
      </c>
      <c r="J39" s="74">
        <v>4.9689439916767819E-4</v>
      </c>
      <c r="K39" s="74">
        <v>5.6620858154665503E-4</v>
      </c>
      <c r="L39" s="74">
        <v>5.0151161136707996E-4</v>
      </c>
      <c r="M39" s="74">
        <v>5.2477067651596622E-4</v>
      </c>
      <c r="N39" s="74">
        <v>5.9196031654851298E-4</v>
      </c>
      <c r="O39" s="74">
        <v>8.229791232125073E-4</v>
      </c>
      <c r="P39" s="74">
        <v>5.1752085002429774E-4</v>
      </c>
      <c r="Q39" s="74">
        <v>9.0049640580496415E-4</v>
      </c>
      <c r="R39" s="74">
        <v>1.9934276599737292E-3</v>
      </c>
      <c r="S39" s="74">
        <v>2.8510367090179203E-3</v>
      </c>
      <c r="T39" s="74">
        <v>7.1840313111545991E-3</v>
      </c>
      <c r="U39" s="74">
        <v>5.1061698983080747E-4</v>
      </c>
      <c r="V39" s="74">
        <v>4.4624031785805751E-4</v>
      </c>
      <c r="W39" s="74">
        <v>6.5475228970359226E-4</v>
      </c>
      <c r="X39" s="75">
        <v>6.4481297600790203E-4</v>
      </c>
      <c r="Y39" s="81" t="s">
        <v>60</v>
      </c>
    </row>
    <row r="40" spans="1:25" x14ac:dyDescent="0.3">
      <c r="A40" s="104"/>
      <c r="B40" s="107"/>
      <c r="C40" s="77" t="s">
        <v>27</v>
      </c>
      <c r="D40" s="72" t="s">
        <v>274</v>
      </c>
      <c r="E40" s="73">
        <v>3.4156288091426878E-4</v>
      </c>
      <c r="F40" s="74">
        <v>1.2308966464683214E-3</v>
      </c>
      <c r="G40" s="74">
        <v>1.0653374484053306E-3</v>
      </c>
      <c r="H40" s="74">
        <v>3.4701572018128993E-4</v>
      </c>
      <c r="I40" s="74">
        <v>4.8761968451006409E-4</v>
      </c>
      <c r="J40" s="74">
        <v>4.9689439916767819E-4</v>
      </c>
      <c r="K40" s="74">
        <v>5.6620858154665503E-4</v>
      </c>
      <c r="L40" s="74">
        <v>5.0151161136707996E-4</v>
      </c>
      <c r="M40" s="74">
        <v>5.2477067651596622E-4</v>
      </c>
      <c r="N40" s="74">
        <v>5.9196031654851298E-4</v>
      </c>
      <c r="O40" s="74">
        <v>8.229791232125073E-4</v>
      </c>
      <c r="P40" s="74">
        <v>5.1752085002429774E-4</v>
      </c>
      <c r="Q40" s="74">
        <v>9.0049640580496415E-4</v>
      </c>
      <c r="R40" s="74">
        <v>1.9934276599737292E-3</v>
      </c>
      <c r="S40" s="74">
        <v>2.8510367090179203E-3</v>
      </c>
      <c r="T40" s="74">
        <v>7.1840313111545991E-3</v>
      </c>
      <c r="U40" s="74">
        <v>5.1061698983080747E-4</v>
      </c>
      <c r="V40" s="74">
        <v>4.4624031785805751E-4</v>
      </c>
      <c r="W40" s="74">
        <v>6.5475228970359226E-4</v>
      </c>
      <c r="X40" s="75">
        <v>6.4481297600790203E-4</v>
      </c>
      <c r="Y40" s="81" t="s">
        <v>61</v>
      </c>
    </row>
    <row r="41" spans="1:25" x14ac:dyDescent="0.3">
      <c r="A41" s="104"/>
      <c r="B41" s="107"/>
      <c r="C41" s="77" t="s">
        <v>13</v>
      </c>
      <c r="D41" s="72" t="s">
        <v>276</v>
      </c>
      <c r="E41" s="73">
        <v>5.079040039195177E-4</v>
      </c>
      <c r="F41" s="74">
        <v>1.8303433132983939E-3</v>
      </c>
      <c r="G41" s="74">
        <v>1.584156785778727E-3</v>
      </c>
      <c r="H41" s="74">
        <v>5.1601237590957814E-4</v>
      </c>
      <c r="I41" s="74">
        <v>7.2509047086646546E-4</v>
      </c>
      <c r="J41" s="74">
        <v>7.3888197156233757E-4</v>
      </c>
      <c r="K41" s="74">
        <v>8.4195216075987598E-4</v>
      </c>
      <c r="L41" s="74">
        <v>7.457477661028481E-4</v>
      </c>
      <c r="M41" s="74">
        <v>7.8033399597924203E-4</v>
      </c>
      <c r="N41" s="74">
        <v>8.8024499070763873E-4</v>
      </c>
      <c r="O41" s="74">
        <v>1.2237699562169981E-3</v>
      </c>
      <c r="P41" s="74">
        <v>7.6955350398613079E-4</v>
      </c>
      <c r="Q41" s="74">
        <v>1.3390381554319816E-3</v>
      </c>
      <c r="R41" s="74">
        <v>2.964226930380935E-3</v>
      </c>
      <c r="S41" s="74">
        <v>4.2394915863096473E-3</v>
      </c>
      <c r="T41" s="74">
        <v>1.0682654559686889E-2</v>
      </c>
      <c r="U41" s="74">
        <v>7.5928746387841082E-4</v>
      </c>
      <c r="V41" s="74">
        <v>6.635593526549315E-4</v>
      </c>
      <c r="W41" s="74">
        <v>9.7361665478924177E-4</v>
      </c>
      <c r="X41" s="75">
        <v>9.5883689532375038E-4</v>
      </c>
      <c r="Y41" s="81" t="s">
        <v>62</v>
      </c>
    </row>
    <row r="42" spans="1:25" x14ac:dyDescent="0.3">
      <c r="A42" s="104"/>
      <c r="B42" s="107"/>
      <c r="C42" s="77" t="s">
        <v>18</v>
      </c>
      <c r="D42" s="72" t="s">
        <v>276</v>
      </c>
      <c r="E42" s="73">
        <v>1.1954700831999408E-5</v>
      </c>
      <c r="F42" s="74">
        <v>4.308138262639124E-5</v>
      </c>
      <c r="G42" s="74">
        <v>3.7286810694186574E-5</v>
      </c>
      <c r="H42" s="74">
        <v>1.214555020634515E-5</v>
      </c>
      <c r="I42" s="74">
        <v>1.7066688957852244E-5</v>
      </c>
      <c r="J42" s="74">
        <v>1.7391303970868739E-5</v>
      </c>
      <c r="K42" s="74">
        <v>1.9817300354132926E-5</v>
      </c>
      <c r="L42" s="74">
        <v>1.75529063978478E-5</v>
      </c>
      <c r="M42" s="74">
        <v>1.8366973678058821E-5</v>
      </c>
      <c r="N42" s="74">
        <v>2.0718611079197955E-5</v>
      </c>
      <c r="O42" s="74">
        <v>2.8804269312437755E-5</v>
      </c>
      <c r="P42" s="74">
        <v>1.8113229750850422E-5</v>
      </c>
      <c r="Q42" s="74">
        <v>3.1517374203173741E-5</v>
      </c>
      <c r="R42" s="74">
        <v>6.9769968099080517E-5</v>
      </c>
      <c r="S42" s="74">
        <v>9.9786284815627202E-5</v>
      </c>
      <c r="T42" s="74">
        <v>2.5144109589041099E-4</v>
      </c>
      <c r="U42" s="74">
        <v>1.7871594644078266E-5</v>
      </c>
      <c r="V42" s="74">
        <v>1.5618411125032013E-5</v>
      </c>
      <c r="W42" s="74">
        <v>2.2916330139625729E-5</v>
      </c>
      <c r="X42" s="75">
        <v>2.2568454160276574E-5</v>
      </c>
      <c r="Y42" s="79" t="s">
        <v>19</v>
      </c>
    </row>
    <row r="43" spans="1:25" x14ac:dyDescent="0.3">
      <c r="A43" s="104"/>
      <c r="B43" s="107"/>
      <c r="C43" s="77" t="s">
        <v>33</v>
      </c>
      <c r="D43" s="72" t="s">
        <v>274</v>
      </c>
      <c r="E43" s="73">
        <v>3.4156288091426878E-4</v>
      </c>
      <c r="F43" s="74">
        <v>1.2308966464683214E-3</v>
      </c>
      <c r="G43" s="74">
        <v>1.0653374484053306E-3</v>
      </c>
      <c r="H43" s="74">
        <v>3.4701572018128993E-4</v>
      </c>
      <c r="I43" s="74">
        <v>4.8761968451006409E-4</v>
      </c>
      <c r="J43" s="74">
        <v>4.9689439916767819E-4</v>
      </c>
      <c r="K43" s="74">
        <v>5.6620858154665503E-4</v>
      </c>
      <c r="L43" s="74">
        <v>5.0151161136707996E-4</v>
      </c>
      <c r="M43" s="74">
        <v>5.2477067651596622E-4</v>
      </c>
      <c r="N43" s="74">
        <v>5.9196031654851298E-4</v>
      </c>
      <c r="O43" s="74">
        <v>8.229791232125073E-4</v>
      </c>
      <c r="P43" s="74">
        <v>5.1752085002429774E-4</v>
      </c>
      <c r="Q43" s="74">
        <v>9.0049640580496415E-4</v>
      </c>
      <c r="R43" s="74">
        <v>1.9934276599737292E-3</v>
      </c>
      <c r="S43" s="74">
        <v>2.8510367090179203E-3</v>
      </c>
      <c r="T43" s="74">
        <v>7.1840313111545991E-3</v>
      </c>
      <c r="U43" s="74">
        <v>5.1061698983080747E-4</v>
      </c>
      <c r="V43" s="74">
        <v>4.4624031785805751E-4</v>
      </c>
      <c r="W43" s="74">
        <v>6.5475228970359226E-4</v>
      </c>
      <c r="X43" s="75">
        <v>6.4481297600790203E-4</v>
      </c>
      <c r="Y43" s="81" t="s">
        <v>63</v>
      </c>
    </row>
    <row r="44" spans="1:25" x14ac:dyDescent="0.3">
      <c r="A44" s="104"/>
      <c r="B44" s="107"/>
      <c r="C44" s="77" t="s">
        <v>64</v>
      </c>
      <c r="D44" s="72" t="s">
        <v>274</v>
      </c>
      <c r="E44" s="73">
        <v>3.4156288091426878E-4</v>
      </c>
      <c r="F44" s="74">
        <v>1.2308966464683214E-3</v>
      </c>
      <c r="G44" s="74">
        <v>1.0653374484053306E-3</v>
      </c>
      <c r="H44" s="74">
        <v>3.4701572018128993E-4</v>
      </c>
      <c r="I44" s="74">
        <v>4.8761968451006409E-4</v>
      </c>
      <c r="J44" s="74">
        <v>4.9689439916767819E-4</v>
      </c>
      <c r="K44" s="74">
        <v>5.6620858154665503E-4</v>
      </c>
      <c r="L44" s="74">
        <v>5.0151161136707996E-4</v>
      </c>
      <c r="M44" s="74">
        <v>5.2477067651596622E-4</v>
      </c>
      <c r="N44" s="74">
        <v>5.9196031654851298E-4</v>
      </c>
      <c r="O44" s="74">
        <v>8.229791232125073E-4</v>
      </c>
      <c r="P44" s="74">
        <v>5.1752085002429774E-4</v>
      </c>
      <c r="Q44" s="74">
        <v>9.0049640580496415E-4</v>
      </c>
      <c r="R44" s="74">
        <v>1.9934276599737292E-3</v>
      </c>
      <c r="S44" s="74">
        <v>2.8510367090179203E-3</v>
      </c>
      <c r="T44" s="74">
        <v>7.1840313111545991E-3</v>
      </c>
      <c r="U44" s="74">
        <v>5.1061698983080747E-4</v>
      </c>
      <c r="V44" s="74">
        <v>4.4624031785805751E-4</v>
      </c>
      <c r="W44" s="74">
        <v>6.5475228970359226E-4</v>
      </c>
      <c r="X44" s="75">
        <v>6.4481297600790203E-4</v>
      </c>
      <c r="Y44" s="81" t="s">
        <v>39</v>
      </c>
    </row>
    <row r="45" spans="1:25" x14ac:dyDescent="0.3">
      <c r="A45" s="104"/>
      <c r="B45" s="107"/>
      <c r="C45" s="77" t="s">
        <v>13</v>
      </c>
      <c r="D45" s="72" t="s">
        <v>276</v>
      </c>
      <c r="E45" s="73">
        <v>5.079040039195177E-4</v>
      </c>
      <c r="F45" s="74">
        <v>1.8303433132983939E-3</v>
      </c>
      <c r="G45" s="74">
        <v>1.584156785778727E-3</v>
      </c>
      <c r="H45" s="74">
        <v>5.1601237590957814E-4</v>
      </c>
      <c r="I45" s="74">
        <v>7.2509047086646546E-4</v>
      </c>
      <c r="J45" s="74">
        <v>7.3888197156233757E-4</v>
      </c>
      <c r="K45" s="74">
        <v>8.4195216075987598E-4</v>
      </c>
      <c r="L45" s="74">
        <v>7.457477661028481E-4</v>
      </c>
      <c r="M45" s="74">
        <v>7.8033399597924203E-4</v>
      </c>
      <c r="N45" s="74">
        <v>8.8024499070763873E-4</v>
      </c>
      <c r="O45" s="74">
        <v>1.2237699562169981E-3</v>
      </c>
      <c r="P45" s="74">
        <v>7.6955350398613079E-4</v>
      </c>
      <c r="Q45" s="74">
        <v>1.3390381554319816E-3</v>
      </c>
      <c r="R45" s="74">
        <v>2.964226930380935E-3</v>
      </c>
      <c r="S45" s="74">
        <v>4.2394915863096473E-3</v>
      </c>
      <c r="T45" s="74">
        <v>1.0682654559686889E-2</v>
      </c>
      <c r="U45" s="74">
        <v>7.5928746387841082E-4</v>
      </c>
      <c r="V45" s="74">
        <v>6.635593526549315E-4</v>
      </c>
      <c r="W45" s="74">
        <v>9.7361665478924177E-4</v>
      </c>
      <c r="X45" s="75">
        <v>9.5883689532375038E-4</v>
      </c>
      <c r="Y45" s="81" t="s">
        <v>62</v>
      </c>
    </row>
    <row r="46" spans="1:25" x14ac:dyDescent="0.3">
      <c r="A46" s="104"/>
      <c r="B46" s="107"/>
      <c r="C46" s="77" t="s">
        <v>18</v>
      </c>
      <c r="D46" s="72" t="s">
        <v>276</v>
      </c>
      <c r="E46" s="73">
        <v>1.1954700831999408E-5</v>
      </c>
      <c r="F46" s="74">
        <v>4.308138262639124E-5</v>
      </c>
      <c r="G46" s="74">
        <v>3.7286810694186574E-5</v>
      </c>
      <c r="H46" s="74">
        <v>1.214555020634515E-5</v>
      </c>
      <c r="I46" s="74">
        <v>1.7066688957852244E-5</v>
      </c>
      <c r="J46" s="74">
        <v>1.7391303970868739E-5</v>
      </c>
      <c r="K46" s="74">
        <v>1.9817300354132926E-5</v>
      </c>
      <c r="L46" s="74">
        <v>1.75529063978478E-5</v>
      </c>
      <c r="M46" s="74">
        <v>1.8366973678058821E-5</v>
      </c>
      <c r="N46" s="74">
        <v>2.0718611079197955E-5</v>
      </c>
      <c r="O46" s="74">
        <v>2.8804269312437755E-5</v>
      </c>
      <c r="P46" s="74">
        <v>1.8113229750850422E-5</v>
      </c>
      <c r="Q46" s="74">
        <v>3.1517374203173741E-5</v>
      </c>
      <c r="R46" s="74">
        <v>6.9769968099080517E-5</v>
      </c>
      <c r="S46" s="74">
        <v>9.9786284815627202E-5</v>
      </c>
      <c r="T46" s="74">
        <v>2.5144109589041099E-4</v>
      </c>
      <c r="U46" s="74">
        <v>1.7871594644078266E-5</v>
      </c>
      <c r="V46" s="74">
        <v>1.5618411125032013E-5</v>
      </c>
      <c r="W46" s="74">
        <v>2.2916330139625729E-5</v>
      </c>
      <c r="X46" s="75">
        <v>2.2568454160276574E-5</v>
      </c>
      <c r="Y46" s="79" t="s">
        <v>19</v>
      </c>
    </row>
    <row r="47" spans="1:25" x14ac:dyDescent="0.3">
      <c r="A47" s="104"/>
      <c r="B47" s="107" t="s">
        <v>65</v>
      </c>
      <c r="C47" s="77" t="s">
        <v>66</v>
      </c>
      <c r="D47" s="72" t="s">
        <v>274</v>
      </c>
      <c r="E47" s="73">
        <v>4.5054771399368311E-4</v>
      </c>
      <c r="F47" s="74">
        <v>1.6236473610491365E-3</v>
      </c>
      <c r="G47" s="74">
        <v>1.4052620434811241E-3</v>
      </c>
      <c r="H47" s="74">
        <v>4.5774042843605849E-4</v>
      </c>
      <c r="I47" s="74">
        <v>6.432078730752754E-4</v>
      </c>
      <c r="J47" s="74">
        <v>6.5544193514825754E-4</v>
      </c>
      <c r="K47" s="74">
        <v>7.4687267356631079E-4</v>
      </c>
      <c r="L47" s="74">
        <v>6.615323932094375E-4</v>
      </c>
      <c r="M47" s="74">
        <v>6.9221288929967599E-4</v>
      </c>
      <c r="N47" s="74">
        <v>7.8084119293645392E-4</v>
      </c>
      <c r="O47" s="74">
        <v>1.0855727696036982E-3</v>
      </c>
      <c r="P47" s="74">
        <v>6.8264981047820442E-4</v>
      </c>
      <c r="Q47" s="74">
        <v>1.1878240282110404E-3</v>
      </c>
      <c r="R47" s="74">
        <v>2.6294844240945772E-3</v>
      </c>
      <c r="S47" s="74">
        <v>3.7607367297107148E-3</v>
      </c>
      <c r="T47" s="74">
        <v>9.4762899172060825E-3</v>
      </c>
      <c r="U47" s="74">
        <v>6.7354308781682215E-4</v>
      </c>
      <c r="V47" s="74">
        <v>5.8862530543307462E-4</v>
      </c>
      <c r="W47" s="74">
        <v>8.6366863567978458E-4</v>
      </c>
      <c r="X47" s="75">
        <v>8.505579163525772E-4</v>
      </c>
      <c r="Y47" s="79" t="s">
        <v>67</v>
      </c>
    </row>
    <row r="48" spans="1:25" x14ac:dyDescent="0.3">
      <c r="A48" s="104"/>
      <c r="B48" s="107"/>
      <c r="C48" s="77" t="s">
        <v>68</v>
      </c>
      <c r="D48" s="72" t="s">
        <v>274</v>
      </c>
      <c r="E48" s="73">
        <v>6.3373051443478171E-5</v>
      </c>
      <c r="F48" s="74">
        <v>2.2837867009858391E-4</v>
      </c>
      <c r="G48" s="74">
        <v>1.9766107119643521E-4</v>
      </c>
      <c r="H48" s="74">
        <v>6.4384762852097788E-5</v>
      </c>
      <c r="I48" s="74">
        <v>9.0472206079867279E-5</v>
      </c>
      <c r="J48" s="74">
        <v>9.2193022368649227E-5</v>
      </c>
      <c r="K48" s="74">
        <v>1.050534691300409E-4</v>
      </c>
      <c r="L48" s="74">
        <v>9.3049692816722825E-5</v>
      </c>
      <c r="M48" s="74">
        <v>9.7365143981270022E-5</v>
      </c>
      <c r="N48" s="74">
        <v>1.0983140642423178E-4</v>
      </c>
      <c r="O48" s="74">
        <v>1.5269428039912057E-4</v>
      </c>
      <c r="P48" s="74">
        <v>9.6020022327585085E-5</v>
      </c>
      <c r="Q48" s="74">
        <v>1.6707671775396715E-4</v>
      </c>
      <c r="R48" s="74">
        <v>3.6985750121974102E-4</v>
      </c>
      <c r="S48" s="74">
        <v>5.2897696478086318E-4</v>
      </c>
      <c r="T48" s="74">
        <v>1.3329141171157608E-3</v>
      </c>
      <c r="U48" s="74">
        <v>9.4739090728608317E-5</v>
      </c>
      <c r="V48" s="74">
        <v>8.2794742051818071E-5</v>
      </c>
      <c r="W48" s="74">
        <v>1.214817325203896E-4</v>
      </c>
      <c r="X48" s="75">
        <v>1.1963760754854308E-4</v>
      </c>
      <c r="Y48" s="79" t="s">
        <v>69</v>
      </c>
    </row>
    <row r="49" spans="1:25" x14ac:dyDescent="0.3">
      <c r="A49" s="104"/>
      <c r="B49" s="107"/>
      <c r="C49" s="77" t="s">
        <v>35</v>
      </c>
      <c r="D49" s="72" t="s">
        <v>274</v>
      </c>
      <c r="E49" s="73">
        <v>2.3821821438123364E-5</v>
      </c>
      <c r="F49" s="74">
        <v>8.5847150728047048E-5</v>
      </c>
      <c r="G49" s="74">
        <v>7.4300457940064087E-5</v>
      </c>
      <c r="H49" s="74">
        <v>2.4202122022900224E-5</v>
      </c>
      <c r="I49" s="74">
        <v>3.4008347227368579E-5</v>
      </c>
      <c r="J49" s="74">
        <v>3.4655199121438074E-5</v>
      </c>
      <c r="K49" s="74">
        <v>3.948941902068979E-5</v>
      </c>
      <c r="L49" s="74">
        <v>3.4977220074832253E-5</v>
      </c>
      <c r="M49" s="74">
        <v>3.6599390772395595E-5</v>
      </c>
      <c r="N49" s="74">
        <v>4.128543746184501E-5</v>
      </c>
      <c r="O49" s="74">
        <v>5.7397518336872304E-5</v>
      </c>
      <c r="P49" s="74">
        <v>3.609376184784846E-5</v>
      </c>
      <c r="Q49" s="74">
        <v>6.2803851892038521E-5</v>
      </c>
      <c r="R49" s="74">
        <v>1.3902880090073185E-4</v>
      </c>
      <c r="S49" s="74">
        <v>1.9884153457766005E-4</v>
      </c>
      <c r="T49" s="74">
        <v>5.0104013247026947E-4</v>
      </c>
      <c r="U49" s="74">
        <v>3.5612261854866584E-5</v>
      </c>
      <c r="V49" s="74">
        <v>3.1122401655741454E-5</v>
      </c>
      <c r="W49" s="74">
        <v>4.5664775076763372E-5</v>
      </c>
      <c r="X49" s="75">
        <v>4.497157166003831E-5</v>
      </c>
      <c r="Y49" s="79" t="s">
        <v>36</v>
      </c>
    </row>
    <row r="50" spans="1:25" x14ac:dyDescent="0.3">
      <c r="A50" s="104"/>
      <c r="B50" s="107"/>
      <c r="C50" s="77" t="s">
        <v>70</v>
      </c>
      <c r="D50" s="72" t="s">
        <v>274</v>
      </c>
      <c r="E50" s="73">
        <v>5.1392076543716142E-4</v>
      </c>
      <c r="F50" s="74">
        <v>1.8520260311477208E-3</v>
      </c>
      <c r="G50" s="74">
        <v>1.6029231146775594E-3</v>
      </c>
      <c r="H50" s="74">
        <v>5.2212519128815623E-4</v>
      </c>
      <c r="I50" s="74">
        <v>7.3368007915514274E-4</v>
      </c>
      <c r="J50" s="74">
        <v>7.4763495751690664E-4</v>
      </c>
      <c r="K50" s="74">
        <v>8.5192614269635173E-4</v>
      </c>
      <c r="L50" s="74">
        <v>7.5458208602616032E-4</v>
      </c>
      <c r="M50" s="74">
        <v>7.8957803328094612E-4</v>
      </c>
      <c r="N50" s="74">
        <v>8.9067259936068555E-4</v>
      </c>
      <c r="O50" s="74">
        <v>1.2382670500028187E-3</v>
      </c>
      <c r="P50" s="74">
        <v>7.7866983280578956E-4</v>
      </c>
      <c r="Q50" s="74">
        <v>1.3549007459650075E-3</v>
      </c>
      <c r="R50" s="74">
        <v>2.9993419253143186E-3</v>
      </c>
      <c r="S50" s="74">
        <v>4.2897136944915776E-3</v>
      </c>
      <c r="T50" s="74">
        <v>1.0809204034321842E-2</v>
      </c>
      <c r="U50" s="74">
        <v>7.6828217854543052E-4</v>
      </c>
      <c r="V50" s="74">
        <v>6.7142004748489291E-4</v>
      </c>
      <c r="W50" s="74">
        <v>9.8515036820017452E-4</v>
      </c>
      <c r="X50" s="75">
        <v>9.701955239011206E-4</v>
      </c>
      <c r="Y50" s="81" t="s">
        <v>71</v>
      </c>
    </row>
    <row r="51" spans="1:25" x14ac:dyDescent="0.3">
      <c r="A51" s="104"/>
      <c r="B51" s="107"/>
      <c r="C51" s="77" t="s">
        <v>27</v>
      </c>
      <c r="D51" s="72" t="s">
        <v>274</v>
      </c>
      <c r="E51" s="73">
        <v>2.3821821438123364E-5</v>
      </c>
      <c r="F51" s="74">
        <v>8.5847150728047048E-5</v>
      </c>
      <c r="G51" s="74">
        <v>7.4300457940064101E-5</v>
      </c>
      <c r="H51" s="74">
        <v>2.4202122022900227E-5</v>
      </c>
      <c r="I51" s="74">
        <v>3.4008347227368586E-5</v>
      </c>
      <c r="J51" s="74">
        <v>3.4655199121438081E-5</v>
      </c>
      <c r="K51" s="74">
        <v>3.9489419020689797E-5</v>
      </c>
      <c r="L51" s="74">
        <v>3.4977220074832253E-5</v>
      </c>
      <c r="M51" s="74">
        <v>3.6599390772395602E-5</v>
      </c>
      <c r="N51" s="74">
        <v>4.1285437461845017E-5</v>
      </c>
      <c r="O51" s="74">
        <v>5.7397518336872318E-5</v>
      </c>
      <c r="P51" s="74">
        <v>3.6093761847848467E-5</v>
      </c>
      <c r="Q51" s="74">
        <v>6.2803851892038535E-5</v>
      </c>
      <c r="R51" s="74">
        <v>1.3902880090073188E-4</v>
      </c>
      <c r="S51" s="74">
        <v>1.9884153457766008E-4</v>
      </c>
      <c r="T51" s="74">
        <v>5.0104013247026947E-4</v>
      </c>
      <c r="U51" s="74">
        <v>3.561226185486659E-5</v>
      </c>
      <c r="V51" s="74">
        <v>3.1122401655741461E-5</v>
      </c>
      <c r="W51" s="74">
        <v>4.5664775076763372E-5</v>
      </c>
      <c r="X51" s="75">
        <v>4.497157166003831E-5</v>
      </c>
      <c r="Y51" s="79" t="s">
        <v>40</v>
      </c>
    </row>
    <row r="52" spans="1:25" x14ac:dyDescent="0.3">
      <c r="A52" s="104"/>
      <c r="B52" s="107"/>
      <c r="C52" s="77" t="s">
        <v>41</v>
      </c>
      <c r="D52" s="72" t="s">
        <v>276</v>
      </c>
      <c r="E52" s="73">
        <v>3.2264555212517083E-5</v>
      </c>
      <c r="F52" s="74">
        <v>1.1627239091254605E-4</v>
      </c>
      <c r="G52" s="74">
        <v>1.0063341435705741E-4</v>
      </c>
      <c r="H52" s="74">
        <v>3.2779638798663393E-5</v>
      </c>
      <c r="I52" s="74">
        <v>4.6061305582950672E-5</v>
      </c>
      <c r="J52" s="74">
        <v>4.6937409398300689E-5</v>
      </c>
      <c r="K52" s="74">
        <v>5.348493370302249E-5</v>
      </c>
      <c r="L52" s="74">
        <v>4.7373558366059561E-5</v>
      </c>
      <c r="M52" s="74">
        <v>4.9570645443200502E-5</v>
      </c>
      <c r="N52" s="74">
        <v>5.5917482209351842E-5</v>
      </c>
      <c r="O52" s="74">
        <v>7.7739874100381468E-5</v>
      </c>
      <c r="P52" s="74">
        <v>4.8885815679218285E-5</v>
      </c>
      <c r="Q52" s="74">
        <v>8.5062275871422745E-5</v>
      </c>
      <c r="R52" s="74">
        <v>1.8830224357290303E-4</v>
      </c>
      <c r="S52" s="74">
        <v>2.6931331374415427E-4</v>
      </c>
      <c r="T52" s="74">
        <v>6.7861465000752677E-4</v>
      </c>
      <c r="U52" s="74">
        <v>4.8233666424017828E-5</v>
      </c>
      <c r="V52" s="74">
        <v>4.2152546948438057E-5</v>
      </c>
      <c r="W52" s="74">
        <v>6.1848908596616261E-5</v>
      </c>
      <c r="X52" s="75">
        <v>6.0910025733669527E-5</v>
      </c>
      <c r="Y52" s="79" t="s">
        <v>55</v>
      </c>
    </row>
    <row r="53" spans="1:25" x14ac:dyDescent="0.3">
      <c r="A53" s="104"/>
      <c r="B53" s="107"/>
      <c r="C53" s="77" t="s">
        <v>15</v>
      </c>
      <c r="D53" s="72" t="s">
        <v>277</v>
      </c>
      <c r="E53" s="73">
        <v>1.9180069466724324E-3</v>
      </c>
      <c r="F53" s="74">
        <v>6.9119580917067266E-3</v>
      </c>
      <c r="G53" s="74">
        <v>5.9822795179683957E-3</v>
      </c>
      <c r="H53" s="74">
        <v>1.9486267364026279E-3</v>
      </c>
      <c r="I53" s="74">
        <v>2.7381720745565138E-3</v>
      </c>
      <c r="J53" s="74">
        <v>2.7902531645569622E-3</v>
      </c>
      <c r="K53" s="74">
        <v>3.1794789579158321E-3</v>
      </c>
      <c r="L53" s="74">
        <v>2.8161805869074494E-3</v>
      </c>
      <c r="M53" s="74">
        <v>2.9467891835127332E-3</v>
      </c>
      <c r="N53" s="74">
        <v>3.3240848544647266E-3</v>
      </c>
      <c r="O53" s="74">
        <v>4.621344307270233E-3</v>
      </c>
      <c r="P53" s="74">
        <v>2.9060786193672102E-3</v>
      </c>
      <c r="Q53" s="74">
        <v>5.0566336633663363E-3</v>
      </c>
      <c r="R53" s="74">
        <v>1.1193863013698631E-2</v>
      </c>
      <c r="S53" s="74">
        <v>1.6009667673716008E-2</v>
      </c>
      <c r="T53" s="74">
        <v>4.0341098901098903E-2</v>
      </c>
      <c r="U53" s="74">
        <v>2.8673107890499192E-3</v>
      </c>
      <c r="V53" s="74">
        <v>2.5058110156644768E-3</v>
      </c>
      <c r="W53" s="74">
        <v>3.6766859344894028E-3</v>
      </c>
      <c r="X53" s="75">
        <v>3.6208728652751421E-3</v>
      </c>
      <c r="Y53" s="81" t="s">
        <v>43</v>
      </c>
    </row>
    <row r="54" spans="1:25" x14ac:dyDescent="0.3">
      <c r="A54" s="104"/>
      <c r="B54" s="107"/>
      <c r="C54" s="77" t="s">
        <v>41</v>
      </c>
      <c r="D54" s="72" t="s">
        <v>276</v>
      </c>
      <c r="E54" s="73">
        <v>1.8820990540634965E-5</v>
      </c>
      <c r="F54" s="74">
        <v>6.7825561365651862E-5</v>
      </c>
      <c r="G54" s="74">
        <v>5.8702825041616821E-5</v>
      </c>
      <c r="H54" s="74">
        <v>1.9121455965886977E-5</v>
      </c>
      <c r="I54" s="74">
        <v>2.6869094923387889E-5</v>
      </c>
      <c r="J54" s="74">
        <v>2.7380155482342064E-5</v>
      </c>
      <c r="K54" s="74">
        <v>3.1199544660096454E-5</v>
      </c>
      <c r="L54" s="74">
        <v>2.7634575713534747E-5</v>
      </c>
      <c r="M54" s="74">
        <v>2.8916209841866965E-5</v>
      </c>
      <c r="N54" s="74">
        <v>3.2618531288788576E-5</v>
      </c>
      <c r="O54" s="74">
        <v>4.5348259891889185E-5</v>
      </c>
      <c r="P54" s="74">
        <v>2.8516725812877336E-5</v>
      </c>
      <c r="Q54" s="74">
        <v>4.9619660924996617E-5</v>
      </c>
      <c r="R54" s="74">
        <v>1.0984297541752676E-4</v>
      </c>
      <c r="S54" s="74">
        <v>1.5709943301742333E-4</v>
      </c>
      <c r="T54" s="74">
        <v>3.9585854583772394E-4</v>
      </c>
      <c r="U54" s="74">
        <v>2.8136305414010396E-5</v>
      </c>
      <c r="V54" s="74">
        <v>2.4588985719922196E-5</v>
      </c>
      <c r="W54" s="74">
        <v>3.6078530014692815E-5</v>
      </c>
      <c r="X54" s="75">
        <v>3.5530848344640556E-5</v>
      </c>
      <c r="Y54" s="79" t="s">
        <v>72</v>
      </c>
    </row>
    <row r="55" spans="1:25" x14ac:dyDescent="0.3">
      <c r="A55" s="104"/>
      <c r="B55" s="107" t="s">
        <v>73</v>
      </c>
      <c r="C55" s="77" t="s">
        <v>7</v>
      </c>
      <c r="D55" s="72" t="s">
        <v>274</v>
      </c>
      <c r="E55" s="73">
        <v>1.200591774809137E-3</v>
      </c>
      <c r="F55" s="74">
        <v>4.3265954000456545E-3</v>
      </c>
      <c r="G55" s="74">
        <v>3.7446556678757711E-3</v>
      </c>
      <c r="H55" s="74">
        <v>1.2197584768694383E-3</v>
      </c>
      <c r="I55" s="74">
        <v>1.7139806904391084E-3</v>
      </c>
      <c r="J55" s="74">
        <v>1.7465812648979825E-3</v>
      </c>
      <c r="K55" s="74">
        <v>1.9902202605027405E-3</v>
      </c>
      <c r="L55" s="74">
        <v>1.7628107421008689E-3</v>
      </c>
      <c r="M55" s="74">
        <v>1.8445662368219468E-3</v>
      </c>
      <c r="N55" s="74">
        <v>2.0807374769740918E-3</v>
      </c>
      <c r="O55" s="74">
        <v>2.8927673976862026E-3</v>
      </c>
      <c r="P55" s="74">
        <v>1.8190831338823297E-3</v>
      </c>
      <c r="Q55" s="74">
        <v>3.165240248474162E-3</v>
      </c>
      <c r="R55" s="74">
        <v>7.006888002101707E-3</v>
      </c>
      <c r="S55" s="74">
        <v>1.0021379411496917E-2</v>
      </c>
      <c r="T55" s="74">
        <v>2.5251833217522203E-2</v>
      </c>
      <c r="U55" s="74">
        <v>1.7948161007066224E-3</v>
      </c>
      <c r="V55" s="74">
        <v>1.5685324288591859E-3</v>
      </c>
      <c r="W55" s="74">
        <v>2.3014509406040769E-3</v>
      </c>
      <c r="X55" s="75">
        <v>2.2665143039345653E-3</v>
      </c>
      <c r="Y55" s="79" t="s">
        <v>74</v>
      </c>
    </row>
    <row r="56" spans="1:25" x14ac:dyDescent="0.3">
      <c r="A56" s="104"/>
      <c r="B56" s="107"/>
      <c r="C56" s="77" t="s">
        <v>9</v>
      </c>
      <c r="D56" s="72" t="s">
        <v>274</v>
      </c>
      <c r="E56" s="73">
        <v>1.200591774809137E-3</v>
      </c>
      <c r="F56" s="74">
        <v>4.3265954000456545E-3</v>
      </c>
      <c r="G56" s="74">
        <v>3.7446556678757711E-3</v>
      </c>
      <c r="H56" s="74">
        <v>1.2197584768694383E-3</v>
      </c>
      <c r="I56" s="74">
        <v>1.7139806904391084E-3</v>
      </c>
      <c r="J56" s="74">
        <v>1.7465812648979825E-3</v>
      </c>
      <c r="K56" s="74">
        <v>1.9902202605027405E-3</v>
      </c>
      <c r="L56" s="74">
        <v>1.7628107421008689E-3</v>
      </c>
      <c r="M56" s="74">
        <v>1.8445662368219468E-3</v>
      </c>
      <c r="N56" s="74">
        <v>2.0807374769740918E-3</v>
      </c>
      <c r="O56" s="74">
        <v>2.8927673976862026E-3</v>
      </c>
      <c r="P56" s="74">
        <v>1.8190831338823297E-3</v>
      </c>
      <c r="Q56" s="74">
        <v>3.165240248474162E-3</v>
      </c>
      <c r="R56" s="74">
        <v>7.006888002101707E-3</v>
      </c>
      <c r="S56" s="74">
        <v>1.0021379411496917E-2</v>
      </c>
      <c r="T56" s="74">
        <v>2.5251833217522203E-2</v>
      </c>
      <c r="U56" s="74">
        <v>1.7948161007066224E-3</v>
      </c>
      <c r="V56" s="74">
        <v>1.5685324288591859E-3</v>
      </c>
      <c r="W56" s="74">
        <v>2.3014509406040769E-3</v>
      </c>
      <c r="X56" s="75">
        <v>2.2665143039345653E-3</v>
      </c>
      <c r="Y56" s="78" t="s">
        <v>10</v>
      </c>
    </row>
    <row r="57" spans="1:25" x14ac:dyDescent="0.3">
      <c r="A57" s="104"/>
      <c r="B57" s="107"/>
      <c r="C57" s="77" t="s">
        <v>7</v>
      </c>
      <c r="D57" s="72" t="s">
        <v>274</v>
      </c>
      <c r="E57" s="73">
        <v>1.0747845319435657E-3</v>
      </c>
      <c r="F57" s="74">
        <v>3.8732214475536509E-3</v>
      </c>
      <c r="G57" s="74">
        <v>3.3522618376487742E-3</v>
      </c>
      <c r="H57" s="74">
        <v>1.0919427995037924E-3</v>
      </c>
      <c r="I57" s="74">
        <v>1.5343766072583353E-3</v>
      </c>
      <c r="J57" s="74">
        <v>1.5635610427142941E-3</v>
      </c>
      <c r="K57" s="74">
        <v>1.7816696699334744E-3</v>
      </c>
      <c r="L57" s="74">
        <v>1.5780898704350784E-3</v>
      </c>
      <c r="M57" s="74">
        <v>1.6512783954369071E-3</v>
      </c>
      <c r="N57" s="74">
        <v>1.862701796072654E-3</v>
      </c>
      <c r="O57" s="74">
        <v>2.5896409743753563E-3</v>
      </c>
      <c r="P57" s="74">
        <v>1.6284656080764568E-3</v>
      </c>
      <c r="Q57" s="74">
        <v>2.8335620235996205E-3</v>
      </c>
      <c r="R57" s="74">
        <v>6.2726523700506673E-3</v>
      </c>
      <c r="S57" s="74">
        <v>8.9712621777097209E-3</v>
      </c>
      <c r="T57" s="74">
        <v>2.2605751859099809E-2</v>
      </c>
      <c r="U57" s="74">
        <v>1.6067414613342745E-3</v>
      </c>
      <c r="V57" s="74">
        <v>1.4041695335266875E-3</v>
      </c>
      <c r="W57" s="74">
        <v>2.06028720493397E-3</v>
      </c>
      <c r="X57" s="75">
        <v>2.029011497838198E-3</v>
      </c>
      <c r="Y57" s="79" t="s">
        <v>75</v>
      </c>
    </row>
    <row r="58" spans="1:25" x14ac:dyDescent="0.3">
      <c r="A58" s="104"/>
      <c r="B58" s="107"/>
      <c r="C58" s="77" t="s">
        <v>35</v>
      </c>
      <c r="D58" s="72" t="s">
        <v>274</v>
      </c>
      <c r="E58" s="73">
        <v>9.8089852980507938E-5</v>
      </c>
      <c r="F58" s="74">
        <v>3.5348826770372301E-4</v>
      </c>
      <c r="G58" s="74">
        <v>3.0594306210614622E-4</v>
      </c>
      <c r="H58" s="74">
        <v>9.9655796564883262E-5</v>
      </c>
      <c r="I58" s="74">
        <v>1.4003437093622353E-4</v>
      </c>
      <c r="J58" s="74">
        <v>1.4269787873533323E-4</v>
      </c>
      <c r="K58" s="74">
        <v>1.6260349008519323E-4</v>
      </c>
      <c r="L58" s="74">
        <v>1.4402384736695632E-4</v>
      </c>
      <c r="M58" s="74">
        <v>1.5070337376868776E-4</v>
      </c>
      <c r="N58" s="74">
        <v>1.6999886013700883E-4</v>
      </c>
      <c r="O58" s="74">
        <v>2.3634272256359179E-4</v>
      </c>
      <c r="P58" s="74">
        <v>1.486213723146701E-4</v>
      </c>
      <c r="Q58" s="74">
        <v>2.5860409602604097E-4</v>
      </c>
      <c r="R58" s="74">
        <v>5.7247153312066053E-4</v>
      </c>
      <c r="S58" s="74">
        <v>8.1875926002565906E-4</v>
      </c>
      <c r="T58" s="74">
        <v>2.0631064278187564E-3</v>
      </c>
      <c r="U58" s="74">
        <v>1.4663872528474474E-4</v>
      </c>
      <c r="V58" s="74">
        <v>1.2815106564128832E-4</v>
      </c>
      <c r="W58" s="74">
        <v>1.8803142678667267E-4</v>
      </c>
      <c r="X58" s="75">
        <v>1.8517705977662827E-4</v>
      </c>
      <c r="Y58" s="79" t="s">
        <v>76</v>
      </c>
    </row>
    <row r="59" spans="1:25" x14ac:dyDescent="0.3">
      <c r="A59" s="104"/>
      <c r="B59" s="107"/>
      <c r="C59" s="77" t="s">
        <v>77</v>
      </c>
      <c r="D59" s="72" t="s">
        <v>274</v>
      </c>
      <c r="E59" s="73">
        <v>1.0747845319435654E-3</v>
      </c>
      <c r="F59" s="74">
        <v>3.8732214475536504E-3</v>
      </c>
      <c r="G59" s="74">
        <v>3.3522618376487737E-3</v>
      </c>
      <c r="H59" s="74">
        <v>1.0919427995037922E-3</v>
      </c>
      <c r="I59" s="74">
        <v>1.5343766072583348E-3</v>
      </c>
      <c r="J59" s="74">
        <v>1.5635610427142939E-3</v>
      </c>
      <c r="K59" s="74">
        <v>1.7816696699334742E-3</v>
      </c>
      <c r="L59" s="74">
        <v>1.5780898704350781E-3</v>
      </c>
      <c r="M59" s="74">
        <v>1.6512783954369069E-3</v>
      </c>
      <c r="N59" s="74">
        <v>1.8627017960726538E-3</v>
      </c>
      <c r="O59" s="74">
        <v>2.5896409743753558E-3</v>
      </c>
      <c r="P59" s="74">
        <v>1.6284656080764563E-3</v>
      </c>
      <c r="Q59" s="74">
        <v>2.8335620235996201E-3</v>
      </c>
      <c r="R59" s="74">
        <v>6.2726523700506655E-3</v>
      </c>
      <c r="S59" s="74">
        <v>8.9712621777097191E-3</v>
      </c>
      <c r="T59" s="74">
        <v>2.2605751859099802E-2</v>
      </c>
      <c r="U59" s="74">
        <v>1.606741461334274E-3</v>
      </c>
      <c r="V59" s="74">
        <v>1.4041695335266873E-3</v>
      </c>
      <c r="W59" s="74">
        <v>2.0602872049339696E-3</v>
      </c>
      <c r="X59" s="75">
        <v>2.0290114978381976E-3</v>
      </c>
      <c r="Y59" s="81" t="s">
        <v>71</v>
      </c>
    </row>
    <row r="60" spans="1:25" x14ac:dyDescent="0.3">
      <c r="A60" s="104"/>
      <c r="B60" s="107"/>
      <c r="C60" s="77" t="s">
        <v>27</v>
      </c>
      <c r="D60" s="72" t="s">
        <v>274</v>
      </c>
      <c r="E60" s="73">
        <v>9.8089852980507924E-5</v>
      </c>
      <c r="F60" s="74">
        <v>3.5348826770372296E-4</v>
      </c>
      <c r="G60" s="74">
        <v>3.0594306210614622E-4</v>
      </c>
      <c r="H60" s="74">
        <v>9.9655796564883248E-5</v>
      </c>
      <c r="I60" s="74">
        <v>1.400343709362235E-4</v>
      </c>
      <c r="J60" s="74">
        <v>1.426978787353332E-4</v>
      </c>
      <c r="K60" s="74">
        <v>1.626034900851932E-4</v>
      </c>
      <c r="L60" s="74">
        <v>1.4402384736695629E-4</v>
      </c>
      <c r="M60" s="74">
        <v>1.5070337376868771E-4</v>
      </c>
      <c r="N60" s="74">
        <v>1.6999886013700877E-4</v>
      </c>
      <c r="O60" s="74">
        <v>2.3634272256359173E-4</v>
      </c>
      <c r="P60" s="74">
        <v>1.4862137231467007E-4</v>
      </c>
      <c r="Q60" s="74">
        <v>2.5860409602604086E-4</v>
      </c>
      <c r="R60" s="74">
        <v>5.7247153312066053E-4</v>
      </c>
      <c r="S60" s="74">
        <v>8.1875926002565895E-4</v>
      </c>
      <c r="T60" s="74">
        <v>2.063106427818756E-3</v>
      </c>
      <c r="U60" s="74">
        <v>1.4663872528474471E-4</v>
      </c>
      <c r="V60" s="74">
        <v>1.2815106564128832E-4</v>
      </c>
      <c r="W60" s="74">
        <v>1.8803142678667264E-4</v>
      </c>
      <c r="X60" s="75">
        <v>1.8517705977662827E-4</v>
      </c>
      <c r="Y60" s="79" t="s">
        <v>40</v>
      </c>
    </row>
    <row r="61" spans="1:25" x14ac:dyDescent="0.3">
      <c r="A61" s="104"/>
      <c r="B61" s="107"/>
      <c r="C61" s="77" t="s">
        <v>78</v>
      </c>
      <c r="D61" s="72" t="s">
        <v>276</v>
      </c>
      <c r="E61" s="73">
        <v>2.2785275133438822E-4</v>
      </c>
      <c r="F61" s="74">
        <v>8.211172910690906E-4</v>
      </c>
      <c r="G61" s="74">
        <v>7.1067461449254626E-4</v>
      </c>
      <c r="H61" s="74">
        <v>2.3149027900205892E-4</v>
      </c>
      <c r="I61" s="74">
        <v>3.2528560018883204E-4</v>
      </c>
      <c r="J61" s="74">
        <v>3.3147265788937056E-4</v>
      </c>
      <c r="K61" s="74">
        <v>3.7771136837005519E-4</v>
      </c>
      <c r="L61" s="74">
        <v>3.3455274815067867E-4</v>
      </c>
      <c r="M61" s="74">
        <v>3.50068608578644E-4</v>
      </c>
      <c r="N61" s="74">
        <v>3.9489006078564042E-4</v>
      </c>
      <c r="O61" s="74">
        <v>5.4900010508401442E-4</v>
      </c>
      <c r="P61" s="74">
        <v>3.4523233097025181E-4</v>
      </c>
      <c r="Q61" s="74">
        <v>6.0071101133758297E-4</v>
      </c>
      <c r="R61" s="74">
        <v>1.3297931429062113E-3</v>
      </c>
      <c r="S61" s="74">
        <v>1.9018944815263003E-3</v>
      </c>
      <c r="T61" s="74">
        <v>4.7923863844263129E-3</v>
      </c>
      <c r="U61" s="74">
        <v>3.4062684358326164E-4</v>
      </c>
      <c r="V61" s="74">
        <v>2.9768189069060753E-4</v>
      </c>
      <c r="W61" s="74">
        <v>4.3677787894317314E-4</v>
      </c>
      <c r="X61" s="75">
        <v>4.3014747470874164E-4</v>
      </c>
      <c r="Y61" s="79" t="s">
        <v>79</v>
      </c>
    </row>
    <row r="62" spans="1:25" x14ac:dyDescent="0.3">
      <c r="A62" s="104"/>
      <c r="B62" s="107"/>
      <c r="C62" s="77" t="s">
        <v>78</v>
      </c>
      <c r="D62" s="72" t="s">
        <v>276</v>
      </c>
      <c r="E62" s="73">
        <v>8.3071315590662345E-5</v>
      </c>
      <c r="F62" s="74">
        <v>2.9936567903560591E-4</v>
      </c>
      <c r="G62" s="74">
        <v>2.5910011986707412E-4</v>
      </c>
      <c r="H62" s="74">
        <v>8.4397497552833961E-5</v>
      </c>
      <c r="I62" s="74">
        <v>1.185937084021783E-4</v>
      </c>
      <c r="J62" s="74">
        <v>1.2084940652216631E-4</v>
      </c>
      <c r="K62" s="74">
        <v>1.3770726971824924E-4</v>
      </c>
      <c r="L62" s="74">
        <v>1.2197235609660159E-4</v>
      </c>
      <c r="M62" s="74">
        <v>1.2762918021096392E-4</v>
      </c>
      <c r="N62" s="74">
        <v>1.4397033466143137E-4</v>
      </c>
      <c r="O62" s="74">
        <v>2.001562883118802E-4</v>
      </c>
      <c r="P62" s="74">
        <v>1.2586595399957095E-4</v>
      </c>
      <c r="Q62" s="74">
        <v>2.1900922288349374E-4</v>
      </c>
      <c r="R62" s="74">
        <v>4.8482041668455612E-4</v>
      </c>
      <c r="S62" s="74">
        <v>6.9339902972313024E-4</v>
      </c>
      <c r="T62" s="74">
        <v>1.7472242026554262E-3</v>
      </c>
      <c r="U62" s="74">
        <v>1.2418687005639743E-4</v>
      </c>
      <c r="V62" s="74">
        <v>1.0852985598095063E-4</v>
      </c>
      <c r="W62" s="74">
        <v>1.5924193503136515E-4</v>
      </c>
      <c r="X62" s="75">
        <v>1.5682460015422868E-4</v>
      </c>
      <c r="Y62" s="79" t="s">
        <v>19</v>
      </c>
    </row>
    <row r="63" spans="1:25" x14ac:dyDescent="0.3">
      <c r="A63" s="104"/>
      <c r="B63" s="107"/>
      <c r="C63" s="77" t="s">
        <v>66</v>
      </c>
      <c r="D63" s="72" t="s">
        <v>274</v>
      </c>
      <c r="E63" s="73">
        <v>3.6043817119494649E-3</v>
      </c>
      <c r="F63" s="74">
        <v>1.2989178888393092E-2</v>
      </c>
      <c r="G63" s="74">
        <v>1.1242096347848993E-2</v>
      </c>
      <c r="H63" s="74">
        <v>3.6619234274884679E-3</v>
      </c>
      <c r="I63" s="74">
        <v>5.1456629846022032E-3</v>
      </c>
      <c r="J63" s="74">
        <v>5.2435354811860603E-3</v>
      </c>
      <c r="K63" s="74">
        <v>5.9749813885304863E-3</v>
      </c>
      <c r="L63" s="74">
        <v>5.2922591456755E-3</v>
      </c>
      <c r="M63" s="74">
        <v>5.5377031143974079E-3</v>
      </c>
      <c r="N63" s="74">
        <v>6.2467295434916314E-3</v>
      </c>
      <c r="O63" s="74">
        <v>8.6845821568295855E-3</v>
      </c>
      <c r="P63" s="74">
        <v>5.4611984838256354E-3</v>
      </c>
      <c r="Q63" s="74">
        <v>9.5025922256883229E-3</v>
      </c>
      <c r="R63" s="74">
        <v>2.1035875392756618E-2</v>
      </c>
      <c r="S63" s="74">
        <v>3.0085893837685718E-2</v>
      </c>
      <c r="T63" s="74">
        <v>7.581031933764866E-2</v>
      </c>
      <c r="U63" s="74">
        <v>5.3883447025345772E-3</v>
      </c>
      <c r="V63" s="74">
        <v>4.709002443464597E-3</v>
      </c>
      <c r="W63" s="74">
        <v>6.9093490854382766E-3</v>
      </c>
      <c r="X63" s="75">
        <v>6.8044633308206176E-3</v>
      </c>
      <c r="Y63" s="79" t="s">
        <v>67</v>
      </c>
    </row>
    <row r="64" spans="1:25" x14ac:dyDescent="0.3">
      <c r="A64" s="104"/>
      <c r="B64" s="107"/>
      <c r="C64" s="77" t="s">
        <v>68</v>
      </c>
      <c r="D64" s="72" t="s">
        <v>274</v>
      </c>
      <c r="E64" s="73">
        <v>5.0698441154782537E-4</v>
      </c>
      <c r="F64" s="74">
        <v>1.8270293607886713E-3</v>
      </c>
      <c r="G64" s="74">
        <v>1.5812885695714817E-3</v>
      </c>
      <c r="H64" s="74">
        <v>5.150781028167823E-4</v>
      </c>
      <c r="I64" s="74">
        <v>7.2377764863893823E-4</v>
      </c>
      <c r="J64" s="74">
        <v>7.3754417894919381E-4</v>
      </c>
      <c r="K64" s="74">
        <v>8.4042775304032718E-4</v>
      </c>
      <c r="L64" s="74">
        <v>7.443975425337826E-4</v>
      </c>
      <c r="M64" s="74">
        <v>7.7892115185016018E-4</v>
      </c>
      <c r="N64" s="74">
        <v>8.7865125139385423E-4</v>
      </c>
      <c r="O64" s="74">
        <v>1.2215542431929646E-3</v>
      </c>
      <c r="P64" s="74">
        <v>7.6816017862068068E-4</v>
      </c>
      <c r="Q64" s="74">
        <v>1.3366137420317372E-3</v>
      </c>
      <c r="R64" s="74">
        <v>2.9588600097579282E-3</v>
      </c>
      <c r="S64" s="74">
        <v>4.2318157182469054E-3</v>
      </c>
      <c r="T64" s="74">
        <v>1.0663312936926087E-2</v>
      </c>
      <c r="U64" s="74">
        <v>7.5791272582886654E-4</v>
      </c>
      <c r="V64" s="74">
        <v>6.6235793641454457E-4</v>
      </c>
      <c r="W64" s="74">
        <v>9.7185386016311679E-4</v>
      </c>
      <c r="X64" s="75">
        <v>9.5710086038834467E-4</v>
      </c>
      <c r="Y64" s="79" t="s">
        <v>69</v>
      </c>
    </row>
    <row r="65" spans="1:25" x14ac:dyDescent="0.3">
      <c r="A65" s="104"/>
      <c r="B65" s="107"/>
      <c r="C65" s="77" t="s">
        <v>35</v>
      </c>
      <c r="D65" s="72" t="s">
        <v>274</v>
      </c>
      <c r="E65" s="73">
        <v>1.9057457150498691E-4</v>
      </c>
      <c r="F65" s="74">
        <v>6.8677720582437638E-4</v>
      </c>
      <c r="G65" s="74">
        <v>5.944036635205127E-4</v>
      </c>
      <c r="H65" s="74">
        <v>1.9361697618320179E-4</v>
      </c>
      <c r="I65" s="74">
        <v>2.7206677781894863E-4</v>
      </c>
      <c r="J65" s="74">
        <v>2.7724159297150459E-4</v>
      </c>
      <c r="K65" s="74">
        <v>3.1591535216551832E-4</v>
      </c>
      <c r="L65" s="74">
        <v>2.7981776059865803E-4</v>
      </c>
      <c r="M65" s="74">
        <v>2.9279512617916476E-4</v>
      </c>
      <c r="N65" s="74">
        <v>3.3028349969476008E-4</v>
      </c>
      <c r="O65" s="74">
        <v>4.5918014669497844E-4</v>
      </c>
      <c r="P65" s="74">
        <v>2.8875009478278768E-4</v>
      </c>
      <c r="Q65" s="74">
        <v>5.0243081513630817E-4</v>
      </c>
      <c r="R65" s="74">
        <v>1.1122304072058548E-3</v>
      </c>
      <c r="S65" s="74">
        <v>1.5907322766212804E-3</v>
      </c>
      <c r="T65" s="74">
        <v>4.0083210597621557E-3</v>
      </c>
      <c r="U65" s="74">
        <v>2.8489809483893267E-4</v>
      </c>
      <c r="V65" s="74">
        <v>2.4897921324593163E-4</v>
      </c>
      <c r="W65" s="74">
        <v>3.6531820061410698E-4</v>
      </c>
      <c r="X65" s="75">
        <v>3.5977257328030648E-4</v>
      </c>
      <c r="Y65" s="79" t="s">
        <v>36</v>
      </c>
    </row>
    <row r="66" spans="1:25" x14ac:dyDescent="0.3">
      <c r="A66" s="104"/>
      <c r="B66" s="107"/>
      <c r="C66" s="77" t="s">
        <v>70</v>
      </c>
      <c r="D66" s="72" t="s">
        <v>274</v>
      </c>
      <c r="E66" s="73">
        <v>4.1113661234972914E-3</v>
      </c>
      <c r="F66" s="74">
        <v>1.4816208249181766E-2</v>
      </c>
      <c r="G66" s="74">
        <v>1.2823384917420475E-2</v>
      </c>
      <c r="H66" s="74">
        <v>4.1770015303052499E-3</v>
      </c>
      <c r="I66" s="74">
        <v>5.8694406332411419E-3</v>
      </c>
      <c r="J66" s="74">
        <v>5.9810796601352531E-3</v>
      </c>
      <c r="K66" s="74">
        <v>6.8154091415708138E-3</v>
      </c>
      <c r="L66" s="74">
        <v>6.0366566882092826E-3</v>
      </c>
      <c r="M66" s="74">
        <v>6.316624266247569E-3</v>
      </c>
      <c r="N66" s="74">
        <v>7.1253807948854844E-3</v>
      </c>
      <c r="O66" s="74">
        <v>9.9061364000225492E-3</v>
      </c>
      <c r="P66" s="74">
        <v>6.2293586624463165E-3</v>
      </c>
      <c r="Q66" s="74">
        <v>1.083920596772006E-2</v>
      </c>
      <c r="R66" s="74">
        <v>2.3994735402514549E-2</v>
      </c>
      <c r="S66" s="74">
        <v>3.4317709555932621E-2</v>
      </c>
      <c r="T66" s="74">
        <v>8.6473632274574733E-2</v>
      </c>
      <c r="U66" s="74">
        <v>6.1462574283634441E-3</v>
      </c>
      <c r="V66" s="74">
        <v>5.3713603798791433E-3</v>
      </c>
      <c r="W66" s="74">
        <v>7.8812029456013961E-3</v>
      </c>
      <c r="X66" s="75">
        <v>7.7615641912089648E-3</v>
      </c>
      <c r="Y66" s="79" t="s">
        <v>80</v>
      </c>
    </row>
    <row r="67" spans="1:25" x14ac:dyDescent="0.3">
      <c r="A67" s="104"/>
      <c r="B67" s="107"/>
      <c r="C67" s="77" t="s">
        <v>27</v>
      </c>
      <c r="D67" s="72" t="s">
        <v>274</v>
      </c>
      <c r="E67" s="73">
        <v>1.9057457150498691E-4</v>
      </c>
      <c r="F67" s="74">
        <v>6.8677720582437638E-4</v>
      </c>
      <c r="G67" s="74">
        <v>5.9440366352051281E-4</v>
      </c>
      <c r="H67" s="74">
        <v>1.9361697618320182E-4</v>
      </c>
      <c r="I67" s="74">
        <v>2.7206677781894869E-4</v>
      </c>
      <c r="J67" s="74">
        <v>2.7724159297150465E-4</v>
      </c>
      <c r="K67" s="74">
        <v>3.1591535216551837E-4</v>
      </c>
      <c r="L67" s="74">
        <v>2.7981776059865803E-4</v>
      </c>
      <c r="M67" s="74">
        <v>2.9279512617916482E-4</v>
      </c>
      <c r="N67" s="74">
        <v>3.3028349969476013E-4</v>
      </c>
      <c r="O67" s="74">
        <v>4.5918014669497854E-4</v>
      </c>
      <c r="P67" s="74">
        <v>2.8875009478278774E-4</v>
      </c>
      <c r="Q67" s="74">
        <v>5.0243081513630828E-4</v>
      </c>
      <c r="R67" s="74">
        <v>1.112230407205855E-3</v>
      </c>
      <c r="S67" s="74">
        <v>1.5907322766212807E-3</v>
      </c>
      <c r="T67" s="74">
        <v>4.0083210597621557E-3</v>
      </c>
      <c r="U67" s="74">
        <v>2.8489809483893272E-4</v>
      </c>
      <c r="V67" s="74">
        <v>2.4897921324593168E-4</v>
      </c>
      <c r="W67" s="74">
        <v>3.6531820061410698E-4</v>
      </c>
      <c r="X67" s="75">
        <v>3.5977257328030648E-4</v>
      </c>
      <c r="Y67" s="79" t="s">
        <v>81</v>
      </c>
    </row>
    <row r="68" spans="1:25" x14ac:dyDescent="0.3">
      <c r="A68" s="104"/>
      <c r="B68" s="107"/>
      <c r="C68" s="77" t="s">
        <v>41</v>
      </c>
      <c r="D68" s="72" t="s">
        <v>276</v>
      </c>
      <c r="E68" s="73">
        <v>2.5811644170013666E-4</v>
      </c>
      <c r="F68" s="74">
        <v>9.3017912730036843E-4</v>
      </c>
      <c r="G68" s="74">
        <v>8.0506731485645929E-4</v>
      </c>
      <c r="H68" s="74">
        <v>2.6223711038930714E-4</v>
      </c>
      <c r="I68" s="74">
        <v>3.6849044466360538E-4</v>
      </c>
      <c r="J68" s="74">
        <v>3.7549927518640551E-4</v>
      </c>
      <c r="K68" s="74">
        <v>4.2787946962417992E-4</v>
      </c>
      <c r="L68" s="74">
        <v>3.7898846692847649E-4</v>
      </c>
      <c r="M68" s="74">
        <v>3.9656516354560402E-4</v>
      </c>
      <c r="N68" s="74">
        <v>4.4733985767481474E-4</v>
      </c>
      <c r="O68" s="74">
        <v>6.2191899280305174E-4</v>
      </c>
      <c r="P68" s="74">
        <v>3.9108652543374628E-4</v>
      </c>
      <c r="Q68" s="74">
        <v>6.8049820697138196E-4</v>
      </c>
      <c r="R68" s="74">
        <v>1.5064179485832243E-3</v>
      </c>
      <c r="S68" s="74">
        <v>2.1545065099532342E-3</v>
      </c>
      <c r="T68" s="74">
        <v>5.4289172000602142E-3</v>
      </c>
      <c r="U68" s="74">
        <v>3.8586933139214262E-4</v>
      </c>
      <c r="V68" s="74">
        <v>3.3722037558750446E-4</v>
      </c>
      <c r="W68" s="74">
        <v>4.9479126877293009E-4</v>
      </c>
      <c r="X68" s="75">
        <v>4.8728020586935621E-4</v>
      </c>
      <c r="Y68" s="79" t="s">
        <v>55</v>
      </c>
    </row>
    <row r="69" spans="1:25" x14ac:dyDescent="0.3">
      <c r="A69" s="104"/>
      <c r="B69" s="107"/>
      <c r="C69" s="77" t="s">
        <v>15</v>
      </c>
      <c r="D69" s="72" t="s">
        <v>277</v>
      </c>
      <c r="E69" s="73">
        <v>1.3127400056471726E-2</v>
      </c>
      <c r="F69" s="74">
        <v>4.730746111259914E-2</v>
      </c>
      <c r="G69" s="74">
        <v>4.094446926704487E-2</v>
      </c>
      <c r="H69" s="74">
        <v>1.333697084563424E-2</v>
      </c>
      <c r="I69" s="74">
        <v>1.8740849874670128E-2</v>
      </c>
      <c r="J69" s="74">
        <v>1.9097308074677761E-2</v>
      </c>
      <c r="K69" s="74">
        <v>2.1761283150776432E-2</v>
      </c>
      <c r="L69" s="74">
        <v>1.9274762930208102E-2</v>
      </c>
      <c r="M69" s="74">
        <v>2.0168686334096967E-2</v>
      </c>
      <c r="N69" s="74">
        <v>2.2751008166014511E-2</v>
      </c>
      <c r="O69" s="74">
        <v>3.162983096880069E-2</v>
      </c>
      <c r="P69" s="74">
        <v>1.9890051335933839E-2</v>
      </c>
      <c r="Q69" s="74">
        <v>3.4609078529770777E-2</v>
      </c>
      <c r="R69" s="74">
        <v>7.6614069731656964E-2</v>
      </c>
      <c r="S69" s="74">
        <v>0.10957484418325537</v>
      </c>
      <c r="T69" s="74">
        <v>0.27610627005870836</v>
      </c>
      <c r="U69" s="74">
        <v>1.96247129758307E-2</v>
      </c>
      <c r="V69" s="74">
        <v>1.7150502883011343E-2</v>
      </c>
      <c r="W69" s="74">
        <v>2.516431300094139E-2</v>
      </c>
      <c r="X69" s="75">
        <v>2.4782312044570362E-2</v>
      </c>
      <c r="Y69" s="81" t="s">
        <v>43</v>
      </c>
    </row>
    <row r="70" spans="1:25" x14ac:dyDescent="0.3">
      <c r="A70" s="104"/>
      <c r="B70" s="107"/>
      <c r="C70" s="77" t="s">
        <v>41</v>
      </c>
      <c r="D70" s="72" t="s">
        <v>276</v>
      </c>
      <c r="E70" s="73">
        <v>1.5056792432507972E-4</v>
      </c>
      <c r="F70" s="74">
        <v>5.4260449092521489E-4</v>
      </c>
      <c r="G70" s="74">
        <v>4.6962260033293457E-4</v>
      </c>
      <c r="H70" s="74">
        <v>1.5297164772709582E-4</v>
      </c>
      <c r="I70" s="74">
        <v>2.1495275938710311E-4</v>
      </c>
      <c r="J70" s="74">
        <v>2.1904124385873651E-4</v>
      </c>
      <c r="K70" s="74">
        <v>2.4959635728077163E-4</v>
      </c>
      <c r="L70" s="74">
        <v>2.2107660570827798E-4</v>
      </c>
      <c r="M70" s="74">
        <v>2.3132967873493572E-4</v>
      </c>
      <c r="N70" s="74">
        <v>2.6094825031030861E-4</v>
      </c>
      <c r="O70" s="74">
        <v>3.6278607913511348E-4</v>
      </c>
      <c r="P70" s="74">
        <v>2.2813380650301869E-4</v>
      </c>
      <c r="Q70" s="74">
        <v>3.9695728739997293E-4</v>
      </c>
      <c r="R70" s="74">
        <v>8.7874380334021409E-4</v>
      </c>
      <c r="S70" s="74">
        <v>1.2567954641393867E-3</v>
      </c>
      <c r="T70" s="74">
        <v>3.1668683667017915E-3</v>
      </c>
      <c r="U70" s="74">
        <v>2.2509044331208317E-4</v>
      </c>
      <c r="V70" s="74">
        <v>1.9671188575937757E-4</v>
      </c>
      <c r="W70" s="74">
        <v>2.8862824011754252E-4</v>
      </c>
      <c r="X70" s="75">
        <v>2.8424678675712444E-4</v>
      </c>
      <c r="Y70" s="79" t="s">
        <v>19</v>
      </c>
    </row>
    <row r="71" spans="1:25" x14ac:dyDescent="0.3">
      <c r="A71" s="104"/>
      <c r="B71" s="107"/>
      <c r="C71" s="77" t="s">
        <v>82</v>
      </c>
      <c r="D71" s="72" t="s">
        <v>279</v>
      </c>
      <c r="E71" s="73">
        <v>1.4548210278314539E-6</v>
      </c>
      <c r="F71" s="74">
        <v>5.2427661916190531E-6</v>
      </c>
      <c r="G71" s="74">
        <v>4.5375988091205842E-6</v>
      </c>
      <c r="H71" s="74">
        <v>1.4780463420278128E-6</v>
      </c>
      <c r="I71" s="74">
        <v>2.0769217331547152E-6</v>
      </c>
      <c r="J71" s="74">
        <v>2.116425586368849E-6</v>
      </c>
      <c r="K71" s="74">
        <v>2.4116559398017511E-6</v>
      </c>
      <c r="L71" s="74">
        <v>2.1360917086935851E-6</v>
      </c>
      <c r="M71" s="74">
        <v>2.2351591980405752E-6</v>
      </c>
      <c r="N71" s="74">
        <v>2.521340474267454E-6</v>
      </c>
      <c r="O71" s="74">
        <v>3.5053203987243684E-6</v>
      </c>
      <c r="P71" s="74">
        <v>2.2042799643253161E-6</v>
      </c>
      <c r="Q71" s="74">
        <v>3.8354902709130418E-6</v>
      </c>
      <c r="R71" s="74">
        <v>8.4906195586239394E-6</v>
      </c>
      <c r="S71" s="74">
        <v>1.2143439428477381E-5</v>
      </c>
      <c r="T71" s="74">
        <v>3.0598991869642206E-5</v>
      </c>
      <c r="U71" s="74">
        <v>2.174874307142037E-6</v>
      </c>
      <c r="V71" s="74">
        <v>1.9006743242953298E-6</v>
      </c>
      <c r="W71" s="74">
        <v>2.7887907390049931E-6</v>
      </c>
      <c r="X71" s="75">
        <v>2.7464561547316724E-6</v>
      </c>
      <c r="Y71" s="81" t="s">
        <v>83</v>
      </c>
    </row>
    <row r="72" spans="1:25" x14ac:dyDescent="0.3">
      <c r="A72" s="104"/>
      <c r="B72" s="107"/>
      <c r="C72" s="77" t="s">
        <v>82</v>
      </c>
      <c r="D72" s="72" t="s">
        <v>279</v>
      </c>
      <c r="E72" s="73">
        <v>1.0183747194820177E-5</v>
      </c>
      <c r="F72" s="74">
        <v>3.6699363341333368E-5</v>
      </c>
      <c r="G72" s="74">
        <v>3.1763191663844085E-5</v>
      </c>
      <c r="H72" s="74">
        <v>1.034632439419469E-5</v>
      </c>
      <c r="I72" s="74">
        <v>1.4538452132083006E-5</v>
      </c>
      <c r="J72" s="74">
        <v>1.4814979104581937E-5</v>
      </c>
      <c r="K72" s="74">
        <v>1.6881591578612252E-5</v>
      </c>
      <c r="L72" s="74">
        <v>1.4952641960855097E-5</v>
      </c>
      <c r="M72" s="74">
        <v>1.5646114386284023E-5</v>
      </c>
      <c r="N72" s="74">
        <v>1.7649383319872178E-5</v>
      </c>
      <c r="O72" s="74">
        <v>2.4537242791070579E-5</v>
      </c>
      <c r="P72" s="74">
        <v>1.5429959750277211E-5</v>
      </c>
      <c r="Q72" s="74">
        <v>2.6848431896391295E-5</v>
      </c>
      <c r="R72" s="74">
        <v>5.9434336910367579E-5</v>
      </c>
      <c r="S72" s="74">
        <v>8.5004075999341682E-5</v>
      </c>
      <c r="T72" s="74">
        <v>2.1419294308749551E-4</v>
      </c>
      <c r="U72" s="74">
        <v>1.522412014999426E-5</v>
      </c>
      <c r="V72" s="74">
        <v>1.3304720270067309E-5</v>
      </c>
      <c r="W72" s="74">
        <v>1.9521535173034948E-5</v>
      </c>
      <c r="X72" s="75">
        <v>1.9225193083121706E-5</v>
      </c>
      <c r="Y72" s="81" t="s">
        <v>84</v>
      </c>
    </row>
    <row r="73" spans="1:25" x14ac:dyDescent="0.3">
      <c r="A73" s="104"/>
      <c r="B73" s="107"/>
      <c r="C73" s="77" t="s">
        <v>85</v>
      </c>
      <c r="D73" s="72" t="s">
        <v>274</v>
      </c>
      <c r="E73" s="73">
        <v>4.7293321972744916E-6</v>
      </c>
      <c r="F73" s="74">
        <v>1.704318433571522E-5</v>
      </c>
      <c r="G73" s="74">
        <v>1.4750826208689196E-5</v>
      </c>
      <c r="H73" s="74">
        <v>4.8048330486640151E-6</v>
      </c>
      <c r="I73" s="74">
        <v>6.75165717013935E-6</v>
      </c>
      <c r="J73" s="74">
        <v>6.8800762961678523E-6</v>
      </c>
      <c r="K73" s="74">
        <v>7.8398111291075307E-6</v>
      </c>
      <c r="L73" s="74">
        <v>6.9440069266211079E-6</v>
      </c>
      <c r="M73" s="74">
        <v>7.266055520990302E-6</v>
      </c>
      <c r="N73" s="74">
        <v>8.1963736137486415E-6</v>
      </c>
      <c r="O73" s="74">
        <v>1.1395095552173179E-5</v>
      </c>
      <c r="P73" s="74">
        <v>7.1656733080287398E-6</v>
      </c>
      <c r="Q73" s="74">
        <v>1.246841177268412E-5</v>
      </c>
      <c r="R73" s="74">
        <v>2.7601306061174708E-5</v>
      </c>
      <c r="S73" s="74">
        <v>3.9475892894094285E-5</v>
      </c>
      <c r="T73" s="74">
        <v>9.9471202769832917E-5</v>
      </c>
      <c r="U73" s="74">
        <v>7.0700813976573345E-6</v>
      </c>
      <c r="V73" s="74">
        <v>6.1787120934192588E-6</v>
      </c>
      <c r="W73" s="74">
        <v>9.0658009343574317E-6</v>
      </c>
      <c r="X73" s="75">
        <v>8.9281796678017205E-6</v>
      </c>
      <c r="Y73" s="81" t="s">
        <v>86</v>
      </c>
    </row>
    <row r="74" spans="1:25" x14ac:dyDescent="0.3">
      <c r="A74" s="104"/>
      <c r="B74" s="107"/>
      <c r="C74" s="77" t="s">
        <v>15</v>
      </c>
      <c r="D74" s="72" t="s">
        <v>277</v>
      </c>
      <c r="E74" s="73">
        <v>3.6193619458802041E-2</v>
      </c>
      <c r="F74" s="74">
        <v>0.13043163442157543</v>
      </c>
      <c r="G74" s="74">
        <v>0.11288819821282552</v>
      </c>
      <c r="H74" s="74">
        <v>3.6771428115504733E-2</v>
      </c>
      <c r="I74" s="74">
        <v>5.1670489646116272E-2</v>
      </c>
      <c r="J74" s="74">
        <v>5.2653282307918749E-2</v>
      </c>
      <c r="K74" s="74">
        <v>5.9998141132763853E-2</v>
      </c>
      <c r="L74" s="74">
        <v>5.3142543965562485E-2</v>
      </c>
      <c r="M74" s="74">
        <v>5.5607184592532631E-2</v>
      </c>
      <c r="N74" s="74">
        <v>6.2726916855015441E-2</v>
      </c>
      <c r="O74" s="74">
        <v>8.7206763007624324E-2</v>
      </c>
      <c r="P74" s="74">
        <v>5.4838958664470944E-2</v>
      </c>
      <c r="Q74" s="74">
        <v>9.5420861155883038E-2</v>
      </c>
      <c r="R74" s="74">
        <v>0.21123302962726984</v>
      </c>
      <c r="S74" s="74">
        <v>0.30210934347743174</v>
      </c>
      <c r="T74" s="74">
        <v>0.76125395932970674</v>
      </c>
      <c r="U74" s="74">
        <v>5.410739296280246E-2</v>
      </c>
      <c r="V74" s="74">
        <v>4.7285736109548927E-2</v>
      </c>
      <c r="W74" s="74">
        <v>6.9380651521261813E-2</v>
      </c>
      <c r="X74" s="75">
        <v>6.8327434799876421E-2</v>
      </c>
      <c r="Y74" s="81" t="s">
        <v>43</v>
      </c>
    </row>
    <row r="75" spans="1:25" x14ac:dyDescent="0.3">
      <c r="A75" s="104"/>
      <c r="B75" s="107"/>
      <c r="C75" s="77" t="s">
        <v>41</v>
      </c>
      <c r="D75" s="72" t="s">
        <v>276</v>
      </c>
      <c r="E75" s="73">
        <v>5.2195777872331339E-7</v>
      </c>
      <c r="F75" s="74">
        <v>1.8809891686967004E-6</v>
      </c>
      <c r="G75" s="74">
        <v>1.6279906255386648E-6</v>
      </c>
      <c r="H75" s="74">
        <v>5.302905105000547E-7</v>
      </c>
      <c r="I75" s="74">
        <v>7.4515382557778254E-7</v>
      </c>
      <c r="J75" s="74">
        <v>7.5932693902624264E-7</v>
      </c>
      <c r="K75" s="74">
        <v>8.6524909477019244E-7</v>
      </c>
      <c r="L75" s="74">
        <v>7.6638271106166723E-7</v>
      </c>
      <c r="M75" s="74">
        <v>8.0192594675460142E-7</v>
      </c>
      <c r="N75" s="74">
        <v>9.0460149267672871E-7</v>
      </c>
      <c r="O75" s="74">
        <v>1.2576318420135315E-6</v>
      </c>
      <c r="P75" s="74">
        <v>7.9084715704070827E-7</v>
      </c>
      <c r="Q75" s="74">
        <v>1.3760895284176395E-6</v>
      </c>
      <c r="R75" s="74">
        <v>3.0462475040039799E-6</v>
      </c>
      <c r="S75" s="74">
        <v>4.3567989112702589E-6</v>
      </c>
      <c r="T75" s="74">
        <v>1.0978245105006494E-5</v>
      </c>
      <c r="U75" s="74">
        <v>7.8029705416780588E-7</v>
      </c>
      <c r="V75" s="74">
        <v>6.8192013272202979E-7</v>
      </c>
      <c r="W75" s="74">
        <v>1.0005567637587335E-6</v>
      </c>
      <c r="X75" s="75">
        <v>9.8536804628231994E-7</v>
      </c>
      <c r="Y75" s="81" t="s">
        <v>87</v>
      </c>
    </row>
    <row r="76" spans="1:25" x14ac:dyDescent="0.3">
      <c r="A76" s="104"/>
      <c r="B76" s="107" t="s">
        <v>31</v>
      </c>
      <c r="C76" s="77" t="s">
        <v>88</v>
      </c>
      <c r="D76" s="72" t="s">
        <v>274</v>
      </c>
      <c r="E76" s="73">
        <v>3.8011919955367839E-2</v>
      </c>
      <c r="F76" s="74">
        <v>0.13698427848378633</v>
      </c>
      <c r="G76" s="74">
        <v>0.11855949248889108</v>
      </c>
      <c r="H76" s="74">
        <v>3.8618756650247221E-2</v>
      </c>
      <c r="I76" s="74">
        <v>5.4266319474306685E-2</v>
      </c>
      <c r="J76" s="74">
        <v>5.5298485821628808E-2</v>
      </c>
      <c r="K76" s="74">
        <v>6.3012336768514199E-2</v>
      </c>
      <c r="L76" s="74">
        <v>5.5812327079996296E-2</v>
      </c>
      <c r="M76" s="74">
        <v>5.8400786693375832E-2</v>
      </c>
      <c r="N76" s="74">
        <v>6.5878201135808154E-2</v>
      </c>
      <c r="O76" s="74">
        <v>9.158786948030391E-2</v>
      </c>
      <c r="P76" s="74">
        <v>5.7593966515627135E-2</v>
      </c>
      <c r="Q76" s="74">
        <v>0.10021462872643427</v>
      </c>
      <c r="R76" s="74">
        <v>0.22184498633139427</v>
      </c>
      <c r="S76" s="74">
        <v>0.31728675810122914</v>
      </c>
      <c r="T76" s="74">
        <v>0.79949795020322145</v>
      </c>
      <c r="U76" s="74">
        <v>5.6825648306237549E-2</v>
      </c>
      <c r="V76" s="74">
        <v>4.9661284030262959E-2</v>
      </c>
      <c r="W76" s="74">
        <v>7.2866207124695367E-2</v>
      </c>
      <c r="X76" s="75">
        <v>7.1760078743295819E-2</v>
      </c>
      <c r="Y76" s="78" t="s">
        <v>31</v>
      </c>
    </row>
    <row r="77" spans="1:25" x14ac:dyDescent="0.3">
      <c r="A77" s="104"/>
      <c r="B77" s="107"/>
      <c r="C77" s="77" t="s">
        <v>89</v>
      </c>
      <c r="D77" s="72" t="s">
        <v>274</v>
      </c>
      <c r="E77" s="73">
        <v>9.2835039427980742E-3</v>
      </c>
      <c r="F77" s="74">
        <v>3.34551396219595E-2</v>
      </c>
      <c r="G77" s="74">
        <v>2.8955325520760272E-2</v>
      </c>
      <c r="H77" s="74">
        <v>9.43170931774788E-3</v>
      </c>
      <c r="I77" s="74">
        <v>1.325325296360687E-2</v>
      </c>
      <c r="J77" s="74">
        <v>1.3505334951736893E-2</v>
      </c>
      <c r="K77" s="74">
        <v>1.5389258883062929E-2</v>
      </c>
      <c r="L77" s="74">
        <v>1.3630828411515507E-2</v>
      </c>
      <c r="M77" s="74">
        <v>1.4262997874536516E-2</v>
      </c>
      <c r="N77" s="74">
        <v>1.6089177834395479E-2</v>
      </c>
      <c r="O77" s="74">
        <v>2.2368150528339938E-2</v>
      </c>
      <c r="P77" s="74">
        <v>1.4065951308352705E-2</v>
      </c>
      <c r="Q77" s="74">
        <v>2.4475030516750301E-2</v>
      </c>
      <c r="R77" s="74">
        <v>5.4180341527491085E-2</v>
      </c>
      <c r="S77" s="74">
        <v>7.7489715680999882E-2</v>
      </c>
      <c r="T77" s="74">
        <v>0.19525828691856087</v>
      </c>
      <c r="U77" s="74">
        <v>1.3878307928734767E-2</v>
      </c>
      <c r="V77" s="74">
        <v>1.2128582998193358E-2</v>
      </c>
      <c r="W77" s="74">
        <v>1.779583146373866E-2</v>
      </c>
      <c r="X77" s="75">
        <v>1.7525686014573744E-2</v>
      </c>
      <c r="Y77" s="81" t="s">
        <v>31</v>
      </c>
    </row>
    <row r="78" spans="1:25" x14ac:dyDescent="0.3">
      <c r="A78" s="104"/>
      <c r="B78" s="107"/>
      <c r="C78" s="77" t="s">
        <v>90</v>
      </c>
      <c r="D78" s="72" t="s">
        <v>274</v>
      </c>
      <c r="E78" s="73">
        <v>4.2080546928637919E-4</v>
      </c>
      <c r="F78" s="74">
        <v>1.5164646684489721E-3</v>
      </c>
      <c r="G78" s="74">
        <v>1.3124957364353674E-3</v>
      </c>
      <c r="H78" s="74">
        <v>4.2752336726334926E-4</v>
      </c>
      <c r="I78" s="74">
        <v>6.0074745131639907E-4</v>
      </c>
      <c r="J78" s="74">
        <v>6.1217389977457953E-4</v>
      </c>
      <c r="K78" s="74">
        <v>6.9756897246547899E-4</v>
      </c>
      <c r="L78" s="74">
        <v>6.1786230520424258E-4</v>
      </c>
      <c r="M78" s="74">
        <v>6.4651747346767044E-4</v>
      </c>
      <c r="N78" s="74">
        <v>7.2929510998776806E-4</v>
      </c>
      <c r="O78" s="74">
        <v>1.0139102797978091E-3</v>
      </c>
      <c r="P78" s="74">
        <v>6.3758568722993493E-4</v>
      </c>
      <c r="Q78" s="74">
        <v>1.1094115719517156E-3</v>
      </c>
      <c r="R78" s="74">
        <v>2.4559028770876341E-3</v>
      </c>
      <c r="S78" s="74">
        <v>3.5124772255100776E-3</v>
      </c>
      <c r="T78" s="74">
        <v>8.8507265753424661E-3</v>
      </c>
      <c r="U78" s="74">
        <v>6.2908013147155485E-4</v>
      </c>
      <c r="V78" s="74">
        <v>5.497680716011269E-4</v>
      </c>
      <c r="W78" s="74">
        <v>8.0665482091482577E-4</v>
      </c>
      <c r="X78" s="75">
        <v>7.9440958644173539E-4</v>
      </c>
      <c r="Y78" s="79" t="s">
        <v>91</v>
      </c>
    </row>
    <row r="79" spans="1:25" x14ac:dyDescent="0.3">
      <c r="A79" s="104"/>
      <c r="B79" s="107"/>
      <c r="C79" s="77" t="s">
        <v>90</v>
      </c>
      <c r="D79" s="72" t="s">
        <v>274</v>
      </c>
      <c r="E79" s="73">
        <v>3.4156288091426878E-4</v>
      </c>
      <c r="F79" s="74">
        <v>1.2308966464683214E-3</v>
      </c>
      <c r="G79" s="74">
        <v>1.0653374484053306E-3</v>
      </c>
      <c r="H79" s="74">
        <v>3.4701572018128993E-4</v>
      </c>
      <c r="I79" s="74">
        <v>4.8761968451006409E-4</v>
      </c>
      <c r="J79" s="74">
        <v>4.9689439916767819E-4</v>
      </c>
      <c r="K79" s="74">
        <v>5.6620858154665503E-4</v>
      </c>
      <c r="L79" s="74">
        <v>5.0151161136707996E-4</v>
      </c>
      <c r="M79" s="74">
        <v>5.2477067651596622E-4</v>
      </c>
      <c r="N79" s="74">
        <v>5.9196031654851298E-4</v>
      </c>
      <c r="O79" s="74">
        <v>8.229791232125073E-4</v>
      </c>
      <c r="P79" s="74">
        <v>5.1752085002429774E-4</v>
      </c>
      <c r="Q79" s="74">
        <v>9.0049640580496415E-4</v>
      </c>
      <c r="R79" s="74">
        <v>1.9934276599737292E-3</v>
      </c>
      <c r="S79" s="74">
        <v>2.8510367090179203E-3</v>
      </c>
      <c r="T79" s="74">
        <v>7.1840313111545991E-3</v>
      </c>
      <c r="U79" s="74">
        <v>5.1061698983080747E-4</v>
      </c>
      <c r="V79" s="74">
        <v>4.4624031785805751E-4</v>
      </c>
      <c r="W79" s="74">
        <v>6.5475228970359226E-4</v>
      </c>
      <c r="X79" s="75">
        <v>6.4481297600790203E-4</v>
      </c>
      <c r="Y79" s="81" t="s">
        <v>92</v>
      </c>
    </row>
    <row r="80" spans="1:25" x14ac:dyDescent="0.3">
      <c r="A80" s="104"/>
      <c r="B80" s="107"/>
      <c r="C80" s="77" t="s">
        <v>88</v>
      </c>
      <c r="D80" s="72" t="s">
        <v>274</v>
      </c>
      <c r="E80" s="73">
        <v>4.5054771399368311E-4</v>
      </c>
      <c r="F80" s="74">
        <v>1.6236473610491365E-3</v>
      </c>
      <c r="G80" s="74">
        <v>1.4052620434811241E-3</v>
      </c>
      <c r="H80" s="74">
        <v>4.5774042843605849E-4</v>
      </c>
      <c r="I80" s="74">
        <v>6.432078730752754E-4</v>
      </c>
      <c r="J80" s="74">
        <v>6.5544193514825754E-4</v>
      </c>
      <c r="K80" s="74">
        <v>7.4687267356631079E-4</v>
      </c>
      <c r="L80" s="74">
        <v>6.615323932094375E-4</v>
      </c>
      <c r="M80" s="74">
        <v>6.9221288929967599E-4</v>
      </c>
      <c r="N80" s="74">
        <v>7.8084119293645392E-4</v>
      </c>
      <c r="O80" s="74">
        <v>1.0855727696036982E-3</v>
      </c>
      <c r="P80" s="74">
        <v>6.8264981047820442E-4</v>
      </c>
      <c r="Q80" s="74">
        <v>1.1878240282110404E-3</v>
      </c>
      <c r="R80" s="74">
        <v>2.6294844240945772E-3</v>
      </c>
      <c r="S80" s="74">
        <v>3.7607367297107148E-3</v>
      </c>
      <c r="T80" s="74">
        <v>9.4762899172060825E-3</v>
      </c>
      <c r="U80" s="74">
        <v>6.7354308781682215E-4</v>
      </c>
      <c r="V80" s="74">
        <v>5.8862530543307462E-4</v>
      </c>
      <c r="W80" s="74">
        <v>8.6366863567978458E-4</v>
      </c>
      <c r="X80" s="75">
        <v>8.505579163525772E-4</v>
      </c>
      <c r="Y80" s="79" t="s">
        <v>93</v>
      </c>
    </row>
    <row r="81" spans="1:25" x14ac:dyDescent="0.3">
      <c r="A81" s="104"/>
      <c r="B81" s="107"/>
      <c r="C81" s="77" t="s">
        <v>88</v>
      </c>
      <c r="D81" s="72" t="s">
        <v>274</v>
      </c>
      <c r="E81" s="73">
        <v>6.3373051443478185E-5</v>
      </c>
      <c r="F81" s="74">
        <v>2.2837867009858399E-4</v>
      </c>
      <c r="G81" s="74">
        <v>1.9766107119643524E-4</v>
      </c>
      <c r="H81" s="74">
        <v>6.4384762852097801E-5</v>
      </c>
      <c r="I81" s="74">
        <v>9.0472206079867293E-5</v>
      </c>
      <c r="J81" s="74">
        <v>9.219302236864924E-5</v>
      </c>
      <c r="K81" s="74">
        <v>1.0505346913004091E-4</v>
      </c>
      <c r="L81" s="74">
        <v>9.3049692816722852E-5</v>
      </c>
      <c r="M81" s="74">
        <v>9.7365143981270063E-5</v>
      </c>
      <c r="N81" s="74">
        <v>1.0983140642423179E-4</v>
      </c>
      <c r="O81" s="74">
        <v>1.526942803991206E-4</v>
      </c>
      <c r="P81" s="74">
        <v>9.6020022327585099E-5</v>
      </c>
      <c r="Q81" s="74">
        <v>1.6707671775396718E-4</v>
      </c>
      <c r="R81" s="74">
        <v>3.6985750121974113E-4</v>
      </c>
      <c r="S81" s="74">
        <v>5.2897696478086328E-4</v>
      </c>
      <c r="T81" s="74">
        <v>1.3329141171157612E-3</v>
      </c>
      <c r="U81" s="74">
        <v>9.4739090728608317E-5</v>
      </c>
      <c r="V81" s="74">
        <v>8.2794742051818071E-5</v>
      </c>
      <c r="W81" s="74">
        <v>1.214817325203896E-4</v>
      </c>
      <c r="X81" s="75">
        <v>1.1963760754854308E-4</v>
      </c>
      <c r="Y81" s="79" t="s">
        <v>94</v>
      </c>
    </row>
    <row r="82" spans="1:25" x14ac:dyDescent="0.3">
      <c r="A82" s="104"/>
      <c r="B82" s="107"/>
      <c r="C82" s="77" t="s">
        <v>95</v>
      </c>
      <c r="D82" s="72" t="s">
        <v>274</v>
      </c>
      <c r="E82" s="73">
        <v>2.3821821438123364E-5</v>
      </c>
      <c r="F82" s="74">
        <v>8.5847150728047048E-5</v>
      </c>
      <c r="G82" s="74">
        <v>7.4300457940064101E-5</v>
      </c>
      <c r="H82" s="74">
        <v>2.4202122022900227E-5</v>
      </c>
      <c r="I82" s="74">
        <v>3.4008347227368586E-5</v>
      </c>
      <c r="J82" s="74">
        <v>3.4655199121438081E-5</v>
      </c>
      <c r="K82" s="74">
        <v>3.9489419020689797E-5</v>
      </c>
      <c r="L82" s="74">
        <v>3.4977220074832253E-5</v>
      </c>
      <c r="M82" s="74">
        <v>3.6599390772395602E-5</v>
      </c>
      <c r="N82" s="74">
        <v>4.1285437461845017E-5</v>
      </c>
      <c r="O82" s="74">
        <v>5.7397518336872318E-5</v>
      </c>
      <c r="P82" s="74">
        <v>3.6093761847848467E-5</v>
      </c>
      <c r="Q82" s="74">
        <v>6.2803851892038535E-5</v>
      </c>
      <c r="R82" s="74">
        <v>1.3902880090073188E-4</v>
      </c>
      <c r="S82" s="74">
        <v>1.9884153457766008E-4</v>
      </c>
      <c r="T82" s="74">
        <v>5.0104013247026947E-4</v>
      </c>
      <c r="U82" s="74">
        <v>3.561226185486659E-5</v>
      </c>
      <c r="V82" s="74">
        <v>3.1122401655741461E-5</v>
      </c>
      <c r="W82" s="74">
        <v>4.5664775076763372E-5</v>
      </c>
      <c r="X82" s="75">
        <v>4.497157166003831E-5</v>
      </c>
      <c r="Y82" s="79" t="s">
        <v>96</v>
      </c>
    </row>
    <row r="83" spans="1:25" x14ac:dyDescent="0.3">
      <c r="A83" s="104"/>
      <c r="B83" s="107"/>
      <c r="C83" s="77" t="s">
        <v>88</v>
      </c>
      <c r="D83" s="72" t="s">
        <v>274</v>
      </c>
      <c r="E83" s="73">
        <v>2.2753763067527031E-3</v>
      </c>
      <c r="F83" s="74">
        <v>8.1998168475993054E-3</v>
      </c>
      <c r="G83" s="74">
        <v>7.0969175055245453E-3</v>
      </c>
      <c r="H83" s="74">
        <v>2.3117012763732305E-3</v>
      </c>
      <c r="I83" s="74">
        <v>3.248357297697443E-3</v>
      </c>
      <c r="J83" s="74">
        <v>3.3101423076122762E-3</v>
      </c>
      <c r="K83" s="74">
        <v>3.7718899304362142E-3</v>
      </c>
      <c r="L83" s="74">
        <v>3.3409006125359468E-3</v>
      </c>
      <c r="M83" s="74">
        <v>3.4958446322588535E-3</v>
      </c>
      <c r="N83" s="74">
        <v>3.9434392730467458E-3</v>
      </c>
      <c r="O83" s="74">
        <v>5.4824083720615589E-3</v>
      </c>
      <c r="P83" s="74">
        <v>3.447548741958786E-3</v>
      </c>
      <c r="Q83" s="74">
        <v>5.9988022720737812E-3</v>
      </c>
      <c r="R83" s="74">
        <v>1.3279540372152371E-2</v>
      </c>
      <c r="S83" s="74">
        <v>1.8992641589206636E-2</v>
      </c>
      <c r="T83" s="74">
        <v>4.7857585076621995E-2</v>
      </c>
      <c r="U83" s="74">
        <v>3.4015575620408968E-3</v>
      </c>
      <c r="V83" s="74">
        <v>2.9727019623858732E-3</v>
      </c>
      <c r="W83" s="74">
        <v>4.3617381455380464E-3</v>
      </c>
      <c r="X83" s="75">
        <v>4.2955258017727625E-3</v>
      </c>
      <c r="Y83" s="79" t="s">
        <v>97</v>
      </c>
    </row>
    <row r="84" spans="1:25" x14ac:dyDescent="0.3">
      <c r="A84" s="104"/>
      <c r="B84" s="107"/>
      <c r="C84" s="77" t="s">
        <v>95</v>
      </c>
      <c r="D84" s="72" t="s">
        <v>274</v>
      </c>
      <c r="E84" s="73">
        <v>9.8089852980507924E-5</v>
      </c>
      <c r="F84" s="74">
        <v>3.5348826770372296E-4</v>
      </c>
      <c r="G84" s="74">
        <v>3.0594306210614622E-4</v>
      </c>
      <c r="H84" s="74">
        <v>9.9655796564883248E-5</v>
      </c>
      <c r="I84" s="74">
        <v>1.400343709362235E-4</v>
      </c>
      <c r="J84" s="74">
        <v>1.426978787353332E-4</v>
      </c>
      <c r="K84" s="74">
        <v>1.626034900851932E-4</v>
      </c>
      <c r="L84" s="74">
        <v>1.4402384736695629E-4</v>
      </c>
      <c r="M84" s="74">
        <v>1.5070337376868771E-4</v>
      </c>
      <c r="N84" s="74">
        <v>1.6999886013700877E-4</v>
      </c>
      <c r="O84" s="74">
        <v>2.3634272256359173E-4</v>
      </c>
      <c r="P84" s="74">
        <v>1.4862137231467007E-4</v>
      </c>
      <c r="Q84" s="74">
        <v>2.5860409602604086E-4</v>
      </c>
      <c r="R84" s="74">
        <v>5.7247153312066053E-4</v>
      </c>
      <c r="S84" s="74">
        <v>8.1875926002565895E-4</v>
      </c>
      <c r="T84" s="74">
        <v>2.063106427818756E-3</v>
      </c>
      <c r="U84" s="74">
        <v>1.4663872528474471E-4</v>
      </c>
      <c r="V84" s="74">
        <v>1.2815106564128832E-4</v>
      </c>
      <c r="W84" s="74">
        <v>1.8803142678667264E-4</v>
      </c>
      <c r="X84" s="75">
        <v>1.8517705977662827E-4</v>
      </c>
      <c r="Y84" s="79" t="s">
        <v>98</v>
      </c>
    </row>
    <row r="85" spans="1:25" x14ac:dyDescent="0.3">
      <c r="A85" s="104"/>
      <c r="B85" s="107"/>
      <c r="C85" s="77" t="s">
        <v>88</v>
      </c>
      <c r="D85" s="72" t="s">
        <v>274</v>
      </c>
      <c r="E85" s="73">
        <v>3.6043817119494649E-3</v>
      </c>
      <c r="F85" s="74">
        <v>1.2989178888393092E-2</v>
      </c>
      <c r="G85" s="74">
        <v>1.1242096347848993E-2</v>
      </c>
      <c r="H85" s="74">
        <v>3.6619234274884679E-3</v>
      </c>
      <c r="I85" s="74">
        <v>5.1456629846022032E-3</v>
      </c>
      <c r="J85" s="74">
        <v>5.2435354811860603E-3</v>
      </c>
      <c r="K85" s="74">
        <v>5.9749813885304863E-3</v>
      </c>
      <c r="L85" s="74">
        <v>5.2922591456755E-3</v>
      </c>
      <c r="M85" s="74">
        <v>5.5377031143974079E-3</v>
      </c>
      <c r="N85" s="74">
        <v>6.2467295434916314E-3</v>
      </c>
      <c r="O85" s="74">
        <v>8.6845821568295855E-3</v>
      </c>
      <c r="P85" s="74">
        <v>5.4611984838256354E-3</v>
      </c>
      <c r="Q85" s="74">
        <v>9.5025922256883229E-3</v>
      </c>
      <c r="R85" s="74">
        <v>2.1035875392756618E-2</v>
      </c>
      <c r="S85" s="74">
        <v>3.0085893837685718E-2</v>
      </c>
      <c r="T85" s="74">
        <v>7.581031933764866E-2</v>
      </c>
      <c r="U85" s="74">
        <v>5.3883447025345772E-3</v>
      </c>
      <c r="V85" s="74">
        <v>4.709002443464597E-3</v>
      </c>
      <c r="W85" s="74">
        <v>6.9093490854382766E-3</v>
      </c>
      <c r="X85" s="75">
        <v>6.8044633308206176E-3</v>
      </c>
      <c r="Y85" s="79" t="s">
        <v>93</v>
      </c>
    </row>
    <row r="86" spans="1:25" x14ac:dyDescent="0.3">
      <c r="A86" s="104"/>
      <c r="B86" s="107"/>
      <c r="C86" s="77" t="s">
        <v>88</v>
      </c>
      <c r="D86" s="72" t="s">
        <v>274</v>
      </c>
      <c r="E86" s="73">
        <v>5.0698441154782548E-4</v>
      </c>
      <c r="F86" s="74">
        <v>1.8270293607886719E-3</v>
      </c>
      <c r="G86" s="74">
        <v>1.5812885695714819E-3</v>
      </c>
      <c r="H86" s="74">
        <v>5.1507810281678241E-4</v>
      </c>
      <c r="I86" s="74">
        <v>7.2377764863893834E-4</v>
      </c>
      <c r="J86" s="74">
        <v>7.3754417894919392E-4</v>
      </c>
      <c r="K86" s="74">
        <v>8.4042775304032729E-4</v>
      </c>
      <c r="L86" s="74">
        <v>7.4439754253378281E-4</v>
      </c>
      <c r="M86" s="74">
        <v>7.789211518501605E-4</v>
      </c>
      <c r="N86" s="74">
        <v>8.7865125139385434E-4</v>
      </c>
      <c r="O86" s="74">
        <v>1.2215542431929648E-3</v>
      </c>
      <c r="P86" s="74">
        <v>7.6816017862068079E-4</v>
      </c>
      <c r="Q86" s="74">
        <v>1.3366137420317374E-3</v>
      </c>
      <c r="R86" s="74">
        <v>2.9588600097579291E-3</v>
      </c>
      <c r="S86" s="74">
        <v>4.2318157182469063E-3</v>
      </c>
      <c r="T86" s="74">
        <v>1.066331293692609E-2</v>
      </c>
      <c r="U86" s="74">
        <v>7.5791272582886654E-4</v>
      </c>
      <c r="V86" s="74">
        <v>6.6235793641454457E-4</v>
      </c>
      <c r="W86" s="74">
        <v>9.7185386016311679E-4</v>
      </c>
      <c r="X86" s="75">
        <v>9.5710086038834467E-4</v>
      </c>
      <c r="Y86" s="79" t="s">
        <v>94</v>
      </c>
    </row>
    <row r="87" spans="1:25" x14ac:dyDescent="0.3">
      <c r="A87" s="104"/>
      <c r="B87" s="107"/>
      <c r="C87" s="77" t="s">
        <v>95</v>
      </c>
      <c r="D87" s="72" t="s">
        <v>274</v>
      </c>
      <c r="E87" s="73">
        <v>1.9057457150498691E-4</v>
      </c>
      <c r="F87" s="74">
        <v>6.8677720582437638E-4</v>
      </c>
      <c r="G87" s="74">
        <v>5.9440366352051281E-4</v>
      </c>
      <c r="H87" s="74">
        <v>1.9361697618320182E-4</v>
      </c>
      <c r="I87" s="74">
        <v>2.7206677781894869E-4</v>
      </c>
      <c r="J87" s="74">
        <v>2.7724159297150465E-4</v>
      </c>
      <c r="K87" s="74">
        <v>3.1591535216551837E-4</v>
      </c>
      <c r="L87" s="74">
        <v>2.7981776059865803E-4</v>
      </c>
      <c r="M87" s="74">
        <v>2.9279512617916482E-4</v>
      </c>
      <c r="N87" s="74">
        <v>3.3028349969476013E-4</v>
      </c>
      <c r="O87" s="74">
        <v>4.5918014669497854E-4</v>
      </c>
      <c r="P87" s="74">
        <v>2.8875009478278774E-4</v>
      </c>
      <c r="Q87" s="74">
        <v>5.0243081513630828E-4</v>
      </c>
      <c r="R87" s="74">
        <v>1.112230407205855E-3</v>
      </c>
      <c r="S87" s="74">
        <v>1.5907322766212807E-3</v>
      </c>
      <c r="T87" s="74">
        <v>4.0083210597621557E-3</v>
      </c>
      <c r="U87" s="74">
        <v>2.8489809483893272E-4</v>
      </c>
      <c r="V87" s="74">
        <v>2.4897921324593168E-4</v>
      </c>
      <c r="W87" s="74">
        <v>3.6531820061410698E-4</v>
      </c>
      <c r="X87" s="75">
        <v>3.5977257328030648E-4</v>
      </c>
      <c r="Y87" s="79" t="s">
        <v>96</v>
      </c>
    </row>
    <row r="88" spans="1:25" x14ac:dyDescent="0.3">
      <c r="A88" s="104"/>
      <c r="B88" s="107"/>
      <c r="C88" s="77" t="s">
        <v>99</v>
      </c>
      <c r="D88" s="72" t="s">
        <v>274</v>
      </c>
      <c r="E88" s="73">
        <v>1.0183747194820177E-5</v>
      </c>
      <c r="F88" s="74">
        <v>3.6699363341333368E-5</v>
      </c>
      <c r="G88" s="74">
        <v>3.1763191663844085E-5</v>
      </c>
      <c r="H88" s="74">
        <v>1.034632439419469E-5</v>
      </c>
      <c r="I88" s="74">
        <v>1.4538452132083006E-5</v>
      </c>
      <c r="J88" s="74">
        <v>1.4814979104581937E-5</v>
      </c>
      <c r="K88" s="74">
        <v>1.6881591578612252E-5</v>
      </c>
      <c r="L88" s="74">
        <v>1.4952641960855097E-5</v>
      </c>
      <c r="M88" s="74">
        <v>1.5646114386284023E-5</v>
      </c>
      <c r="N88" s="74">
        <v>1.7649383319872178E-5</v>
      </c>
      <c r="O88" s="74">
        <v>2.4537242791070579E-5</v>
      </c>
      <c r="P88" s="74">
        <v>1.5429959750277211E-5</v>
      </c>
      <c r="Q88" s="74">
        <v>2.6848431896391295E-5</v>
      </c>
      <c r="R88" s="74">
        <v>5.9434336910367579E-5</v>
      </c>
      <c r="S88" s="74">
        <v>8.5004075999341682E-5</v>
      </c>
      <c r="T88" s="74">
        <v>2.1419294308749551E-4</v>
      </c>
      <c r="U88" s="74">
        <v>1.522412014999426E-5</v>
      </c>
      <c r="V88" s="74">
        <v>1.3304720270067309E-5</v>
      </c>
      <c r="W88" s="74">
        <v>1.9521535173034948E-5</v>
      </c>
      <c r="X88" s="75">
        <v>1.9225193083121706E-5</v>
      </c>
      <c r="Y88" s="81" t="s">
        <v>100</v>
      </c>
    </row>
    <row r="89" spans="1:25" x14ac:dyDescent="0.3">
      <c r="A89" s="104"/>
      <c r="B89" s="107"/>
      <c r="C89" s="77" t="s">
        <v>90</v>
      </c>
      <c r="D89" s="72" t="s">
        <v>274</v>
      </c>
      <c r="E89" s="73">
        <v>3.4156288091426878E-4</v>
      </c>
      <c r="F89" s="74">
        <v>1.2308966464683214E-3</v>
      </c>
      <c r="G89" s="74">
        <v>1.0653374484053306E-3</v>
      </c>
      <c r="H89" s="74">
        <v>3.4701572018128993E-4</v>
      </c>
      <c r="I89" s="74">
        <v>4.8761968451006409E-4</v>
      </c>
      <c r="J89" s="74">
        <v>4.9689439916767819E-4</v>
      </c>
      <c r="K89" s="74">
        <v>5.6620858154665503E-4</v>
      </c>
      <c r="L89" s="74">
        <v>5.0151161136707996E-4</v>
      </c>
      <c r="M89" s="74">
        <v>5.2477067651596622E-4</v>
      </c>
      <c r="N89" s="74">
        <v>5.9196031654851298E-4</v>
      </c>
      <c r="O89" s="74">
        <v>8.229791232125073E-4</v>
      </c>
      <c r="P89" s="74">
        <v>5.1752085002429774E-4</v>
      </c>
      <c r="Q89" s="74">
        <v>9.0049640580496415E-4</v>
      </c>
      <c r="R89" s="74">
        <v>1.9934276599737292E-3</v>
      </c>
      <c r="S89" s="74">
        <v>2.8510367090179203E-3</v>
      </c>
      <c r="T89" s="74">
        <v>7.1840313111545991E-3</v>
      </c>
      <c r="U89" s="74">
        <v>5.1061698983080747E-4</v>
      </c>
      <c r="V89" s="74">
        <v>4.4624031785805751E-4</v>
      </c>
      <c r="W89" s="74">
        <v>6.5475228970359226E-4</v>
      </c>
      <c r="X89" s="75">
        <v>6.4481297600790203E-4</v>
      </c>
      <c r="Y89" s="101" t="s">
        <v>92</v>
      </c>
    </row>
    <row r="90" spans="1:25" x14ac:dyDescent="0.3">
      <c r="A90" s="105"/>
      <c r="B90" s="107"/>
      <c r="C90" s="77" t="s">
        <v>101</v>
      </c>
      <c r="D90" s="100" t="s">
        <v>274</v>
      </c>
      <c r="E90" s="73">
        <v>4.7293321972744916E-6</v>
      </c>
      <c r="F90" s="74">
        <v>1.704318433571522E-5</v>
      </c>
      <c r="G90" s="74">
        <v>1.4750826208689196E-5</v>
      </c>
      <c r="H90" s="74">
        <v>4.8048330486640151E-6</v>
      </c>
      <c r="I90" s="74">
        <v>6.7516571701393508E-6</v>
      </c>
      <c r="J90" s="74">
        <v>6.880076296167854E-6</v>
      </c>
      <c r="K90" s="74">
        <v>7.8398111291075307E-6</v>
      </c>
      <c r="L90" s="74">
        <v>6.9440069266211088E-6</v>
      </c>
      <c r="M90" s="74">
        <v>7.2660555209903028E-6</v>
      </c>
      <c r="N90" s="74">
        <v>8.1963736137486415E-6</v>
      </c>
      <c r="O90" s="74">
        <v>1.1395095552173179E-5</v>
      </c>
      <c r="P90" s="74">
        <v>7.1656733080287398E-6</v>
      </c>
      <c r="Q90" s="74">
        <v>1.246841177268412E-5</v>
      </c>
      <c r="R90" s="74">
        <v>2.7601306061174708E-5</v>
      </c>
      <c r="S90" s="74">
        <v>3.9475892894094285E-5</v>
      </c>
      <c r="T90" s="74">
        <v>9.9471202769832917E-5</v>
      </c>
      <c r="U90" s="74">
        <v>7.070081397657337E-6</v>
      </c>
      <c r="V90" s="74">
        <v>6.1787120934192597E-6</v>
      </c>
      <c r="W90" s="74">
        <v>9.0658009343574351E-6</v>
      </c>
      <c r="X90" s="74">
        <v>8.9281796678017238E-6</v>
      </c>
      <c r="Y90" s="81" t="s">
        <v>102</v>
      </c>
    </row>
    <row r="91" spans="1:25" x14ac:dyDescent="0.3">
      <c r="A91" s="112" t="s">
        <v>103</v>
      </c>
      <c r="B91" s="102" t="s">
        <v>104</v>
      </c>
      <c r="C91" s="71" t="s">
        <v>66</v>
      </c>
      <c r="D91" s="72" t="s">
        <v>274</v>
      </c>
      <c r="E91" s="73">
        <v>3.0730149655179128E-4</v>
      </c>
      <c r="F91" s="74">
        <v>1.1074282443918064E-3</v>
      </c>
      <c r="G91" s="74">
        <v>9.5847590742682669E-4</v>
      </c>
      <c r="H91" s="74">
        <v>3.1220737409541285E-4</v>
      </c>
      <c r="I91" s="74">
        <v>4.3870767923305461E-4</v>
      </c>
      <c r="J91" s="74">
        <v>4.4705206866655104E-4</v>
      </c>
      <c r="K91" s="74">
        <v>5.0941350536689819E-4</v>
      </c>
      <c r="L91" s="74">
        <v>4.5120613896533593E-4</v>
      </c>
      <c r="M91" s="74">
        <v>4.7213214096390315E-4</v>
      </c>
      <c r="N91" s="74">
        <v>5.3258214325780056E-4</v>
      </c>
      <c r="O91" s="74">
        <v>7.4042798654565267E-4</v>
      </c>
      <c r="P91" s="74">
        <v>4.6560952783724502E-4</v>
      </c>
      <c r="Q91" s="74">
        <v>8.1016968940729678E-4</v>
      </c>
      <c r="R91" s="74">
        <v>1.793471531619441E-3</v>
      </c>
      <c r="S91" s="74">
        <v>2.5650557960518144E-3</v>
      </c>
      <c r="T91" s="74">
        <v>6.4634177088664759E-3</v>
      </c>
      <c r="U91" s="74">
        <v>4.5939817792777876E-4</v>
      </c>
      <c r="V91" s="74">
        <v>4.0147898135906468E-4</v>
      </c>
      <c r="W91" s="74">
        <v>5.8907559849024726E-4</v>
      </c>
      <c r="X91" s="75">
        <v>5.8013327441449399E-4</v>
      </c>
      <c r="Y91" s="85" t="s">
        <v>105</v>
      </c>
    </row>
    <row r="92" spans="1:25" x14ac:dyDescent="0.3">
      <c r="A92" s="112"/>
      <c r="B92" s="102"/>
      <c r="C92" s="77" t="s">
        <v>68</v>
      </c>
      <c r="D92" s="72" t="s">
        <v>274</v>
      </c>
      <c r="E92" s="73">
        <v>3.6153117241387217E-5</v>
      </c>
      <c r="F92" s="74">
        <v>1.3028567581080077E-4</v>
      </c>
      <c r="G92" s="74">
        <v>1.1276187146197963E-4</v>
      </c>
      <c r="H92" s="74">
        <v>3.6730279305342691E-5</v>
      </c>
      <c r="I92" s="74">
        <v>5.1612668145065242E-5</v>
      </c>
      <c r="J92" s="74">
        <v>5.2594361019594256E-5</v>
      </c>
      <c r="K92" s="74">
        <v>5.9931000631399798E-5</v>
      </c>
      <c r="L92" s="74">
        <v>5.308307517239246E-5</v>
      </c>
      <c r="M92" s="74">
        <v>5.55449577604592E-5</v>
      </c>
      <c r="N92" s="74">
        <v>6.2656722736211838E-5</v>
      </c>
      <c r="O92" s="74">
        <v>8.7109174887723846E-5</v>
      </c>
      <c r="P92" s="74">
        <v>5.4777591510264137E-5</v>
      </c>
      <c r="Q92" s="74">
        <v>9.5314081106740806E-5</v>
      </c>
      <c r="R92" s="74">
        <v>2.1099665077875776E-4</v>
      </c>
      <c r="S92" s="74">
        <v>3.0177127012374292E-4</v>
      </c>
      <c r="T92" s="74">
        <v>7.6040208339605609E-4</v>
      </c>
      <c r="U92" s="74">
        <v>5.4046844462091621E-5</v>
      </c>
      <c r="V92" s="74">
        <v>4.7232821336360555E-5</v>
      </c>
      <c r="W92" s="74">
        <v>6.9303011587087921E-5</v>
      </c>
      <c r="X92" s="75">
        <v>6.8250973460528704E-5</v>
      </c>
      <c r="Y92" s="79" t="s">
        <v>106</v>
      </c>
    </row>
    <row r="93" spans="1:25" x14ac:dyDescent="0.3">
      <c r="A93" s="112"/>
      <c r="B93" s="102"/>
      <c r="C93" s="77" t="s">
        <v>35</v>
      </c>
      <c r="D93" s="72" t="s">
        <v>274</v>
      </c>
      <c r="E93" s="73">
        <v>1.8076558620693608E-5</v>
      </c>
      <c r="F93" s="74">
        <v>6.5142837905400385E-5</v>
      </c>
      <c r="G93" s="74">
        <v>5.6380935730989816E-5</v>
      </c>
      <c r="H93" s="74">
        <v>1.8365139652671346E-5</v>
      </c>
      <c r="I93" s="74">
        <v>2.5806334072532621E-5</v>
      </c>
      <c r="J93" s="74">
        <v>2.6297180509797128E-5</v>
      </c>
      <c r="K93" s="74">
        <v>2.9965500315699899E-5</v>
      </c>
      <c r="L93" s="74">
        <v>2.654153758619623E-5</v>
      </c>
      <c r="M93" s="74">
        <v>2.77724788802296E-5</v>
      </c>
      <c r="N93" s="74">
        <v>3.1328361368105919E-5</v>
      </c>
      <c r="O93" s="74">
        <v>4.3554587443861923E-5</v>
      </c>
      <c r="P93" s="74">
        <v>2.7388795755132069E-5</v>
      </c>
      <c r="Q93" s="74">
        <v>4.7657040553370403E-5</v>
      </c>
      <c r="R93" s="74">
        <v>1.0549832538937888E-4</v>
      </c>
      <c r="S93" s="74">
        <v>1.5088563506187146E-4</v>
      </c>
      <c r="T93" s="74">
        <v>3.8020104169802805E-4</v>
      </c>
      <c r="U93" s="74">
        <v>2.702342223104581E-5</v>
      </c>
      <c r="V93" s="74">
        <v>2.3616410668180277E-5</v>
      </c>
      <c r="W93" s="74">
        <v>3.4651505793543961E-5</v>
      </c>
      <c r="X93" s="75">
        <v>3.4125486730264352E-5</v>
      </c>
      <c r="Y93" s="79" t="s">
        <v>107</v>
      </c>
    </row>
    <row r="94" spans="1:25" x14ac:dyDescent="0.3">
      <c r="A94" s="112"/>
      <c r="B94" s="102"/>
      <c r="C94" s="77" t="s">
        <v>35</v>
      </c>
      <c r="D94" s="72" t="s">
        <v>274</v>
      </c>
      <c r="E94" s="73">
        <v>1.7971462349643063E-5</v>
      </c>
      <c r="F94" s="74">
        <v>6.4764100475717825E-5</v>
      </c>
      <c r="G94" s="74">
        <v>5.6053139593018934E-5</v>
      </c>
      <c r="H94" s="74">
        <v>1.8258365584923252E-5</v>
      </c>
      <c r="I94" s="74">
        <v>2.5656297246529528E-5</v>
      </c>
      <c r="J94" s="74">
        <v>2.6144289925437833E-5</v>
      </c>
      <c r="K94" s="74">
        <v>2.9791282290608606E-5</v>
      </c>
      <c r="L94" s="74">
        <v>2.6387226321160207E-5</v>
      </c>
      <c r="M94" s="74">
        <v>2.7611010979763143E-5</v>
      </c>
      <c r="N94" s="74">
        <v>3.1146219732244833E-5</v>
      </c>
      <c r="O94" s="74">
        <v>4.3301363098258076E-5</v>
      </c>
      <c r="P94" s="74">
        <v>2.7229558570509205E-5</v>
      </c>
      <c r="Q94" s="74">
        <v>4.7379964736199647E-5</v>
      </c>
      <c r="R94" s="74">
        <v>1.0488496303246388E-4</v>
      </c>
      <c r="S94" s="74">
        <v>1.5000839299755825E-4</v>
      </c>
      <c r="T94" s="74">
        <v>3.7799057052536505E-4</v>
      </c>
      <c r="U94" s="74">
        <v>2.6866309311097877E-5</v>
      </c>
      <c r="V94" s="74">
        <v>2.3479105954993186E-5</v>
      </c>
      <c r="W94" s="74">
        <v>3.4450043550558237E-5</v>
      </c>
      <c r="X94" s="75">
        <v>3.3927082737646536E-5</v>
      </c>
      <c r="Y94" s="79" t="s">
        <v>108</v>
      </c>
    </row>
    <row r="95" spans="1:25" x14ac:dyDescent="0.3">
      <c r="A95" s="112"/>
      <c r="B95" s="102"/>
      <c r="C95" s="77" t="s">
        <v>85</v>
      </c>
      <c r="D95" s="72" t="s">
        <v>274</v>
      </c>
      <c r="E95" s="73">
        <v>9.4586643945489824E-7</v>
      </c>
      <c r="F95" s="74">
        <v>3.4086368671430434E-6</v>
      </c>
      <c r="G95" s="74">
        <v>2.9501652417378391E-6</v>
      </c>
      <c r="H95" s="74">
        <v>9.6096660973280303E-7</v>
      </c>
      <c r="I95" s="74">
        <v>1.3503314340278698E-6</v>
      </c>
      <c r="J95" s="74">
        <v>1.3760152592335704E-6</v>
      </c>
      <c r="K95" s="74">
        <v>1.5679622258215061E-6</v>
      </c>
      <c r="L95" s="74">
        <v>1.3888013853242215E-6</v>
      </c>
      <c r="M95" s="74">
        <v>1.4532111041980604E-6</v>
      </c>
      <c r="N95" s="74">
        <v>1.6392747227497283E-6</v>
      </c>
      <c r="O95" s="74">
        <v>2.2790191104346357E-6</v>
      </c>
      <c r="P95" s="74">
        <v>1.4331346616057477E-6</v>
      </c>
      <c r="Q95" s="74">
        <v>2.4936823545368233E-6</v>
      </c>
      <c r="R95" s="74">
        <v>5.5202612122349413E-6</v>
      </c>
      <c r="S95" s="74">
        <v>7.8951785788188566E-6</v>
      </c>
      <c r="T95" s="74">
        <v>1.9894240553966584E-5</v>
      </c>
      <c r="U95" s="74">
        <v>1.4140162795314674E-6</v>
      </c>
      <c r="V95" s="74">
        <v>1.2357424186838518E-6</v>
      </c>
      <c r="W95" s="74">
        <v>1.8131601868714864E-6</v>
      </c>
      <c r="X95" s="75">
        <v>1.7856359335603444E-6</v>
      </c>
      <c r="Y95" s="79" t="s">
        <v>109</v>
      </c>
    </row>
    <row r="96" spans="1:25" x14ac:dyDescent="0.3">
      <c r="A96" s="112"/>
      <c r="B96" s="102"/>
      <c r="C96" s="77" t="s">
        <v>110</v>
      </c>
      <c r="D96" s="72" t="s">
        <v>274</v>
      </c>
      <c r="E96" s="73">
        <v>5.5701023656788443E-5</v>
      </c>
      <c r="F96" s="74">
        <v>2.0073083773175702E-4</v>
      </c>
      <c r="G96" s="74">
        <v>1.7373195312456164E-4</v>
      </c>
      <c r="H96" s="74">
        <v>5.6590255906487284E-5</v>
      </c>
      <c r="I96" s="74">
        <v>7.9519517781641234E-5</v>
      </c>
      <c r="J96" s="74">
        <v>8.103200971042137E-5</v>
      </c>
      <c r="K96" s="74">
        <v>9.2335553298377576E-5</v>
      </c>
      <c r="L96" s="74">
        <v>8.1784970469093055E-5</v>
      </c>
      <c r="M96" s="74">
        <v>8.5577987247219113E-5</v>
      </c>
      <c r="N96" s="74">
        <v>9.6535067006372886E-5</v>
      </c>
      <c r="O96" s="74">
        <v>1.3420890317003965E-4</v>
      </c>
      <c r="P96" s="74">
        <v>8.4395707850116257E-5</v>
      </c>
      <c r="Q96" s="74">
        <v>1.4685018310050185E-4</v>
      </c>
      <c r="R96" s="74">
        <v>3.2508204916494656E-4</v>
      </c>
      <c r="S96" s="74">
        <v>4.6493829408599929E-4</v>
      </c>
      <c r="T96" s="74">
        <v>1.1715497215113654E-3</v>
      </c>
      <c r="U96" s="74">
        <v>8.3269847572408612E-5</v>
      </c>
      <c r="V96" s="74">
        <v>7.2771497989160147E-5</v>
      </c>
      <c r="W96" s="74">
        <v>1.0677498878243198E-4</v>
      </c>
      <c r="X96" s="75">
        <v>1.051541160874425E-4</v>
      </c>
      <c r="Y96" s="79" t="s">
        <v>111</v>
      </c>
    </row>
    <row r="97" spans="1:25" x14ac:dyDescent="0.3">
      <c r="A97" s="112"/>
      <c r="B97" s="102"/>
      <c r="C97" s="77" t="s">
        <v>112</v>
      </c>
      <c r="D97" s="72" t="s">
        <v>274</v>
      </c>
      <c r="E97" s="73">
        <v>1.7162273610689399E-5</v>
      </c>
      <c r="F97" s="74">
        <v>6.1848011635876963E-5</v>
      </c>
      <c r="G97" s="74">
        <v>5.3529273228712227E-5</v>
      </c>
      <c r="H97" s="74">
        <v>1.7436258650296843E-5</v>
      </c>
      <c r="I97" s="74">
        <v>2.4501088704718682E-5</v>
      </c>
      <c r="J97" s="74">
        <v>2.4967108871163519E-5</v>
      </c>
      <c r="K97" s="74">
        <v>2.844989060641832E-5</v>
      </c>
      <c r="L97" s="74">
        <v>2.5199106736015341E-5</v>
      </c>
      <c r="M97" s="74">
        <v>2.6367788880121709E-5</v>
      </c>
      <c r="N97" s="74">
        <v>2.9743820206932449E-5</v>
      </c>
      <c r="O97" s="74">
        <v>4.1351662249281256E-5</v>
      </c>
      <c r="P97" s="74">
        <v>2.6003511867505492E-5</v>
      </c>
      <c r="Q97" s="74">
        <v>4.5246619481893395E-5</v>
      </c>
      <c r="R97" s="74">
        <v>1.001623795653969E-4</v>
      </c>
      <c r="S97" s="74">
        <v>1.4325406772337874E-4</v>
      </c>
      <c r="T97" s="74">
        <v>3.6097104773144664E-4</v>
      </c>
      <c r="U97" s="74">
        <v>2.565661838395871E-5</v>
      </c>
      <c r="V97" s="74">
        <v>2.2421928315809149E-5</v>
      </c>
      <c r="W97" s="74">
        <v>3.2898885010689688E-5</v>
      </c>
      <c r="X97" s="75">
        <v>3.2399471196485671E-5</v>
      </c>
      <c r="Y97" s="79" t="s">
        <v>113</v>
      </c>
    </row>
    <row r="98" spans="1:25" x14ac:dyDescent="0.3">
      <c r="A98" s="112"/>
      <c r="B98" s="102"/>
      <c r="C98" s="77" t="s">
        <v>112</v>
      </c>
      <c r="D98" s="72" t="s">
        <v>274</v>
      </c>
      <c r="E98" s="73">
        <v>8.4904471311297646E-5</v>
      </c>
      <c r="F98" s="74">
        <v>3.0597185715116801E-4</v>
      </c>
      <c r="G98" s="74">
        <v>2.6481774770978291E-4</v>
      </c>
      <c r="H98" s="74">
        <v>8.6259918466072391E-5</v>
      </c>
      <c r="I98" s="74">
        <v>1.2121074574464751E-4</v>
      </c>
      <c r="J98" s="74">
        <v>1.2351622092526444E-4</v>
      </c>
      <c r="K98" s="74">
        <v>1.4074609084997389E-4</v>
      </c>
      <c r="L98" s="74">
        <v>1.2466395091182783E-4</v>
      </c>
      <c r="M98" s="74">
        <v>1.3044560559390342E-4</v>
      </c>
      <c r="N98" s="74">
        <v>1.4714736443048978E-4</v>
      </c>
      <c r="O98" s="74">
        <v>2.045731877233215E-4</v>
      </c>
      <c r="P98" s="74">
        <v>1.2864346982397986E-4</v>
      </c>
      <c r="Q98" s="74">
        <v>2.2384215476793708E-4</v>
      </c>
      <c r="R98" s="74">
        <v>4.9551907137669366E-4</v>
      </c>
      <c r="S98" s="74">
        <v>7.0870044139552217E-4</v>
      </c>
      <c r="T98" s="74">
        <v>1.78578064081409E-3</v>
      </c>
      <c r="U98" s="74">
        <v>1.2692733311097876E-4</v>
      </c>
      <c r="V98" s="74">
        <v>1.1092481174801166E-4</v>
      </c>
      <c r="W98" s="74">
        <v>1.6275596706627604E-4</v>
      </c>
      <c r="X98" s="75">
        <v>1.6028528824933068E-4</v>
      </c>
      <c r="Y98" s="79" t="s">
        <v>114</v>
      </c>
    </row>
    <row r="99" spans="1:25" x14ac:dyDescent="0.3">
      <c r="A99" s="112"/>
      <c r="B99" s="102"/>
      <c r="C99" s="77" t="s">
        <v>112</v>
      </c>
      <c r="D99" s="72" t="s">
        <v>274</v>
      </c>
      <c r="E99" s="73">
        <v>1.6871454712647369E-5</v>
      </c>
      <c r="F99" s="74">
        <v>6.0799982045040358E-5</v>
      </c>
      <c r="G99" s="74">
        <v>5.2622206682257157E-5</v>
      </c>
      <c r="H99" s="74">
        <v>1.7140797009159921E-5</v>
      </c>
      <c r="I99" s="74">
        <v>2.4085911801030448E-5</v>
      </c>
      <c r="J99" s="74">
        <v>2.4544035142477315E-5</v>
      </c>
      <c r="K99" s="74">
        <v>2.7967800294653235E-5</v>
      </c>
      <c r="L99" s="74">
        <v>2.4772101747116486E-5</v>
      </c>
      <c r="M99" s="74">
        <v>2.592098028821429E-5</v>
      </c>
      <c r="N99" s="74">
        <v>2.923980394356552E-5</v>
      </c>
      <c r="O99" s="74">
        <v>4.0650948280937795E-5</v>
      </c>
      <c r="P99" s="74">
        <v>2.5562876038123255E-5</v>
      </c>
      <c r="Q99" s="74">
        <v>4.4479904516479036E-5</v>
      </c>
      <c r="R99" s="74">
        <v>9.8465103696753617E-5</v>
      </c>
      <c r="S99" s="74">
        <v>1.4082659272441334E-4</v>
      </c>
      <c r="T99" s="74">
        <v>3.5485430558482609E-4</v>
      </c>
      <c r="U99" s="74">
        <v>2.522186074897609E-5</v>
      </c>
      <c r="V99" s="74">
        <v>2.2041983290301593E-5</v>
      </c>
      <c r="W99" s="74">
        <v>3.2341405407307694E-5</v>
      </c>
      <c r="X99" s="75">
        <v>3.1850454281580061E-5</v>
      </c>
      <c r="Y99" s="79" t="s">
        <v>115</v>
      </c>
    </row>
    <row r="100" spans="1:25" x14ac:dyDescent="0.3">
      <c r="A100" s="112"/>
      <c r="B100" s="102"/>
      <c r="C100" s="77" t="s">
        <v>112</v>
      </c>
      <c r="D100" s="72" t="s">
        <v>274</v>
      </c>
      <c r="E100" s="73">
        <v>2.6799549117888779E-5</v>
      </c>
      <c r="F100" s="74">
        <v>9.6578044569052898E-5</v>
      </c>
      <c r="G100" s="74">
        <v>8.3588015182572105E-5</v>
      </c>
      <c r="H100" s="74">
        <v>2.7227387275762747E-5</v>
      </c>
      <c r="I100" s="74">
        <v>3.8259390630789652E-5</v>
      </c>
      <c r="J100" s="74">
        <v>3.8987099011617831E-5</v>
      </c>
      <c r="K100" s="74">
        <v>4.4425596398276002E-5</v>
      </c>
      <c r="L100" s="74">
        <v>3.9349372584186267E-5</v>
      </c>
      <c r="M100" s="74">
        <v>4.1174314618945035E-5</v>
      </c>
      <c r="N100" s="74">
        <v>4.6446117144575638E-5</v>
      </c>
      <c r="O100" s="74">
        <v>6.4572208128981353E-5</v>
      </c>
      <c r="P100" s="74">
        <v>4.0605482078829521E-5</v>
      </c>
      <c r="Q100" s="74">
        <v>7.0654333378543323E-5</v>
      </c>
      <c r="R100" s="74">
        <v>1.5640740101332333E-4</v>
      </c>
      <c r="S100" s="74">
        <v>2.2369672639986759E-4</v>
      </c>
      <c r="T100" s="74">
        <v>5.6367014902905315E-4</v>
      </c>
      <c r="U100" s="74">
        <v>4.0063794586724894E-5</v>
      </c>
      <c r="V100" s="74">
        <v>3.5012701862709129E-5</v>
      </c>
      <c r="W100" s="74">
        <v>5.1372871961358778E-5</v>
      </c>
      <c r="X100" s="75">
        <v>5.0593018117543085E-5</v>
      </c>
      <c r="Y100" s="79" t="s">
        <v>116</v>
      </c>
    </row>
    <row r="101" spans="1:25" x14ac:dyDescent="0.3">
      <c r="A101" s="112"/>
      <c r="B101" s="102"/>
      <c r="C101" s="77" t="s">
        <v>112</v>
      </c>
      <c r="D101" s="72" t="s">
        <v>274</v>
      </c>
      <c r="E101" s="73">
        <v>6.6070522400442136E-6</v>
      </c>
      <c r="F101" s="74">
        <v>2.380995974604363E-5</v>
      </c>
      <c r="G101" s="74">
        <v>2.0607450540435422E-5</v>
      </c>
      <c r="H101" s="74">
        <v>6.7125297257632087E-6</v>
      </c>
      <c r="I101" s="74">
        <v>9.4323151280613431E-6</v>
      </c>
      <c r="J101" s="74">
        <v>9.6117214033870869E-6</v>
      </c>
      <c r="K101" s="74">
        <v>1.0952506510738372E-5</v>
      </c>
      <c r="L101" s="74">
        <v>9.7010348619314153E-6</v>
      </c>
      <c r="M101" s="74">
        <v>1.0150948675990896E-5</v>
      </c>
      <c r="N101" s="74">
        <v>1.1450637507799951E-5</v>
      </c>
      <c r="O101" s="74">
        <v>1.5919370526961934E-5</v>
      </c>
      <c r="P101" s="74">
        <v>1.0010711006623851E-5</v>
      </c>
      <c r="Q101" s="74">
        <v>1.7418833039468327E-5</v>
      </c>
      <c r="R101" s="74">
        <v>3.8560046838055919E-5</v>
      </c>
      <c r="S101" s="74">
        <v>5.5149284443156891E-5</v>
      </c>
      <c r="T101" s="74">
        <v>1.3896495438807765E-4</v>
      </c>
      <c r="U101" s="74">
        <v>9.8771655673938764E-6</v>
      </c>
      <c r="V101" s="74">
        <v>8.6318896356953481E-6</v>
      </c>
      <c r="W101" s="74">
        <v>1.2665259675702307E-5</v>
      </c>
      <c r="X101" s="75">
        <v>1.2472997669240033E-5</v>
      </c>
      <c r="Y101" s="79" t="s">
        <v>117</v>
      </c>
    </row>
    <row r="102" spans="1:25" x14ac:dyDescent="0.3">
      <c r="A102" s="112"/>
      <c r="B102" s="102"/>
      <c r="C102" s="77" t="s">
        <v>112</v>
      </c>
      <c r="D102" s="72" t="s">
        <v>274</v>
      </c>
      <c r="E102" s="73">
        <v>4.8764669767452514E-5</v>
      </c>
      <c r="F102" s="74">
        <v>1.7573416737270799E-4</v>
      </c>
      <c r="G102" s="74">
        <v>1.5209740801848414E-4</v>
      </c>
      <c r="H102" s="74">
        <v>4.9543167435113391E-5</v>
      </c>
      <c r="I102" s="74">
        <v>6.9617087265436828E-5</v>
      </c>
      <c r="J102" s="74">
        <v>7.09412311427085E-5</v>
      </c>
      <c r="K102" s="74">
        <v>8.0837163642353166E-5</v>
      </c>
      <c r="L102" s="74">
        <v>7.160042697671541E-5</v>
      </c>
      <c r="M102" s="74">
        <v>7.4921105816433317E-5</v>
      </c>
      <c r="N102" s="74">
        <v>8.451371903954154E-5</v>
      </c>
      <c r="O102" s="74">
        <v>1.1749609636018565E-4</v>
      </c>
      <c r="P102" s="74">
        <v>7.3886053665007419E-5</v>
      </c>
      <c r="Q102" s="74">
        <v>1.2856317916723177E-4</v>
      </c>
      <c r="R102" s="74">
        <v>2.8460013360855692E-4</v>
      </c>
      <c r="S102" s="74">
        <v>4.0704031784132764E-4</v>
      </c>
      <c r="T102" s="74">
        <v>1.0256586241156104E-3</v>
      </c>
      <c r="U102" s="74">
        <v>7.290039485584451E-5</v>
      </c>
      <c r="V102" s="74">
        <v>6.37093869188119E-5</v>
      </c>
      <c r="W102" s="74">
        <v>9.3478480745374392E-5</v>
      </c>
      <c r="X102" s="75">
        <v>9.2059452574666607E-5</v>
      </c>
      <c r="Y102" s="79" t="s">
        <v>118</v>
      </c>
    </row>
    <row r="103" spans="1:25" x14ac:dyDescent="0.3">
      <c r="A103" s="112"/>
      <c r="B103" s="102"/>
      <c r="C103" s="77" t="s">
        <v>112</v>
      </c>
      <c r="D103" s="72" t="s">
        <v>274</v>
      </c>
      <c r="E103" s="73">
        <v>7.1640624766120986E-6</v>
      </c>
      <c r="F103" s="74">
        <v>2.5817268123361201E-5</v>
      </c>
      <c r="G103" s="74">
        <v>2.2344770071681035E-5</v>
      </c>
      <c r="H103" s="74">
        <v>7.2784322848280809E-6</v>
      </c>
      <c r="I103" s="74">
        <v>1.0227510305877753E-5</v>
      </c>
      <c r="J103" s="74">
        <v>1.0422041500491299E-5</v>
      </c>
      <c r="K103" s="74">
        <v>1.1875862043722145E-5</v>
      </c>
      <c r="L103" s="74">
        <v>1.0518884566622344E-5</v>
      </c>
      <c r="M103" s="74">
        <v>1.1006728548463087E-5</v>
      </c>
      <c r="N103" s="74">
        <v>1.2415988177863681E-5</v>
      </c>
      <c r="O103" s="74">
        <v>1.7261459558662331E-5</v>
      </c>
      <c r="P103" s="74">
        <v>1.0854668085125014E-5</v>
      </c>
      <c r="Q103" s="74">
        <v>1.8887334870473348E-5</v>
      </c>
      <c r="R103" s="74">
        <v>4.1810867329705385E-5</v>
      </c>
      <c r="S103" s="74">
        <v>5.9798667384016885E-5</v>
      </c>
      <c r="T103" s="74">
        <v>1.5068045160319133E-4</v>
      </c>
      <c r="U103" s="74">
        <v>1.0709864043117962E-5</v>
      </c>
      <c r="V103" s="74">
        <v>9.3596046155869477E-6</v>
      </c>
      <c r="W103" s="74">
        <v>1.3733009563526627E-5</v>
      </c>
      <c r="X103" s="75">
        <v>1.3524538830114456E-5</v>
      </c>
      <c r="Y103" s="79" t="s">
        <v>119</v>
      </c>
    </row>
    <row r="104" spans="1:25" x14ac:dyDescent="0.3">
      <c r="A104" s="112"/>
      <c r="B104" s="102"/>
      <c r="C104" s="77" t="s">
        <v>112</v>
      </c>
      <c r="D104" s="72" t="s">
        <v>274</v>
      </c>
      <c r="E104" s="73">
        <v>2.5888714768784057E-5</v>
      </c>
      <c r="F104" s="74">
        <v>9.3295653511804046E-5</v>
      </c>
      <c r="G104" s="74">
        <v>8.0747115320157887E-5</v>
      </c>
      <c r="H104" s="74">
        <v>2.6302012021945973E-5</v>
      </c>
      <c r="I104" s="74">
        <v>3.6959071472096135E-5</v>
      </c>
      <c r="J104" s="74">
        <v>3.7662047280504015E-5</v>
      </c>
      <c r="K104" s="74">
        <v>4.291570684748492E-5</v>
      </c>
      <c r="L104" s="74">
        <v>3.8012008287207395E-5</v>
      </c>
      <c r="M104" s="74">
        <v>3.9774926148235796E-5</v>
      </c>
      <c r="N104" s="74">
        <v>4.4867556300446256E-5</v>
      </c>
      <c r="O104" s="74">
        <v>6.2377597133747968E-5</v>
      </c>
      <c r="P104" s="74">
        <v>3.9225426478764716E-5</v>
      </c>
      <c r="Q104" s="74">
        <v>6.8253009629730104E-5</v>
      </c>
      <c r="R104" s="74">
        <v>1.5109159392006003E-4</v>
      </c>
      <c r="S104" s="74">
        <v>2.1609396184248643E-4</v>
      </c>
      <c r="T104" s="74">
        <v>5.4451273219930751E-4</v>
      </c>
      <c r="U104" s="74">
        <v>3.8702149280509405E-5</v>
      </c>
      <c r="V104" s="74">
        <v>3.3822727681754306E-5</v>
      </c>
      <c r="W104" s="74">
        <v>4.9626865855482536E-5</v>
      </c>
      <c r="X104" s="75">
        <v>4.8873516848188682E-5</v>
      </c>
      <c r="Y104" s="79" t="s">
        <v>120</v>
      </c>
    </row>
    <row r="105" spans="1:25" x14ac:dyDescent="0.3">
      <c r="A105" s="112"/>
      <c r="B105" s="102"/>
      <c r="C105" s="77" t="s">
        <v>112</v>
      </c>
      <c r="D105" s="72" t="s">
        <v>274</v>
      </c>
      <c r="E105" s="73">
        <v>7.8885261050538487E-5</v>
      </c>
      <c r="F105" s="74">
        <v>2.8428031471972981E-4</v>
      </c>
      <c r="G105" s="74">
        <v>2.4604378116093573E-4</v>
      </c>
      <c r="H105" s="74">
        <v>8.0144615251715742E-5</v>
      </c>
      <c r="I105" s="74">
        <v>1.1261764159792432E-4</v>
      </c>
      <c r="J105" s="74">
        <v>1.1475967262007974E-4</v>
      </c>
      <c r="K105" s="74">
        <v>1.3076804963351357E-4</v>
      </c>
      <c r="L105" s="74">
        <v>1.1582603553604005E-4</v>
      </c>
      <c r="M105" s="74">
        <v>1.211978060901182E-4</v>
      </c>
      <c r="N105" s="74">
        <v>1.3671551187732729E-4</v>
      </c>
      <c r="O105" s="74">
        <v>1.9007019381024856E-4</v>
      </c>
      <c r="P105" s="74">
        <v>1.1952343077791932E-4</v>
      </c>
      <c r="Q105" s="74">
        <v>2.0797310836837105E-4</v>
      </c>
      <c r="R105" s="74">
        <v>4.60389785100394E-4</v>
      </c>
      <c r="S105" s="74">
        <v>6.5845789347349234E-4</v>
      </c>
      <c r="T105" s="74">
        <v>1.6591796622008124E-3</v>
      </c>
      <c r="U105" s="74">
        <v>1.1792895771292433E-4</v>
      </c>
      <c r="V105" s="74">
        <v>1.0306091771823321E-4</v>
      </c>
      <c r="W105" s="74">
        <v>1.5121755958508195E-4</v>
      </c>
      <c r="X105" s="75">
        <v>1.4892203685893269E-4</v>
      </c>
      <c r="Y105" s="79" t="s">
        <v>121</v>
      </c>
    </row>
    <row r="106" spans="1:25" x14ac:dyDescent="0.3">
      <c r="A106" s="112"/>
      <c r="B106" s="102"/>
      <c r="C106" s="77" t="s">
        <v>112</v>
      </c>
      <c r="D106" s="72" t="s">
        <v>274</v>
      </c>
      <c r="E106" s="73">
        <v>2.6182984327725585E-5</v>
      </c>
      <c r="F106" s="74">
        <v>9.43561183149152E-5</v>
      </c>
      <c r="G106" s="74">
        <v>8.1664944506476309E-5</v>
      </c>
      <c r="H106" s="74">
        <v>2.6600979411640622E-5</v>
      </c>
      <c r="I106" s="74">
        <v>3.737917458490481E-5</v>
      </c>
      <c r="J106" s="74">
        <v>3.8090140916710019E-5</v>
      </c>
      <c r="K106" s="74">
        <v>4.3403517317740509E-5</v>
      </c>
      <c r="L106" s="74">
        <v>3.8444079829308257E-5</v>
      </c>
      <c r="M106" s="74">
        <v>4.0227036269541853E-5</v>
      </c>
      <c r="N106" s="74">
        <v>4.5377552880857283E-5</v>
      </c>
      <c r="O106" s="74">
        <v>6.308662530143876E-5</v>
      </c>
      <c r="P106" s="74">
        <v>3.9671290595708731E-5</v>
      </c>
      <c r="Q106" s="74">
        <v>6.9028821917808191E-5</v>
      </c>
      <c r="R106" s="74">
        <v>1.5280900851942202E-4</v>
      </c>
      <c r="S106" s="74">
        <v>2.1855023962256341E-4</v>
      </c>
      <c r="T106" s="74">
        <v>5.5070205148276372E-4</v>
      </c>
      <c r="U106" s="74">
        <v>3.9142065456363636E-5</v>
      </c>
      <c r="V106" s="74">
        <v>3.4207180878678165E-5</v>
      </c>
      <c r="W106" s="74">
        <v>5.0190960135842541E-5</v>
      </c>
      <c r="X106" s="75">
        <v>4.9429048027518551E-5</v>
      </c>
      <c r="Y106" s="79" t="s">
        <v>122</v>
      </c>
    </row>
    <row r="107" spans="1:25" x14ac:dyDescent="0.3">
      <c r="A107" s="112"/>
      <c r="B107" s="102"/>
      <c r="C107" s="77" t="s">
        <v>25</v>
      </c>
      <c r="D107" s="72" t="s">
        <v>274</v>
      </c>
      <c r="E107" s="73">
        <v>2.8483572609365676E-4</v>
      </c>
      <c r="F107" s="74">
        <v>1.0264679203565207E-3</v>
      </c>
      <c r="G107" s="74">
        <v>8.8840498370038035E-4</v>
      </c>
      <c r="H107" s="74">
        <v>2.893829515642248E-4</v>
      </c>
      <c r="I107" s="74">
        <v>4.0663524831272658E-4</v>
      </c>
      <c r="J107" s="74">
        <v>4.143696077277242E-4</v>
      </c>
      <c r="K107" s="74">
        <v>4.7217201123731244E-4</v>
      </c>
      <c r="L107" s="74">
        <v>4.1821998803200322E-4</v>
      </c>
      <c r="M107" s="74">
        <v>4.3761616097740458E-4</v>
      </c>
      <c r="N107" s="74">
        <v>4.9364686856897524E-4</v>
      </c>
      <c r="O107" s="74">
        <v>6.8629780698855464E-4</v>
      </c>
      <c r="P107" s="74">
        <v>4.3157039398047573E-4</v>
      </c>
      <c r="Q107" s="74">
        <v>7.5094093042435775E-4</v>
      </c>
      <c r="R107" s="74">
        <v>1.6623569089941948E-3</v>
      </c>
      <c r="S107" s="74">
        <v>2.3775332640335045E-3</v>
      </c>
      <c r="T107" s="74">
        <v>5.9908991554204986E-3</v>
      </c>
      <c r="U107" s="74">
        <v>4.258131348023173E-4</v>
      </c>
      <c r="V107" s="74">
        <v>3.7212821431046255E-4</v>
      </c>
      <c r="W107" s="74">
        <v>5.4601027883945357E-4</v>
      </c>
      <c r="X107" s="75">
        <v>5.3772169775650168E-4</v>
      </c>
      <c r="Y107" s="79" t="s">
        <v>123</v>
      </c>
    </row>
    <row r="108" spans="1:25" x14ac:dyDescent="0.3">
      <c r="A108" s="112"/>
      <c r="B108" s="102"/>
      <c r="C108" s="77" t="s">
        <v>25</v>
      </c>
      <c r="D108" s="72" t="s">
        <v>274</v>
      </c>
      <c r="E108" s="73">
        <v>5.2695079819110608E-4</v>
      </c>
      <c r="F108" s="74">
        <v>1.8989826078614198E-3</v>
      </c>
      <c r="G108" s="74">
        <v>1.6435638945233339E-3</v>
      </c>
      <c r="H108" s="74">
        <v>5.353632404227484E-4</v>
      </c>
      <c r="I108" s="74">
        <v>7.5228192618145666E-4</v>
      </c>
      <c r="J108" s="74">
        <v>7.665906188553869E-4</v>
      </c>
      <c r="K108" s="74">
        <v>8.7352602012849361E-4</v>
      </c>
      <c r="L108" s="74">
        <v>7.7371388601890276E-4</v>
      </c>
      <c r="M108" s="74">
        <v>8.0959712635396972E-4</v>
      </c>
      <c r="N108" s="74">
        <v>9.1325486091386251E-4</v>
      </c>
      <c r="O108" s="74">
        <v>1.2696622791991763E-3</v>
      </c>
      <c r="P108" s="74">
        <v>7.9841235754564411E-4</v>
      </c>
      <c r="Q108" s="74">
        <v>1.3892531253308243E-3</v>
      </c>
      <c r="R108" s="74">
        <v>3.0753877404583727E-3</v>
      </c>
      <c r="S108" s="74">
        <v>4.3984758105674367E-3</v>
      </c>
      <c r="T108" s="74">
        <v>1.1083262395227882E-2</v>
      </c>
      <c r="U108" s="74">
        <v>7.8776133296761756E-4</v>
      </c>
      <c r="V108" s="74">
        <v>6.8844334328992097E-4</v>
      </c>
      <c r="W108" s="74">
        <v>1.0101280348533011E-3</v>
      </c>
      <c r="X108" s="75">
        <v>9.9479402293901941E-4</v>
      </c>
      <c r="Y108" s="79" t="s">
        <v>124</v>
      </c>
    </row>
    <row r="109" spans="1:25" x14ac:dyDescent="0.3">
      <c r="A109" s="112"/>
      <c r="B109" s="102"/>
      <c r="C109" s="77" t="s">
        <v>66</v>
      </c>
      <c r="D109" s="72" t="s">
        <v>274</v>
      </c>
      <c r="E109" s="73">
        <v>1.6640242916336171E-4</v>
      </c>
      <c r="F109" s="74">
        <v>5.9966759699738731E-4</v>
      </c>
      <c r="G109" s="74">
        <v>5.1901055178721236E-4</v>
      </c>
      <c r="H109" s="74">
        <v>1.6905894060114125E-4</v>
      </c>
      <c r="I109" s="74">
        <v>2.3755830783823634E-4</v>
      </c>
      <c r="J109" s="74">
        <v>2.4207675856886883E-4</v>
      </c>
      <c r="K109" s="74">
        <v>2.7584520639452418E-4</v>
      </c>
      <c r="L109" s="74">
        <v>2.4432616964037234E-4</v>
      </c>
      <c r="M109" s="74">
        <v>2.5565750907188101E-4</v>
      </c>
      <c r="N109" s="74">
        <v>2.8839092344671143E-4</v>
      </c>
      <c r="O109" s="74">
        <v>4.0093854720609325E-4</v>
      </c>
      <c r="P109" s="74">
        <v>2.5212554231952963E-4</v>
      </c>
      <c r="Q109" s="74">
        <v>4.387033771870337E-4</v>
      </c>
      <c r="R109" s="74">
        <v>9.7115706511540628E-4</v>
      </c>
      <c r="S109" s="74">
        <v>1.3889666018292431E-3</v>
      </c>
      <c r="T109" s="74">
        <v>3.4999126900496762E-3</v>
      </c>
      <c r="U109" s="74">
        <v>2.487621232509062E-4</v>
      </c>
      <c r="V109" s="74">
        <v>2.1739912921289983E-4</v>
      </c>
      <c r="W109" s="74">
        <v>3.1898188472739109E-4</v>
      </c>
      <c r="X109" s="75">
        <v>3.1413965497820867E-4</v>
      </c>
      <c r="Y109" s="79" t="s">
        <v>125</v>
      </c>
    </row>
    <row r="110" spans="1:25" x14ac:dyDescent="0.3">
      <c r="A110" s="112"/>
      <c r="B110" s="102"/>
      <c r="C110" s="77" t="s">
        <v>35</v>
      </c>
      <c r="D110" s="72" t="s">
        <v>274</v>
      </c>
      <c r="E110" s="73">
        <v>8.7580225875453526E-6</v>
      </c>
      <c r="F110" s="74">
        <v>3.15614524735467E-5</v>
      </c>
      <c r="G110" s="74">
        <v>2.7316344830905916E-5</v>
      </c>
      <c r="H110" s="74">
        <v>8.8978389790074334E-6</v>
      </c>
      <c r="I110" s="74">
        <v>1.2503068833591386E-5</v>
      </c>
      <c r="J110" s="74">
        <v>1.2740882029940466E-5</v>
      </c>
      <c r="K110" s="74">
        <v>1.4518168757606538E-5</v>
      </c>
      <c r="L110" s="74">
        <v>1.2859272086335384E-5</v>
      </c>
      <c r="M110" s="74">
        <v>1.3455658372204262E-5</v>
      </c>
      <c r="N110" s="74">
        <v>1.5178469655090075E-5</v>
      </c>
      <c r="O110" s="74">
        <v>2.1102028800320695E-5</v>
      </c>
      <c r="P110" s="74">
        <v>1.3269765385238405E-5</v>
      </c>
      <c r="Q110" s="74">
        <v>2.3089651430896512E-5</v>
      </c>
      <c r="R110" s="74">
        <v>5.1113529742916122E-5</v>
      </c>
      <c r="S110" s="74">
        <v>7.3103505359433846E-5</v>
      </c>
      <c r="T110" s="74">
        <v>1.8420593105524611E-4</v>
      </c>
      <c r="U110" s="74">
        <v>1.3092743328995066E-5</v>
      </c>
      <c r="V110" s="74">
        <v>1.1442059432257887E-5</v>
      </c>
      <c r="W110" s="74">
        <v>1.6788520248810062E-5</v>
      </c>
      <c r="X110" s="75">
        <v>1.6533666051484669E-5</v>
      </c>
      <c r="Y110" s="79" t="s">
        <v>126</v>
      </c>
    </row>
    <row r="111" spans="1:25" x14ac:dyDescent="0.3">
      <c r="A111" s="112"/>
      <c r="B111" s="102"/>
      <c r="C111" s="77" t="s">
        <v>66</v>
      </c>
      <c r="D111" s="72" t="s">
        <v>274</v>
      </c>
      <c r="E111" s="73">
        <v>1.0509627105054426E-5</v>
      </c>
      <c r="F111" s="74">
        <v>3.7873742968256052E-5</v>
      </c>
      <c r="G111" s="74">
        <v>3.2779613797087103E-5</v>
      </c>
      <c r="H111" s="74">
        <v>1.0677406774808923E-5</v>
      </c>
      <c r="I111" s="74">
        <v>1.5003682600309669E-5</v>
      </c>
      <c r="J111" s="74">
        <v>1.5289058435928563E-5</v>
      </c>
      <c r="K111" s="74">
        <v>1.7421802509127851E-5</v>
      </c>
      <c r="L111" s="74">
        <v>1.5431126503602463E-5</v>
      </c>
      <c r="M111" s="74">
        <v>1.6146790046645117E-5</v>
      </c>
      <c r="N111" s="74">
        <v>1.8214163586108091E-5</v>
      </c>
      <c r="O111" s="74">
        <v>2.5322434560384841E-5</v>
      </c>
      <c r="P111" s="74">
        <v>1.5923718462286087E-5</v>
      </c>
      <c r="Q111" s="74">
        <v>2.770758171707582E-5</v>
      </c>
      <c r="R111" s="74">
        <v>6.1336235691499355E-5</v>
      </c>
      <c r="S111" s="74">
        <v>8.7724206431320621E-5</v>
      </c>
      <c r="T111" s="74">
        <v>2.2104711726629537E-4</v>
      </c>
      <c r="U111" s="74">
        <v>1.5711291994794079E-5</v>
      </c>
      <c r="V111" s="74">
        <v>1.3730471318709466E-5</v>
      </c>
      <c r="W111" s="74">
        <v>2.0146224298572073E-5</v>
      </c>
      <c r="X111" s="75">
        <v>1.9840399261781605E-5</v>
      </c>
      <c r="Y111" s="79" t="s">
        <v>127</v>
      </c>
    </row>
    <row r="112" spans="1:25" x14ac:dyDescent="0.3">
      <c r="A112" s="112"/>
      <c r="B112" s="102"/>
      <c r="C112" s="77" t="s">
        <v>128</v>
      </c>
      <c r="D112" s="72" t="s">
        <v>274</v>
      </c>
      <c r="E112" s="73">
        <v>1.4713477947076195E-6</v>
      </c>
      <c r="F112" s="74">
        <v>5.3023240155558463E-6</v>
      </c>
      <c r="G112" s="74">
        <v>4.5891459315921934E-6</v>
      </c>
      <c r="H112" s="74">
        <v>1.494836948473249E-6</v>
      </c>
      <c r="I112" s="74">
        <v>2.1005155640433534E-6</v>
      </c>
      <c r="J112" s="74">
        <v>2.1404681810299987E-6</v>
      </c>
      <c r="K112" s="74">
        <v>2.4390523512778985E-6</v>
      </c>
      <c r="L112" s="74">
        <v>2.1603577105043444E-6</v>
      </c>
      <c r="M112" s="74">
        <v>2.2605506065303161E-6</v>
      </c>
      <c r="N112" s="74">
        <v>2.5499829020551331E-6</v>
      </c>
      <c r="O112" s="74">
        <v>3.5451408384538778E-6</v>
      </c>
      <c r="P112" s="74">
        <v>2.2293205847200522E-6</v>
      </c>
      <c r="Q112" s="74">
        <v>3.8790614403906149E-6</v>
      </c>
      <c r="R112" s="74">
        <v>8.5870729968099102E-6</v>
      </c>
      <c r="S112" s="74">
        <v>1.2281388900384886E-5</v>
      </c>
      <c r="T112" s="74">
        <v>3.0946596417281351E-5</v>
      </c>
      <c r="U112" s="74">
        <v>2.1995808792711711E-6</v>
      </c>
      <c r="V112" s="74">
        <v>1.9222659846193251E-6</v>
      </c>
      <c r="W112" s="74">
        <v>2.8204714018000898E-6</v>
      </c>
      <c r="X112" s="75">
        <v>2.7776558966494242E-6</v>
      </c>
      <c r="Y112" s="79" t="s">
        <v>129</v>
      </c>
    </row>
    <row r="113" spans="1:25" x14ac:dyDescent="0.3">
      <c r="A113" s="112"/>
      <c r="B113" s="102"/>
      <c r="C113" s="77" t="s">
        <v>130</v>
      </c>
      <c r="D113" s="72" t="s">
        <v>274</v>
      </c>
      <c r="E113" s="73">
        <v>5.4737641172158453E-6</v>
      </c>
      <c r="F113" s="74">
        <v>1.9725907795966689E-5</v>
      </c>
      <c r="G113" s="74">
        <v>1.7072715519316196E-5</v>
      </c>
      <c r="H113" s="74">
        <v>5.5611493618796461E-6</v>
      </c>
      <c r="I113" s="74">
        <v>7.8144180209946164E-6</v>
      </c>
      <c r="J113" s="74">
        <v>7.9630512687127891E-6</v>
      </c>
      <c r="K113" s="74">
        <v>9.0738554735040839E-6</v>
      </c>
      <c r="L113" s="74">
        <v>8.0370450539596165E-6</v>
      </c>
      <c r="M113" s="74">
        <v>8.4097864826276644E-6</v>
      </c>
      <c r="N113" s="74">
        <v>9.4865435344312968E-6</v>
      </c>
      <c r="O113" s="74">
        <v>1.3188768000200437E-5</v>
      </c>
      <c r="P113" s="74">
        <v>8.2936033657740017E-6</v>
      </c>
      <c r="Q113" s="74">
        <v>1.4431032144310322E-5</v>
      </c>
      <c r="R113" s="74">
        <v>3.1945956089322574E-5</v>
      </c>
      <c r="S113" s="74">
        <v>4.5689690849646149E-5</v>
      </c>
      <c r="T113" s="74">
        <v>1.1512870690952882E-4</v>
      </c>
      <c r="U113" s="74">
        <v>8.1829645806219146E-6</v>
      </c>
      <c r="V113" s="74">
        <v>7.1512871451611784E-6</v>
      </c>
      <c r="W113" s="74">
        <v>1.0492825155506286E-5</v>
      </c>
      <c r="X113" s="75">
        <v>1.0333541282177917E-5</v>
      </c>
      <c r="Y113" s="79" t="s">
        <v>131</v>
      </c>
    </row>
    <row r="114" spans="1:25" x14ac:dyDescent="0.3">
      <c r="A114" s="112"/>
      <c r="B114" s="102"/>
      <c r="C114" s="77" t="s">
        <v>132</v>
      </c>
      <c r="D114" s="72" t="s">
        <v>274</v>
      </c>
      <c r="E114" s="73">
        <v>1.4012836140072565E-5</v>
      </c>
      <c r="F114" s="74">
        <v>5.0498323957674715E-5</v>
      </c>
      <c r="G114" s="74">
        <v>4.3706151729449464E-5</v>
      </c>
      <c r="H114" s="74">
        <v>1.4236542366411894E-5</v>
      </c>
      <c r="I114" s="74">
        <v>2.0004910133746217E-5</v>
      </c>
      <c r="J114" s="74">
        <v>2.0385411247904748E-5</v>
      </c>
      <c r="K114" s="74">
        <v>2.322907001217046E-5</v>
      </c>
      <c r="L114" s="74">
        <v>2.0574835338136614E-5</v>
      </c>
      <c r="M114" s="74">
        <v>2.152905339552682E-5</v>
      </c>
      <c r="N114" s="74">
        <v>2.4285551448144122E-5</v>
      </c>
      <c r="O114" s="74">
        <v>3.3763246080513119E-5</v>
      </c>
      <c r="P114" s="74">
        <v>2.1231624616381448E-5</v>
      </c>
      <c r="Q114" s="74">
        <v>3.6943442289434422E-5</v>
      </c>
      <c r="R114" s="74">
        <v>8.1781647588665793E-5</v>
      </c>
      <c r="S114" s="74">
        <v>1.1696560857509416E-4</v>
      </c>
      <c r="T114" s="74">
        <v>2.9472948968839387E-4</v>
      </c>
      <c r="U114" s="74">
        <v>2.0948389326392102E-5</v>
      </c>
      <c r="V114" s="74">
        <v>1.8307295091612617E-5</v>
      </c>
      <c r="W114" s="74">
        <v>2.6861632398096095E-5</v>
      </c>
      <c r="X114" s="75">
        <v>2.6453865682375467E-5</v>
      </c>
      <c r="Y114" s="79" t="s">
        <v>133</v>
      </c>
    </row>
    <row r="115" spans="1:25" x14ac:dyDescent="0.3">
      <c r="A115" s="112"/>
      <c r="B115" s="102" t="s">
        <v>134</v>
      </c>
      <c r="C115" s="77" t="s">
        <v>25</v>
      </c>
      <c r="D115" s="72" t="s">
        <v>274</v>
      </c>
      <c r="E115" s="73">
        <v>1.1551656632520572E-4</v>
      </c>
      <c r="F115" s="74">
        <v>4.1628924583558634E-4</v>
      </c>
      <c r="G115" s="74">
        <v>3.602971250506829E-4</v>
      </c>
      <c r="H115" s="74">
        <v>1.1736071656531228E-4</v>
      </c>
      <c r="I115" s="74">
        <v>1.6491297730130371E-4</v>
      </c>
      <c r="J115" s="74">
        <v>1.6804968579850878E-4</v>
      </c>
      <c r="K115" s="74">
        <v>1.9149174227907871E-4</v>
      </c>
      <c r="L115" s="74">
        <v>1.696112269643465E-4</v>
      </c>
      <c r="M115" s="74">
        <v>1.7747744279769984E-4</v>
      </c>
      <c r="N115" s="74">
        <v>2.0020097905670709E-4</v>
      </c>
      <c r="O115" s="74">
        <v>2.7833153947046997E-4</v>
      </c>
      <c r="P115" s="74">
        <v>1.7502555147821752E-4</v>
      </c>
      <c r="Q115" s="74">
        <v>3.0454788444323882E-4</v>
      </c>
      <c r="R115" s="74">
        <v>6.7417723460311523E-4</v>
      </c>
      <c r="S115" s="74">
        <v>9.6422061498986059E-4</v>
      </c>
      <c r="T115" s="74">
        <v>2.4296393894324858E-3</v>
      </c>
      <c r="U115" s="74">
        <v>1.7269066596077912E-4</v>
      </c>
      <c r="V115" s="74">
        <v>1.5091847549959507E-4</v>
      </c>
      <c r="W115" s="74">
        <v>2.2143722437775493E-4</v>
      </c>
      <c r="X115" s="75">
        <v>2.1807574848587249E-4</v>
      </c>
      <c r="Y115" s="79" t="s">
        <v>135</v>
      </c>
    </row>
    <row r="116" spans="1:25" x14ac:dyDescent="0.3">
      <c r="A116" s="112"/>
      <c r="B116" s="102"/>
      <c r="C116" s="77" t="s">
        <v>25</v>
      </c>
      <c r="D116" s="72" t="s">
        <v>274</v>
      </c>
      <c r="E116" s="73">
        <v>1.1885442389377095E-4</v>
      </c>
      <c r="F116" s="74">
        <v>4.283179466023043E-4</v>
      </c>
      <c r="G116" s="74">
        <v>3.7070793039263767E-4</v>
      </c>
      <c r="H116" s="74">
        <v>1.2075186095699155E-4</v>
      </c>
      <c r="I116" s="74">
        <v>1.6967814689516201E-4</v>
      </c>
      <c r="J116" s="74">
        <v>1.7290549075775965E-4</v>
      </c>
      <c r="K116" s="74">
        <v>1.9702490675597772E-4</v>
      </c>
      <c r="L116" s="74">
        <v>1.7451215274189057E-4</v>
      </c>
      <c r="M116" s="74">
        <v>1.826056633165142E-4</v>
      </c>
      <c r="N116" s="74">
        <v>2.0598579741165499E-4</v>
      </c>
      <c r="O116" s="74">
        <v>2.8637394468684815E-4</v>
      </c>
      <c r="P116" s="74">
        <v>1.8008292446183955E-4</v>
      </c>
      <c r="Q116" s="74">
        <v>3.1334781239658214E-4</v>
      </c>
      <c r="R116" s="74">
        <v>6.9365762305873522E-4</v>
      </c>
      <c r="S116" s="74">
        <v>9.9208182295244785E-4</v>
      </c>
      <c r="T116" s="74">
        <v>2.4998439538762608E-3</v>
      </c>
      <c r="U116" s="74">
        <v>1.7768057229832572E-4</v>
      </c>
      <c r="V116" s="74">
        <v>1.552792731904172E-4</v>
      </c>
      <c r="W116" s="74">
        <v>2.2783566521498137E-4</v>
      </c>
      <c r="X116" s="75">
        <v>2.2437705929141428E-4</v>
      </c>
      <c r="Y116" s="79" t="s">
        <v>136</v>
      </c>
    </row>
    <row r="117" spans="1:25" x14ac:dyDescent="0.3">
      <c r="A117" s="112"/>
      <c r="B117" s="102"/>
      <c r="C117" s="77" t="s">
        <v>25</v>
      </c>
      <c r="D117" s="72" t="s">
        <v>274</v>
      </c>
      <c r="E117" s="73">
        <v>4.2038508420217695E-6</v>
      </c>
      <c r="F117" s="74">
        <v>1.5149497187302415E-5</v>
      </c>
      <c r="G117" s="74">
        <v>1.311184551883484E-5</v>
      </c>
      <c r="H117" s="74">
        <v>4.2709627099235679E-6</v>
      </c>
      <c r="I117" s="74">
        <v>6.0014730401238655E-6</v>
      </c>
      <c r="J117" s="74">
        <v>6.1156233743714229E-6</v>
      </c>
      <c r="K117" s="74">
        <v>6.9687210036511379E-6</v>
      </c>
      <c r="L117" s="74">
        <v>6.1724506014409836E-6</v>
      </c>
      <c r="M117" s="74">
        <v>6.4587160186580455E-6</v>
      </c>
      <c r="N117" s="74">
        <v>7.2856654344432356E-6</v>
      </c>
      <c r="O117" s="74">
        <v>1.0128973824153935E-5</v>
      </c>
      <c r="P117" s="74">
        <v>6.3694873849144328E-6</v>
      </c>
      <c r="Q117" s="74">
        <v>1.1083032686830326E-5</v>
      </c>
      <c r="R117" s="74">
        <v>2.4534494276599734E-5</v>
      </c>
      <c r="S117" s="74">
        <v>3.5089682572528246E-5</v>
      </c>
      <c r="T117" s="74">
        <v>8.841884690651812E-5</v>
      </c>
      <c r="U117" s="74">
        <v>6.2845167979176319E-6</v>
      </c>
      <c r="V117" s="74">
        <v>5.4921885274837847E-6</v>
      </c>
      <c r="W117" s="74">
        <v>8.058489719428827E-6</v>
      </c>
      <c r="X117" s="75">
        <v>7.93615970471264E-6</v>
      </c>
      <c r="Y117" s="79" t="s">
        <v>137</v>
      </c>
    </row>
    <row r="118" spans="1:25" x14ac:dyDescent="0.3">
      <c r="A118" s="112"/>
      <c r="B118" s="102"/>
      <c r="C118" s="77" t="s">
        <v>25</v>
      </c>
      <c r="D118" s="72" t="s">
        <v>274</v>
      </c>
      <c r="E118" s="73">
        <v>4.2038508420217695E-6</v>
      </c>
      <c r="F118" s="74">
        <v>1.5149497187302415E-5</v>
      </c>
      <c r="G118" s="74">
        <v>1.311184551883484E-5</v>
      </c>
      <c r="H118" s="74">
        <v>4.2709627099235679E-6</v>
      </c>
      <c r="I118" s="74">
        <v>6.0014730401238655E-6</v>
      </c>
      <c r="J118" s="74">
        <v>6.1156233743714229E-6</v>
      </c>
      <c r="K118" s="74">
        <v>6.9687210036511379E-6</v>
      </c>
      <c r="L118" s="74">
        <v>6.1724506014409836E-6</v>
      </c>
      <c r="M118" s="74">
        <v>6.4587160186580455E-6</v>
      </c>
      <c r="N118" s="74">
        <v>7.2856654344432356E-6</v>
      </c>
      <c r="O118" s="74">
        <v>1.0128973824153935E-5</v>
      </c>
      <c r="P118" s="74">
        <v>6.3694873849144328E-6</v>
      </c>
      <c r="Q118" s="74">
        <v>1.1083032686830326E-5</v>
      </c>
      <c r="R118" s="74">
        <v>2.4534494276599734E-5</v>
      </c>
      <c r="S118" s="74">
        <v>3.5089682572528246E-5</v>
      </c>
      <c r="T118" s="74">
        <v>8.841884690651812E-5</v>
      </c>
      <c r="U118" s="74">
        <v>6.2845167979176319E-6</v>
      </c>
      <c r="V118" s="74">
        <v>5.4921885274837847E-6</v>
      </c>
      <c r="W118" s="74">
        <v>8.058489719428827E-6</v>
      </c>
      <c r="X118" s="75">
        <v>7.93615970471264E-6</v>
      </c>
      <c r="Y118" s="79" t="s">
        <v>138</v>
      </c>
    </row>
    <row r="119" spans="1:25" x14ac:dyDescent="0.3">
      <c r="A119" s="112"/>
      <c r="B119" s="102"/>
      <c r="C119" s="77" t="s">
        <v>25</v>
      </c>
      <c r="D119" s="72" t="s">
        <v>274</v>
      </c>
      <c r="E119" s="73">
        <v>3.415628809142688E-6</v>
      </c>
      <c r="F119" s="74">
        <v>1.2308966464683214E-5</v>
      </c>
      <c r="G119" s="74">
        <v>1.0653374484053308E-5</v>
      </c>
      <c r="H119" s="74">
        <v>3.4701572018128991E-6</v>
      </c>
      <c r="I119" s="74">
        <v>4.8761968451006414E-6</v>
      </c>
      <c r="J119" s="74">
        <v>4.9689439916767827E-6</v>
      </c>
      <c r="K119" s="74">
        <v>5.6620858154665503E-6</v>
      </c>
      <c r="L119" s="74">
        <v>5.0151161136708001E-6</v>
      </c>
      <c r="M119" s="74">
        <v>5.2477067651596628E-6</v>
      </c>
      <c r="N119" s="74">
        <v>5.9196031654851301E-6</v>
      </c>
      <c r="O119" s="74">
        <v>8.2297912321250737E-6</v>
      </c>
      <c r="P119" s="74">
        <v>5.1752085002429781E-6</v>
      </c>
      <c r="Q119" s="74">
        <v>9.0049640580496421E-6</v>
      </c>
      <c r="R119" s="74">
        <v>1.9934276599737292E-5</v>
      </c>
      <c r="S119" s="74">
        <v>2.8510367090179204E-5</v>
      </c>
      <c r="T119" s="74">
        <v>7.1840313111545999E-5</v>
      </c>
      <c r="U119" s="74">
        <v>5.1061698983080754E-6</v>
      </c>
      <c r="V119" s="74">
        <v>4.4624031785805752E-6</v>
      </c>
      <c r="W119" s="74">
        <v>6.5475228970359235E-6</v>
      </c>
      <c r="X119" s="75">
        <v>6.4481297600790211E-6</v>
      </c>
      <c r="Y119" s="79" t="s">
        <v>139</v>
      </c>
    </row>
    <row r="120" spans="1:25" x14ac:dyDescent="0.3">
      <c r="A120" s="112"/>
      <c r="B120" s="102"/>
      <c r="C120" s="77" t="s">
        <v>112</v>
      </c>
      <c r="D120" s="72" t="s">
        <v>274</v>
      </c>
      <c r="E120" s="73">
        <v>3.5942924699286125E-5</v>
      </c>
      <c r="F120" s="74">
        <v>1.2952820095143565E-4</v>
      </c>
      <c r="G120" s="74">
        <v>1.1210627918603787E-4</v>
      </c>
      <c r="H120" s="74">
        <v>3.6516731169846505E-5</v>
      </c>
      <c r="I120" s="74">
        <v>5.1312594493059055E-5</v>
      </c>
      <c r="J120" s="74">
        <v>5.2288579850875667E-5</v>
      </c>
      <c r="K120" s="74">
        <v>5.9582564581217213E-5</v>
      </c>
      <c r="L120" s="74">
        <v>5.2774452642320415E-5</v>
      </c>
      <c r="M120" s="74">
        <v>5.5222021959526287E-5</v>
      </c>
      <c r="N120" s="74">
        <v>6.2292439464489666E-5</v>
      </c>
      <c r="O120" s="74">
        <v>8.6602726196516151E-5</v>
      </c>
      <c r="P120" s="74">
        <v>5.4459117141018411E-5</v>
      </c>
      <c r="Q120" s="74">
        <v>9.4759929472399294E-5</v>
      </c>
      <c r="R120" s="74">
        <v>2.0976992606492776E-4</v>
      </c>
      <c r="S120" s="74">
        <v>3.0001678599511649E-4</v>
      </c>
      <c r="T120" s="74">
        <v>7.5598114105073009E-4</v>
      </c>
      <c r="U120" s="74">
        <v>5.3732618622195753E-5</v>
      </c>
      <c r="V120" s="74">
        <v>4.6958211909986371E-5</v>
      </c>
      <c r="W120" s="74">
        <v>6.8900087101116475E-5</v>
      </c>
      <c r="X120" s="75">
        <v>6.7854165475293073E-5</v>
      </c>
      <c r="Y120" s="79" t="s">
        <v>140</v>
      </c>
    </row>
    <row r="121" spans="1:25" x14ac:dyDescent="0.3">
      <c r="A121" s="112"/>
      <c r="B121" s="102"/>
      <c r="C121" s="77" t="s">
        <v>112</v>
      </c>
      <c r="D121" s="72" t="s">
        <v>274</v>
      </c>
      <c r="E121" s="73">
        <v>5.990487449881022E-6</v>
      </c>
      <c r="F121" s="74">
        <v>2.1588033491905945E-5</v>
      </c>
      <c r="G121" s="74">
        <v>1.8684379864339649E-5</v>
      </c>
      <c r="H121" s="74">
        <v>6.086121861641085E-6</v>
      </c>
      <c r="I121" s="74">
        <v>8.5520990821765103E-6</v>
      </c>
      <c r="J121" s="74">
        <v>8.7147633084792795E-6</v>
      </c>
      <c r="K121" s="74">
        <v>9.9304274302028733E-6</v>
      </c>
      <c r="L121" s="74">
        <v>8.7957421070534036E-6</v>
      </c>
      <c r="M121" s="74">
        <v>9.2036703265877161E-6</v>
      </c>
      <c r="N121" s="74">
        <v>1.0382073244081612E-5</v>
      </c>
      <c r="O121" s="74">
        <v>1.4433787699419357E-5</v>
      </c>
      <c r="P121" s="74">
        <v>9.076519523503069E-6</v>
      </c>
      <c r="Q121" s="74">
        <v>1.5793321578733216E-5</v>
      </c>
      <c r="R121" s="74">
        <v>3.4961654344154632E-5</v>
      </c>
      <c r="S121" s="74">
        <v>5.0002797665852756E-5</v>
      </c>
      <c r="T121" s="74">
        <v>1.2599685684178835E-4</v>
      </c>
      <c r="U121" s="74">
        <v>8.9554364370326249E-6</v>
      </c>
      <c r="V121" s="74">
        <v>7.826368651664394E-6</v>
      </c>
      <c r="W121" s="74">
        <v>1.1483347850186083E-5</v>
      </c>
      <c r="X121" s="75">
        <v>1.1309027579215516E-5</v>
      </c>
      <c r="Y121" s="79" t="s">
        <v>141</v>
      </c>
    </row>
    <row r="122" spans="1:25" x14ac:dyDescent="0.3">
      <c r="A122" s="112"/>
      <c r="B122" s="102"/>
      <c r="C122" s="77" t="s">
        <v>112</v>
      </c>
      <c r="D122" s="72" t="s">
        <v>274</v>
      </c>
      <c r="E122" s="73">
        <v>1.1980974899762044E-5</v>
      </c>
      <c r="F122" s="74">
        <v>4.317606698381189E-5</v>
      </c>
      <c r="G122" s="74">
        <v>3.7368759728679298E-5</v>
      </c>
      <c r="H122" s="74">
        <v>1.217224372328217E-5</v>
      </c>
      <c r="I122" s="74">
        <v>1.7104198164353021E-5</v>
      </c>
      <c r="J122" s="74">
        <v>1.7429526616958559E-5</v>
      </c>
      <c r="K122" s="74">
        <v>1.9860854860405747E-5</v>
      </c>
      <c r="L122" s="74">
        <v>1.7591484214106807E-5</v>
      </c>
      <c r="M122" s="74">
        <v>1.8407340653175432E-5</v>
      </c>
      <c r="N122" s="74">
        <v>2.0764146488163223E-5</v>
      </c>
      <c r="O122" s="74">
        <v>2.8867575398838714E-5</v>
      </c>
      <c r="P122" s="74">
        <v>1.8153039047006138E-5</v>
      </c>
      <c r="Q122" s="74">
        <v>3.1586643157466431E-5</v>
      </c>
      <c r="R122" s="74">
        <v>6.9923308688309263E-5</v>
      </c>
      <c r="S122" s="74">
        <v>1.0000559533170551E-4</v>
      </c>
      <c r="T122" s="74">
        <v>2.519937136835767E-4</v>
      </c>
      <c r="U122" s="74">
        <v>1.791087287406525E-5</v>
      </c>
      <c r="V122" s="74">
        <v>1.5652737303328788E-5</v>
      </c>
      <c r="W122" s="74">
        <v>2.2966695700372165E-5</v>
      </c>
      <c r="X122" s="75">
        <v>2.2618055158431031E-5</v>
      </c>
      <c r="Y122" s="79" t="s">
        <v>142</v>
      </c>
    </row>
    <row r="123" spans="1:25" x14ac:dyDescent="0.3">
      <c r="A123" s="112"/>
      <c r="B123" s="102" t="s">
        <v>143</v>
      </c>
      <c r="C123" s="77" t="s">
        <v>25</v>
      </c>
      <c r="D123" s="72" t="s">
        <v>274</v>
      </c>
      <c r="E123" s="73">
        <v>1.2177154605723058E-4</v>
      </c>
      <c r="F123" s="74">
        <v>4.3883043519219334E-4</v>
      </c>
      <c r="G123" s="74">
        <v>3.798064585289159E-4</v>
      </c>
      <c r="H123" s="74">
        <v>1.2371555316411937E-4</v>
      </c>
      <c r="I123" s="74">
        <v>0</v>
      </c>
      <c r="J123" s="74">
        <v>0</v>
      </c>
      <c r="K123" s="74">
        <v>0</v>
      </c>
      <c r="L123" s="74">
        <v>0</v>
      </c>
      <c r="M123" s="74">
        <v>0</v>
      </c>
      <c r="N123" s="74">
        <v>0</v>
      </c>
      <c r="O123" s="74">
        <v>0</v>
      </c>
      <c r="P123" s="74">
        <v>0</v>
      </c>
      <c r="Q123" s="74">
        <v>0</v>
      </c>
      <c r="R123" s="74">
        <v>0</v>
      </c>
      <c r="S123" s="74">
        <v>0</v>
      </c>
      <c r="T123" s="74">
        <v>0</v>
      </c>
      <c r="U123" s="74">
        <v>0</v>
      </c>
      <c r="V123" s="74">
        <v>0</v>
      </c>
      <c r="W123" s="74">
        <v>0</v>
      </c>
      <c r="X123" s="75">
        <v>0</v>
      </c>
      <c r="Y123" s="79" t="s">
        <v>144</v>
      </c>
    </row>
    <row r="124" spans="1:25" x14ac:dyDescent="0.3">
      <c r="A124" s="112"/>
      <c r="B124" s="102"/>
      <c r="C124" s="77" t="s">
        <v>145</v>
      </c>
      <c r="D124" s="72" t="s">
        <v>274</v>
      </c>
      <c r="E124" s="73">
        <v>1.6065177679357048E-3</v>
      </c>
      <c r="F124" s="74">
        <v>5.7894386174244961E-3</v>
      </c>
      <c r="G124" s="74">
        <v>5.0107421951978088E-3</v>
      </c>
      <c r="H124" s="74">
        <v>1.632164826376946E-3</v>
      </c>
      <c r="I124" s="74">
        <v>0</v>
      </c>
      <c r="J124" s="74">
        <v>0</v>
      </c>
      <c r="K124" s="74">
        <v>0</v>
      </c>
      <c r="L124" s="74">
        <v>0</v>
      </c>
      <c r="M124" s="74">
        <v>0</v>
      </c>
      <c r="N124" s="74">
        <v>0</v>
      </c>
      <c r="O124" s="74">
        <v>0</v>
      </c>
      <c r="P124" s="74">
        <v>0</v>
      </c>
      <c r="Q124" s="74">
        <v>0</v>
      </c>
      <c r="R124" s="74">
        <v>0</v>
      </c>
      <c r="S124" s="74">
        <v>0</v>
      </c>
      <c r="T124" s="74">
        <v>0</v>
      </c>
      <c r="U124" s="74">
        <v>0</v>
      </c>
      <c r="V124" s="74">
        <v>0</v>
      </c>
      <c r="W124" s="74">
        <v>0</v>
      </c>
      <c r="X124" s="75">
        <v>0</v>
      </c>
      <c r="Y124" s="79" t="s">
        <v>146</v>
      </c>
    </row>
    <row r="125" spans="1:25" x14ac:dyDescent="0.3">
      <c r="A125" s="112"/>
      <c r="B125" s="102"/>
      <c r="C125" s="77" t="s">
        <v>145</v>
      </c>
      <c r="D125" s="72" t="s">
        <v>274</v>
      </c>
      <c r="E125" s="73">
        <v>8.2685397251352363E-5</v>
      </c>
      <c r="F125" s="74">
        <v>2.9797493778059662E-4</v>
      </c>
      <c r="G125" s="74">
        <v>2.5789643737735848E-4</v>
      </c>
      <c r="H125" s="74">
        <v>8.4005418266910507E-5</v>
      </c>
      <c r="I125" s="74">
        <v>0</v>
      </c>
      <c r="J125" s="74">
        <v>0</v>
      </c>
      <c r="K125" s="74">
        <v>0</v>
      </c>
      <c r="L125" s="74">
        <v>0</v>
      </c>
      <c r="M125" s="74">
        <v>0</v>
      </c>
      <c r="N125" s="74">
        <v>0</v>
      </c>
      <c r="O125" s="74">
        <v>0</v>
      </c>
      <c r="P125" s="74">
        <v>0</v>
      </c>
      <c r="Q125" s="74">
        <v>0</v>
      </c>
      <c r="R125" s="74">
        <v>0</v>
      </c>
      <c r="S125" s="74">
        <v>0</v>
      </c>
      <c r="T125" s="74">
        <v>0</v>
      </c>
      <c r="U125" s="74">
        <v>0</v>
      </c>
      <c r="V125" s="74">
        <v>0</v>
      </c>
      <c r="W125" s="74">
        <v>0</v>
      </c>
      <c r="X125" s="75">
        <v>0</v>
      </c>
      <c r="Y125" s="79" t="s">
        <v>147</v>
      </c>
    </row>
    <row r="126" spans="1:25" x14ac:dyDescent="0.3">
      <c r="A126" s="112"/>
      <c r="B126" s="102"/>
      <c r="C126" s="77" t="s">
        <v>41</v>
      </c>
      <c r="D126" s="72" t="s">
        <v>276</v>
      </c>
      <c r="E126" s="73">
        <v>1.2676822978710013E-4</v>
      </c>
      <c r="F126" s="74">
        <v>4.5683707932780987E-4</v>
      </c>
      <c r="G126" s="74">
        <v>3.9539115637728572E-4</v>
      </c>
      <c r="H126" s="74">
        <v>1.2879200584655829E-4</v>
      </c>
      <c r="I126" s="74">
        <v>0</v>
      </c>
      <c r="J126" s="74">
        <v>0</v>
      </c>
      <c r="K126" s="74">
        <v>0</v>
      </c>
      <c r="L126" s="74">
        <v>0</v>
      </c>
      <c r="M126" s="74">
        <v>0</v>
      </c>
      <c r="N126" s="74">
        <v>0</v>
      </c>
      <c r="O126" s="74">
        <v>0</v>
      </c>
      <c r="P126" s="74">
        <v>0</v>
      </c>
      <c r="Q126" s="74">
        <v>0</v>
      </c>
      <c r="R126" s="74">
        <v>0</v>
      </c>
      <c r="S126" s="74">
        <v>0</v>
      </c>
      <c r="T126" s="74">
        <v>0</v>
      </c>
      <c r="U126" s="74">
        <v>0</v>
      </c>
      <c r="V126" s="74">
        <v>0</v>
      </c>
      <c r="W126" s="74">
        <v>0</v>
      </c>
      <c r="X126" s="75">
        <v>0</v>
      </c>
      <c r="Y126" s="79" t="s">
        <v>55</v>
      </c>
    </row>
    <row r="127" spans="1:25" x14ac:dyDescent="0.3">
      <c r="A127" s="112"/>
      <c r="B127" s="102"/>
      <c r="C127" s="77" t="s">
        <v>41</v>
      </c>
      <c r="D127" s="72" t="s">
        <v>276</v>
      </c>
      <c r="E127" s="73">
        <v>1.0865848267465726E-4</v>
      </c>
      <c r="F127" s="74">
        <v>3.9157463942383712E-4</v>
      </c>
      <c r="G127" s="74">
        <v>3.3890670546624503E-4</v>
      </c>
      <c r="H127" s="74">
        <v>1.1039314786847855E-4</v>
      </c>
      <c r="I127" s="74">
        <v>0</v>
      </c>
      <c r="J127" s="74">
        <v>0</v>
      </c>
      <c r="K127" s="74">
        <v>0</v>
      </c>
      <c r="L127" s="74">
        <v>0</v>
      </c>
      <c r="M127" s="74">
        <v>0</v>
      </c>
      <c r="N127" s="74">
        <v>0</v>
      </c>
      <c r="O127" s="74">
        <v>0</v>
      </c>
      <c r="P127" s="74">
        <v>0</v>
      </c>
      <c r="Q127" s="74">
        <v>0</v>
      </c>
      <c r="R127" s="74">
        <v>0</v>
      </c>
      <c r="S127" s="74">
        <v>0</v>
      </c>
      <c r="T127" s="74">
        <v>0</v>
      </c>
      <c r="U127" s="74">
        <v>0</v>
      </c>
      <c r="V127" s="74">
        <v>0</v>
      </c>
      <c r="W127" s="74">
        <v>0</v>
      </c>
      <c r="X127" s="75">
        <v>0</v>
      </c>
      <c r="Y127" s="79" t="s">
        <v>87</v>
      </c>
    </row>
    <row r="128" spans="1:25" x14ac:dyDescent="0.3">
      <c r="A128" s="112"/>
      <c r="B128" s="102" t="s">
        <v>148</v>
      </c>
      <c r="C128" s="77" t="s">
        <v>35</v>
      </c>
      <c r="D128" s="72" t="s">
        <v>274</v>
      </c>
      <c r="E128" s="73">
        <v>0</v>
      </c>
      <c r="F128" s="74">
        <v>0</v>
      </c>
      <c r="G128" s="74">
        <v>0</v>
      </c>
      <c r="H128" s="74">
        <v>0</v>
      </c>
      <c r="I128" s="74">
        <v>0</v>
      </c>
      <c r="J128" s="74">
        <v>3.8329530942769345E-4</v>
      </c>
      <c r="K128" s="74">
        <v>4.3676301006424681E-4</v>
      </c>
      <c r="L128" s="74">
        <v>0</v>
      </c>
      <c r="M128" s="74">
        <v>4.0479856317698486E-4</v>
      </c>
      <c r="N128" s="74">
        <v>0</v>
      </c>
      <c r="O128" s="74">
        <v>0</v>
      </c>
      <c r="P128" s="74">
        <v>0</v>
      </c>
      <c r="Q128" s="74">
        <v>0</v>
      </c>
      <c r="R128" s="74">
        <v>0</v>
      </c>
      <c r="S128" s="74">
        <v>0</v>
      </c>
      <c r="T128" s="74">
        <v>0</v>
      </c>
      <c r="U128" s="74">
        <v>0</v>
      </c>
      <c r="V128" s="74">
        <v>0</v>
      </c>
      <c r="W128" s="74">
        <v>0</v>
      </c>
      <c r="X128" s="75">
        <v>0</v>
      </c>
      <c r="Y128" s="79" t="s">
        <v>149</v>
      </c>
    </row>
    <row r="129" spans="1:25" x14ac:dyDescent="0.3">
      <c r="A129" s="112"/>
      <c r="B129" s="102"/>
      <c r="C129" s="77" t="s">
        <v>35</v>
      </c>
      <c r="D129" s="72" t="s">
        <v>274</v>
      </c>
      <c r="E129" s="73">
        <v>0</v>
      </c>
      <c r="F129" s="74">
        <v>0</v>
      </c>
      <c r="G129" s="74">
        <v>0</v>
      </c>
      <c r="H129" s="74">
        <v>0</v>
      </c>
      <c r="I129" s="74">
        <v>0</v>
      </c>
      <c r="J129" s="74">
        <v>2.074215594474308E-4</v>
      </c>
      <c r="K129" s="74">
        <v>2.3635578737383445E-4</v>
      </c>
      <c r="L129" s="74">
        <v>0</v>
      </c>
      <c r="M129" s="74">
        <v>2.1905811829948539E-4</v>
      </c>
      <c r="N129" s="74">
        <v>0</v>
      </c>
      <c r="O129" s="74">
        <v>0</v>
      </c>
      <c r="P129" s="74">
        <v>0</v>
      </c>
      <c r="Q129" s="74">
        <v>0</v>
      </c>
      <c r="R129" s="74">
        <v>0</v>
      </c>
      <c r="S129" s="74">
        <v>0</v>
      </c>
      <c r="T129" s="74">
        <v>0</v>
      </c>
      <c r="U129" s="74">
        <v>0</v>
      </c>
      <c r="V129" s="74">
        <v>0</v>
      </c>
      <c r="W129" s="74">
        <v>0</v>
      </c>
      <c r="X129" s="75">
        <v>0</v>
      </c>
      <c r="Y129" s="79" t="s">
        <v>150</v>
      </c>
    </row>
    <row r="130" spans="1:25" x14ac:dyDescent="0.3">
      <c r="A130" s="112"/>
      <c r="B130" s="102"/>
      <c r="C130" s="77" t="s">
        <v>66</v>
      </c>
      <c r="D130" s="72" t="s">
        <v>274</v>
      </c>
      <c r="E130" s="73">
        <v>0</v>
      </c>
      <c r="F130" s="74">
        <v>0</v>
      </c>
      <c r="G130" s="74">
        <v>0</v>
      </c>
      <c r="H130" s="74">
        <v>0</v>
      </c>
      <c r="I130" s="74">
        <v>0</v>
      </c>
      <c r="J130" s="74">
        <v>2.4207675856886883E-4</v>
      </c>
      <c r="K130" s="74">
        <v>2.7584520639452418E-4</v>
      </c>
      <c r="L130" s="74">
        <v>0</v>
      </c>
      <c r="M130" s="74">
        <v>2.5565750907188101E-4</v>
      </c>
      <c r="N130" s="74">
        <v>0</v>
      </c>
      <c r="O130" s="74">
        <v>0</v>
      </c>
      <c r="P130" s="74">
        <v>0</v>
      </c>
      <c r="Q130" s="74">
        <v>0</v>
      </c>
      <c r="R130" s="74">
        <v>0</v>
      </c>
      <c r="S130" s="74">
        <v>0</v>
      </c>
      <c r="T130" s="74">
        <v>0</v>
      </c>
      <c r="U130" s="74">
        <v>0</v>
      </c>
      <c r="V130" s="74">
        <v>0</v>
      </c>
      <c r="W130" s="74">
        <v>0</v>
      </c>
      <c r="X130" s="75">
        <v>0</v>
      </c>
      <c r="Y130" s="79" t="s">
        <v>151</v>
      </c>
    </row>
    <row r="131" spans="1:25" x14ac:dyDescent="0.3">
      <c r="A131" s="112"/>
      <c r="B131" s="102"/>
      <c r="C131" s="77" t="s">
        <v>35</v>
      </c>
      <c r="D131" s="72" t="s">
        <v>274</v>
      </c>
      <c r="E131" s="73">
        <v>0</v>
      </c>
      <c r="F131" s="74">
        <v>0</v>
      </c>
      <c r="G131" s="74">
        <v>0</v>
      </c>
      <c r="H131" s="74">
        <v>0</v>
      </c>
      <c r="I131" s="74">
        <v>0</v>
      </c>
      <c r="J131" s="74">
        <v>1.2740882029940466E-5</v>
      </c>
      <c r="K131" s="74">
        <v>1.4518168757606538E-5</v>
      </c>
      <c r="L131" s="74">
        <v>0</v>
      </c>
      <c r="M131" s="74">
        <v>1.3455658372204262E-5</v>
      </c>
      <c r="N131" s="74">
        <v>0</v>
      </c>
      <c r="O131" s="74">
        <v>0</v>
      </c>
      <c r="P131" s="74">
        <v>0</v>
      </c>
      <c r="Q131" s="74">
        <v>0</v>
      </c>
      <c r="R131" s="74">
        <v>0</v>
      </c>
      <c r="S131" s="74">
        <v>0</v>
      </c>
      <c r="T131" s="74">
        <v>0</v>
      </c>
      <c r="U131" s="74">
        <v>0</v>
      </c>
      <c r="V131" s="74">
        <v>0</v>
      </c>
      <c r="W131" s="74">
        <v>0</v>
      </c>
      <c r="X131" s="75">
        <v>0</v>
      </c>
      <c r="Y131" s="79" t="s">
        <v>152</v>
      </c>
    </row>
    <row r="132" spans="1:25" x14ac:dyDescent="0.3">
      <c r="A132" s="112"/>
      <c r="B132" s="102"/>
      <c r="C132" s="77" t="s">
        <v>153</v>
      </c>
      <c r="D132" s="72" t="s">
        <v>274</v>
      </c>
      <c r="E132" s="73">
        <v>0</v>
      </c>
      <c r="F132" s="74">
        <v>0</v>
      </c>
      <c r="G132" s="74">
        <v>0</v>
      </c>
      <c r="H132" s="74">
        <v>0</v>
      </c>
      <c r="I132" s="74">
        <v>0</v>
      </c>
      <c r="J132" s="74">
        <v>1.0192705623952374E-5</v>
      </c>
      <c r="K132" s="74">
        <v>1.161453500608523E-5</v>
      </c>
      <c r="L132" s="74">
        <v>0</v>
      </c>
      <c r="M132" s="74">
        <v>1.076452669776341E-5</v>
      </c>
      <c r="N132" s="74">
        <v>0</v>
      </c>
      <c r="O132" s="74">
        <v>0</v>
      </c>
      <c r="P132" s="74">
        <v>0</v>
      </c>
      <c r="Q132" s="74">
        <v>0</v>
      </c>
      <c r="R132" s="74">
        <v>0</v>
      </c>
      <c r="S132" s="74">
        <v>0</v>
      </c>
      <c r="T132" s="74">
        <v>0</v>
      </c>
      <c r="U132" s="74">
        <v>0</v>
      </c>
      <c r="V132" s="74">
        <v>0</v>
      </c>
      <c r="W132" s="74">
        <v>0</v>
      </c>
      <c r="X132" s="75">
        <v>0</v>
      </c>
      <c r="Y132" s="79" t="s">
        <v>154</v>
      </c>
    </row>
    <row r="133" spans="1:25" x14ac:dyDescent="0.3">
      <c r="A133" s="112"/>
      <c r="B133" s="102"/>
      <c r="C133" s="77" t="s">
        <v>35</v>
      </c>
      <c r="D133" s="72" t="s">
        <v>274</v>
      </c>
      <c r="E133" s="73">
        <v>0</v>
      </c>
      <c r="F133" s="74">
        <v>0</v>
      </c>
      <c r="G133" s="74">
        <v>0</v>
      </c>
      <c r="H133" s="74">
        <v>0</v>
      </c>
      <c r="I133" s="74">
        <v>0</v>
      </c>
      <c r="J133" s="74">
        <v>3.8885171955378299E-4</v>
      </c>
      <c r="K133" s="74">
        <v>4.430945104821515E-4</v>
      </c>
      <c r="L133" s="74">
        <v>0</v>
      </c>
      <c r="M133" s="74">
        <v>4.10666693519674E-4</v>
      </c>
      <c r="N133" s="74">
        <v>0</v>
      </c>
      <c r="O133" s="74">
        <v>0</v>
      </c>
      <c r="P133" s="74">
        <v>0</v>
      </c>
      <c r="Q133" s="74">
        <v>0</v>
      </c>
      <c r="R133" s="74">
        <v>0</v>
      </c>
      <c r="S133" s="74">
        <v>0</v>
      </c>
      <c r="T133" s="74">
        <v>0</v>
      </c>
      <c r="U133" s="74">
        <v>0</v>
      </c>
      <c r="V133" s="74">
        <v>0</v>
      </c>
      <c r="W133" s="74">
        <v>0</v>
      </c>
      <c r="X133" s="75">
        <v>0</v>
      </c>
      <c r="Y133" s="79" t="s">
        <v>155</v>
      </c>
    </row>
    <row r="134" spans="1:25" x14ac:dyDescent="0.3">
      <c r="A134" s="112"/>
      <c r="B134" s="102"/>
      <c r="C134" s="77" t="s">
        <v>156</v>
      </c>
      <c r="D134" s="72" t="s">
        <v>274</v>
      </c>
      <c r="E134" s="73">
        <v>0</v>
      </c>
      <c r="F134" s="74">
        <v>0</v>
      </c>
      <c r="G134" s="74">
        <v>0</v>
      </c>
      <c r="H134" s="74">
        <v>0</v>
      </c>
      <c r="I134" s="74">
        <v>0</v>
      </c>
      <c r="J134" s="74">
        <v>1.019270562395237E-3</v>
      </c>
      <c r="K134" s="74">
        <v>1.1614535006085227E-3</v>
      </c>
      <c r="L134" s="74">
        <v>0</v>
      </c>
      <c r="M134" s="74">
        <v>1.076452669776341E-3</v>
      </c>
      <c r="N134" s="74">
        <v>0</v>
      </c>
      <c r="O134" s="74">
        <v>0</v>
      </c>
      <c r="P134" s="74">
        <v>0</v>
      </c>
      <c r="Q134" s="74">
        <v>0</v>
      </c>
      <c r="R134" s="74">
        <v>0</v>
      </c>
      <c r="S134" s="74">
        <v>0</v>
      </c>
      <c r="T134" s="74">
        <v>0</v>
      </c>
      <c r="U134" s="74">
        <v>0</v>
      </c>
      <c r="V134" s="74">
        <v>0</v>
      </c>
      <c r="W134" s="74">
        <v>0</v>
      </c>
      <c r="X134" s="75">
        <v>0</v>
      </c>
      <c r="Y134" s="79" t="s">
        <v>157</v>
      </c>
    </row>
    <row r="135" spans="1:25" x14ac:dyDescent="0.3">
      <c r="A135" s="112"/>
      <c r="B135" s="102"/>
      <c r="C135" s="77" t="s">
        <v>27</v>
      </c>
      <c r="D135" s="72" t="s">
        <v>274</v>
      </c>
      <c r="E135" s="73">
        <v>0</v>
      </c>
      <c r="F135" s="74">
        <v>0</v>
      </c>
      <c r="G135" s="74">
        <v>0</v>
      </c>
      <c r="H135" s="74">
        <v>0</v>
      </c>
      <c r="I135" s="74">
        <v>0</v>
      </c>
      <c r="J135" s="74">
        <v>9.9230947045884769E-4</v>
      </c>
      <c r="K135" s="74">
        <v>1.1307314766778392E-3</v>
      </c>
      <c r="L135" s="74">
        <v>0</v>
      </c>
      <c r="M135" s="74">
        <v>1.0479790333683485E-3</v>
      </c>
      <c r="N135" s="74">
        <v>0</v>
      </c>
      <c r="O135" s="74">
        <v>0</v>
      </c>
      <c r="P135" s="74">
        <v>0</v>
      </c>
      <c r="Q135" s="74">
        <v>0</v>
      </c>
      <c r="R135" s="74">
        <v>0</v>
      </c>
      <c r="S135" s="74">
        <v>0</v>
      </c>
      <c r="T135" s="74">
        <v>0</v>
      </c>
      <c r="U135" s="74">
        <v>0</v>
      </c>
      <c r="V135" s="74">
        <v>0</v>
      </c>
      <c r="W135" s="74">
        <v>0</v>
      </c>
      <c r="X135" s="75">
        <v>0</v>
      </c>
      <c r="Y135" s="79" t="s">
        <v>40</v>
      </c>
    </row>
    <row r="136" spans="1:25" x14ac:dyDescent="0.3">
      <c r="A136" s="112"/>
      <c r="B136" s="102"/>
      <c r="C136" s="77" t="s">
        <v>70</v>
      </c>
      <c r="D136" s="72" t="s">
        <v>274</v>
      </c>
      <c r="E136" s="73">
        <v>0</v>
      </c>
      <c r="F136" s="74">
        <v>0</v>
      </c>
      <c r="G136" s="74">
        <v>0</v>
      </c>
      <c r="H136" s="74">
        <v>0</v>
      </c>
      <c r="I136" s="74">
        <v>0</v>
      </c>
      <c r="J136" s="74">
        <v>2.4207675856886883E-4</v>
      </c>
      <c r="K136" s="74">
        <v>2.7584520639452418E-4</v>
      </c>
      <c r="L136" s="74">
        <v>0</v>
      </c>
      <c r="M136" s="74">
        <v>2.5565750907188101E-4</v>
      </c>
      <c r="N136" s="74">
        <v>0</v>
      </c>
      <c r="O136" s="74">
        <v>0</v>
      </c>
      <c r="P136" s="74">
        <v>0</v>
      </c>
      <c r="Q136" s="74">
        <v>0</v>
      </c>
      <c r="R136" s="74">
        <v>0</v>
      </c>
      <c r="S136" s="74">
        <v>0</v>
      </c>
      <c r="T136" s="74">
        <v>0</v>
      </c>
      <c r="U136" s="74">
        <v>0</v>
      </c>
      <c r="V136" s="74">
        <v>0</v>
      </c>
      <c r="W136" s="74">
        <v>0</v>
      </c>
      <c r="X136" s="75">
        <v>0</v>
      </c>
      <c r="Y136" s="77" t="s">
        <v>158</v>
      </c>
    </row>
    <row r="137" spans="1:25" x14ac:dyDescent="0.3">
      <c r="A137" s="112"/>
      <c r="B137" s="102"/>
      <c r="C137" s="77" t="s">
        <v>41</v>
      </c>
      <c r="D137" s="72" t="s">
        <v>276</v>
      </c>
      <c r="E137" s="73">
        <v>0</v>
      </c>
      <c r="F137" s="74">
        <v>0</v>
      </c>
      <c r="G137" s="74">
        <v>0</v>
      </c>
      <c r="H137" s="74">
        <v>0</v>
      </c>
      <c r="I137" s="74">
        <v>0</v>
      </c>
      <c r="J137" s="74">
        <v>1.5846946479328345E-4</v>
      </c>
      <c r="K137" s="74">
        <v>1.8057513030808801E-4</v>
      </c>
      <c r="L137" s="74">
        <v>0</v>
      </c>
      <c r="M137" s="74">
        <v>1.6735976172400338E-4</v>
      </c>
      <c r="N137" s="74">
        <v>0</v>
      </c>
      <c r="O137" s="74">
        <v>0</v>
      </c>
      <c r="P137" s="74">
        <v>0</v>
      </c>
      <c r="Q137" s="74">
        <v>0</v>
      </c>
      <c r="R137" s="74">
        <v>0</v>
      </c>
      <c r="S137" s="74">
        <v>0</v>
      </c>
      <c r="T137" s="74">
        <v>0</v>
      </c>
      <c r="U137" s="74">
        <v>0</v>
      </c>
      <c r="V137" s="74">
        <v>0</v>
      </c>
      <c r="W137" s="74">
        <v>0</v>
      </c>
      <c r="X137" s="75">
        <v>0</v>
      </c>
      <c r="Y137" s="77" t="s">
        <v>55</v>
      </c>
    </row>
    <row r="138" spans="1:25" x14ac:dyDescent="0.3">
      <c r="A138" s="112"/>
      <c r="B138" s="102"/>
      <c r="C138" s="77" t="s">
        <v>41</v>
      </c>
      <c r="D138" s="72" t="s">
        <v>276</v>
      </c>
      <c r="E138" s="73">
        <v>0</v>
      </c>
      <c r="F138" s="74">
        <v>0</v>
      </c>
      <c r="G138" s="74">
        <v>0</v>
      </c>
      <c r="H138" s="74">
        <v>0</v>
      </c>
      <c r="I138" s="74">
        <v>0</v>
      </c>
      <c r="J138" s="74">
        <v>1.358309698228144E-4</v>
      </c>
      <c r="K138" s="74">
        <v>1.5477868312121834E-4</v>
      </c>
      <c r="L138" s="74">
        <v>0</v>
      </c>
      <c r="M138" s="74">
        <v>1.4345122433486005E-4</v>
      </c>
      <c r="N138" s="74">
        <v>0</v>
      </c>
      <c r="O138" s="74">
        <v>0</v>
      </c>
      <c r="P138" s="74">
        <v>0</v>
      </c>
      <c r="Q138" s="74">
        <v>0</v>
      </c>
      <c r="R138" s="74">
        <v>0</v>
      </c>
      <c r="S138" s="74">
        <v>0</v>
      </c>
      <c r="T138" s="74">
        <v>0</v>
      </c>
      <c r="U138" s="74">
        <v>0</v>
      </c>
      <c r="V138" s="74">
        <v>0</v>
      </c>
      <c r="W138" s="74">
        <v>0</v>
      </c>
      <c r="X138" s="75">
        <v>0</v>
      </c>
      <c r="Y138" s="77" t="s">
        <v>87</v>
      </c>
    </row>
    <row r="139" spans="1:25" x14ac:dyDescent="0.3">
      <c r="A139" s="112"/>
      <c r="B139" s="102" t="s">
        <v>159</v>
      </c>
      <c r="C139" s="77" t="s">
        <v>160</v>
      </c>
      <c r="D139" s="72" t="s">
        <v>274</v>
      </c>
      <c r="E139" s="73">
        <v>0</v>
      </c>
      <c r="F139" s="74">
        <v>0</v>
      </c>
      <c r="G139" s="74">
        <v>0</v>
      </c>
      <c r="H139" s="74">
        <v>0</v>
      </c>
      <c r="I139" s="74">
        <v>2.8792066909994248E-3</v>
      </c>
      <c r="J139" s="74">
        <v>2.9339703138546911E-3</v>
      </c>
      <c r="K139" s="74">
        <v>3.3432439015016338E-3</v>
      </c>
      <c r="L139" s="74">
        <v>2.9612331760413119E-3</v>
      </c>
      <c r="M139" s="74">
        <v>3.0985690099511972E-3</v>
      </c>
      <c r="N139" s="74">
        <v>3.4952979921741428E-3</v>
      </c>
      <c r="O139" s="74">
        <v>4.8593751921378507E-3</v>
      </c>
      <c r="P139" s="74">
        <v>3.0557615729126996E-3</v>
      </c>
      <c r="Q139" s="74">
        <v>5.3170849315068488E-3</v>
      </c>
      <c r="R139" s="74">
        <v>1.1770423629198725E-2</v>
      </c>
      <c r="S139" s="74">
        <v>1.6834275214170424E-2</v>
      </c>
      <c r="T139" s="74">
        <v>4.2418941803402076E-2</v>
      </c>
      <c r="U139" s="74">
        <v>3.0149969338009838E-3</v>
      </c>
      <c r="V139" s="74">
        <v>2.6348774460603465E-3</v>
      </c>
      <c r="W139" s="74">
        <v>3.8660604428959805E-3</v>
      </c>
      <c r="X139" s="75">
        <v>3.8073726183358893E-3</v>
      </c>
      <c r="Y139" s="79" t="s">
        <v>161</v>
      </c>
    </row>
    <row r="140" spans="1:25" x14ac:dyDescent="0.3">
      <c r="A140" s="112"/>
      <c r="B140" s="102"/>
      <c r="C140" s="77" t="s">
        <v>160</v>
      </c>
      <c r="D140" s="72" t="s">
        <v>274</v>
      </c>
      <c r="E140" s="73">
        <v>0</v>
      </c>
      <c r="F140" s="74">
        <v>0</v>
      </c>
      <c r="G140" s="74">
        <v>0</v>
      </c>
      <c r="H140" s="74">
        <v>0</v>
      </c>
      <c r="I140" s="74">
        <v>5.0742454554247298E-3</v>
      </c>
      <c r="J140" s="74">
        <v>5.1707595630310398E-3</v>
      </c>
      <c r="K140" s="74">
        <v>5.8920536085870379E-3</v>
      </c>
      <c r="L140" s="74">
        <v>5.218806983518353E-3</v>
      </c>
      <c r="M140" s="74">
        <v>5.460844393775378E-3</v>
      </c>
      <c r="N140" s="74">
        <v>6.1600301248217566E-3</v>
      </c>
      <c r="O140" s="74">
        <v>8.564047368322154E-3</v>
      </c>
      <c r="P140" s="74">
        <v>5.3854015839451541E-3</v>
      </c>
      <c r="Q140" s="74">
        <v>9.3707041367150409E-3</v>
      </c>
      <c r="R140" s="74">
        <v>2.074391491086508E-2</v>
      </c>
      <c r="S140" s="74">
        <v>2.9668326615072637E-2</v>
      </c>
      <c r="T140" s="74">
        <v>7.4758135059461078E-2</v>
      </c>
      <c r="U140" s="74">
        <v>5.3135589526393584E-3</v>
      </c>
      <c r="V140" s="74">
        <v>4.6436453999875414E-3</v>
      </c>
      <c r="W140" s="74">
        <v>6.8134530577770736E-3</v>
      </c>
      <c r="X140" s="75">
        <v>6.7100230303345377E-3</v>
      </c>
      <c r="Y140" s="79" t="s">
        <v>162</v>
      </c>
    </row>
    <row r="141" spans="1:25" x14ac:dyDescent="0.3">
      <c r="A141" s="112"/>
      <c r="B141" s="102"/>
      <c r="C141" s="77" t="s">
        <v>41</v>
      </c>
      <c r="D141" s="72" t="s">
        <v>276</v>
      </c>
      <c r="E141" s="73">
        <v>0</v>
      </c>
      <c r="F141" s="74">
        <v>0</v>
      </c>
      <c r="G141" s="74">
        <v>0</v>
      </c>
      <c r="H141" s="74">
        <v>0</v>
      </c>
      <c r="I141" s="74">
        <v>5.5674165024969071E-4</v>
      </c>
      <c r="J141" s="74">
        <v>5.6733109138200116E-4</v>
      </c>
      <c r="K141" s="74">
        <v>6.4647082570620708E-4</v>
      </c>
      <c r="L141" s="74">
        <v>5.726028111691765E-4</v>
      </c>
      <c r="M141" s="74">
        <v>5.9915893826086031E-4</v>
      </c>
      <c r="N141" s="74">
        <v>6.7587296818971286E-4</v>
      </c>
      <c r="O141" s="74">
        <v>9.3963957923220011E-4</v>
      </c>
      <c r="P141" s="74">
        <v>5.9088142098004978E-4</v>
      </c>
      <c r="Q141" s="74">
        <v>1.0281452347755324E-3</v>
      </c>
      <c r="R141" s="74">
        <v>2.2760036978044665E-3</v>
      </c>
      <c r="S141" s="74">
        <v>3.2551821280470145E-3</v>
      </c>
      <c r="T141" s="74">
        <v>8.2023953804004224E-3</v>
      </c>
      <c r="U141" s="74">
        <v>5.8299891205082391E-4</v>
      </c>
      <c r="V141" s="74">
        <v>5.0949659922335216E-4</v>
      </c>
      <c r="W141" s="74">
        <v>7.4756594504711386E-4</v>
      </c>
      <c r="X141" s="75">
        <v>7.362176954069299E-4</v>
      </c>
      <c r="Y141" s="79" t="s">
        <v>55</v>
      </c>
    </row>
    <row r="142" spans="1:25" x14ac:dyDescent="0.3">
      <c r="A142" s="112"/>
      <c r="B142" s="102"/>
      <c r="C142" s="77" t="s">
        <v>41</v>
      </c>
      <c r="D142" s="72" t="s">
        <v>276</v>
      </c>
      <c r="E142" s="73">
        <v>0</v>
      </c>
      <c r="F142" s="74">
        <v>0</v>
      </c>
      <c r="G142" s="74">
        <v>0</v>
      </c>
      <c r="H142" s="74">
        <v>0</v>
      </c>
      <c r="I142" s="74">
        <v>3.3785922634046523E-4</v>
      </c>
      <c r="J142" s="74">
        <v>3.4428543926478243E-4</v>
      </c>
      <c r="K142" s="74">
        <v>3.9231146605759465E-4</v>
      </c>
      <c r="L142" s="74">
        <v>3.4748458768125176E-4</v>
      </c>
      <c r="M142" s="74">
        <v>3.636001999221743E-4</v>
      </c>
      <c r="N142" s="74">
        <v>4.1015418558068816E-4</v>
      </c>
      <c r="O142" s="74">
        <v>5.7022121685326114E-4</v>
      </c>
      <c r="P142" s="74">
        <v>3.5857698029551224E-4</v>
      </c>
      <c r="Q142" s="74">
        <v>6.2393096228943441E-4</v>
      </c>
      <c r="R142" s="74">
        <v>1.3811951165201728E-3</v>
      </c>
      <c r="S142" s="74">
        <v>1.9754105245871787E-3</v>
      </c>
      <c r="T142" s="74">
        <v>4.9776318263916909E-3</v>
      </c>
      <c r="U142" s="74">
        <v>3.5379347188141082E-4</v>
      </c>
      <c r="V142" s="74">
        <v>3.0918851995265353E-4</v>
      </c>
      <c r="W142" s="74">
        <v>1.0679513500673057E-2</v>
      </c>
      <c r="X142" s="75">
        <v>1.051739564867043E-2</v>
      </c>
      <c r="Y142" s="79" t="s">
        <v>87</v>
      </c>
    </row>
    <row r="143" spans="1:25" x14ac:dyDescent="0.3">
      <c r="A143" s="112"/>
      <c r="B143" s="102" t="s">
        <v>163</v>
      </c>
      <c r="C143" s="77" t="s">
        <v>66</v>
      </c>
      <c r="D143" s="72" t="s">
        <v>274</v>
      </c>
      <c r="E143" s="73">
        <v>0</v>
      </c>
      <c r="F143" s="74">
        <v>0</v>
      </c>
      <c r="G143" s="74">
        <v>0</v>
      </c>
      <c r="H143" s="74">
        <v>0</v>
      </c>
      <c r="I143" s="74">
        <v>0</v>
      </c>
      <c r="J143" s="74">
        <v>0</v>
      </c>
      <c r="K143" s="74">
        <v>0</v>
      </c>
      <c r="L143" s="74">
        <v>0</v>
      </c>
      <c r="M143" s="74">
        <v>0</v>
      </c>
      <c r="N143" s="74">
        <v>0</v>
      </c>
      <c r="O143" s="74">
        <v>0</v>
      </c>
      <c r="P143" s="74">
        <v>0</v>
      </c>
      <c r="Q143" s="74">
        <v>0</v>
      </c>
      <c r="R143" s="74">
        <v>0</v>
      </c>
      <c r="S143" s="74">
        <v>0</v>
      </c>
      <c r="T143" s="74">
        <v>0</v>
      </c>
      <c r="U143" s="74">
        <v>7.5414201575011569E-4</v>
      </c>
      <c r="V143" s="74">
        <v>6.5906262329805431E-4</v>
      </c>
      <c r="W143" s="74">
        <v>9.6701876633145927E-4</v>
      </c>
      <c r="X143" s="75">
        <v>9.5233916456551688E-4</v>
      </c>
      <c r="Y143" s="77" t="s">
        <v>164</v>
      </c>
    </row>
    <row r="144" spans="1:25" x14ac:dyDescent="0.3">
      <c r="A144" s="112"/>
      <c r="B144" s="102"/>
      <c r="C144" s="77" t="s">
        <v>35</v>
      </c>
      <c r="D144" s="72" t="s">
        <v>274</v>
      </c>
      <c r="E144" s="73">
        <v>0</v>
      </c>
      <c r="F144" s="74">
        <v>0</v>
      </c>
      <c r="G144" s="74">
        <v>0</v>
      </c>
      <c r="H144" s="74">
        <v>0</v>
      </c>
      <c r="I144" s="74">
        <v>0</v>
      </c>
      <c r="J144" s="74">
        <v>0</v>
      </c>
      <c r="K144" s="74">
        <v>0</v>
      </c>
      <c r="L144" s="74">
        <v>0</v>
      </c>
      <c r="M144" s="74">
        <v>0</v>
      </c>
      <c r="N144" s="74">
        <v>0</v>
      </c>
      <c r="O144" s="74">
        <v>0</v>
      </c>
      <c r="P144" s="74">
        <v>0</v>
      </c>
      <c r="Q144" s="74">
        <v>0</v>
      </c>
      <c r="R144" s="74">
        <v>0</v>
      </c>
      <c r="S144" s="74">
        <v>0</v>
      </c>
      <c r="T144" s="74">
        <v>0</v>
      </c>
      <c r="U144" s="74">
        <v>6.7034845844454722E-5</v>
      </c>
      <c r="V144" s="74">
        <v>5.8583344293160372E-5</v>
      </c>
      <c r="W144" s="74">
        <v>8.5957223673907497E-5</v>
      </c>
      <c r="X144" s="75">
        <v>8.4652370183601494E-5</v>
      </c>
      <c r="Y144" s="77" t="s">
        <v>165</v>
      </c>
    </row>
    <row r="145" spans="1:25" x14ac:dyDescent="0.3">
      <c r="A145" s="112"/>
      <c r="B145" s="102"/>
      <c r="C145" s="77" t="s">
        <v>166</v>
      </c>
      <c r="D145" s="72" t="s">
        <v>274</v>
      </c>
      <c r="E145" s="73">
        <v>0</v>
      </c>
      <c r="F145" s="74">
        <v>0</v>
      </c>
      <c r="G145" s="74">
        <v>0</v>
      </c>
      <c r="H145" s="74">
        <v>0</v>
      </c>
      <c r="I145" s="74">
        <v>0</v>
      </c>
      <c r="J145" s="74">
        <v>0</v>
      </c>
      <c r="K145" s="74">
        <v>0</v>
      </c>
      <c r="L145" s="74">
        <v>0</v>
      </c>
      <c r="M145" s="74">
        <v>0</v>
      </c>
      <c r="N145" s="74">
        <v>0</v>
      </c>
      <c r="O145" s="74">
        <v>0</v>
      </c>
      <c r="P145" s="74">
        <v>0</v>
      </c>
      <c r="Q145" s="74">
        <v>0</v>
      </c>
      <c r="R145" s="74">
        <v>0</v>
      </c>
      <c r="S145" s="74">
        <v>0</v>
      </c>
      <c r="T145" s="74">
        <v>0</v>
      </c>
      <c r="U145" s="74">
        <v>1.675871146111368E-5</v>
      </c>
      <c r="V145" s="74">
        <v>1.4645836073290093E-5</v>
      </c>
      <c r="W145" s="74">
        <v>2.1489305918476874E-5</v>
      </c>
      <c r="X145" s="75">
        <v>2.1163092545900373E-5</v>
      </c>
      <c r="Y145" s="77" t="s">
        <v>167</v>
      </c>
    </row>
    <row r="146" spans="1:25" x14ac:dyDescent="0.3">
      <c r="A146" s="112"/>
      <c r="B146" s="102"/>
      <c r="C146" s="77" t="s">
        <v>168</v>
      </c>
      <c r="D146" s="72" t="s">
        <v>274</v>
      </c>
      <c r="E146" s="73">
        <v>0</v>
      </c>
      <c r="F146" s="74">
        <v>0</v>
      </c>
      <c r="G146" s="74">
        <v>0</v>
      </c>
      <c r="H146" s="74">
        <v>0</v>
      </c>
      <c r="I146" s="74">
        <v>0</v>
      </c>
      <c r="J146" s="74">
        <v>0</v>
      </c>
      <c r="K146" s="74">
        <v>0</v>
      </c>
      <c r="L146" s="74">
        <v>0</v>
      </c>
      <c r="M146" s="74">
        <v>0</v>
      </c>
      <c r="N146" s="74">
        <v>0</v>
      </c>
      <c r="O146" s="74">
        <v>0</v>
      </c>
      <c r="P146" s="74">
        <v>0</v>
      </c>
      <c r="Q146" s="74">
        <v>0</v>
      </c>
      <c r="R146" s="74">
        <v>0</v>
      </c>
      <c r="S146" s="74">
        <v>0</v>
      </c>
      <c r="T146" s="74">
        <v>0</v>
      </c>
      <c r="U146" s="74">
        <v>1.5711291994794076E-4</v>
      </c>
      <c r="V146" s="74">
        <v>1.3730471318709463E-4</v>
      </c>
      <c r="W146" s="74">
        <v>2.014622429857207E-4</v>
      </c>
      <c r="X146" s="75">
        <v>1.98403992617816E-4</v>
      </c>
      <c r="Y146" s="77" t="s">
        <v>169</v>
      </c>
    </row>
    <row r="147" spans="1:25" x14ac:dyDescent="0.3">
      <c r="A147" s="112"/>
      <c r="B147" s="102"/>
      <c r="C147" s="77" t="s">
        <v>27</v>
      </c>
      <c r="D147" s="72" t="s">
        <v>274</v>
      </c>
      <c r="E147" s="73">
        <v>0</v>
      </c>
      <c r="F147" s="74">
        <v>0</v>
      </c>
      <c r="G147" s="74">
        <v>0</v>
      </c>
      <c r="H147" s="74">
        <v>0</v>
      </c>
      <c r="I147" s="74">
        <v>0</v>
      </c>
      <c r="J147" s="74">
        <v>0</v>
      </c>
      <c r="K147" s="74">
        <v>0</v>
      </c>
      <c r="L147" s="74">
        <v>0</v>
      </c>
      <c r="M147" s="74">
        <v>0</v>
      </c>
      <c r="N147" s="74">
        <v>0</v>
      </c>
      <c r="O147" s="74">
        <v>0</v>
      </c>
      <c r="P147" s="74">
        <v>0</v>
      </c>
      <c r="Q147" s="74">
        <v>0</v>
      </c>
      <c r="R147" s="74">
        <v>0</v>
      </c>
      <c r="S147" s="74">
        <v>0</v>
      </c>
      <c r="T147" s="74">
        <v>0</v>
      </c>
      <c r="U147" s="74">
        <v>6.7034845844454722E-5</v>
      </c>
      <c r="V147" s="74">
        <v>5.8583344293160372E-5</v>
      </c>
      <c r="W147" s="74">
        <v>8.5957223673907497E-5</v>
      </c>
      <c r="X147" s="75">
        <v>8.4652370183601494E-5</v>
      </c>
      <c r="Y147" s="79" t="s">
        <v>170</v>
      </c>
    </row>
    <row r="148" spans="1:25" x14ac:dyDescent="0.3">
      <c r="A148" s="112"/>
      <c r="B148" s="102"/>
      <c r="C148" s="77" t="s">
        <v>70</v>
      </c>
      <c r="D148" s="72" t="s">
        <v>274</v>
      </c>
      <c r="E148" s="73">
        <v>0</v>
      </c>
      <c r="F148" s="74">
        <v>0</v>
      </c>
      <c r="G148" s="74">
        <v>0</v>
      </c>
      <c r="H148" s="74">
        <v>0</v>
      </c>
      <c r="I148" s="74">
        <v>0</v>
      </c>
      <c r="J148" s="74">
        <v>0</v>
      </c>
      <c r="K148" s="74">
        <v>0</v>
      </c>
      <c r="L148" s="74">
        <v>0</v>
      </c>
      <c r="M148" s="74">
        <v>0</v>
      </c>
      <c r="N148" s="74">
        <v>0</v>
      </c>
      <c r="O148" s="74">
        <v>0</v>
      </c>
      <c r="P148" s="74">
        <v>0</v>
      </c>
      <c r="Q148" s="74">
        <v>0</v>
      </c>
      <c r="R148" s="74">
        <v>0</v>
      </c>
      <c r="S148" s="74">
        <v>0</v>
      </c>
      <c r="T148" s="74">
        <v>0</v>
      </c>
      <c r="U148" s="74">
        <v>9.2801364715917021E-4</v>
      </c>
      <c r="V148" s="74">
        <v>8.1101317255843886E-4</v>
      </c>
      <c r="W148" s="74">
        <v>1.1899703152356569E-3</v>
      </c>
      <c r="X148" s="75">
        <v>1.1719062497292333E-3</v>
      </c>
      <c r="Y148" s="79" t="s">
        <v>171</v>
      </c>
    </row>
    <row r="149" spans="1:25" x14ac:dyDescent="0.3">
      <c r="A149" s="112"/>
      <c r="B149" s="102"/>
      <c r="C149" s="77" t="s">
        <v>15</v>
      </c>
      <c r="D149" s="72" t="s">
        <v>277</v>
      </c>
      <c r="E149" s="73">
        <v>0</v>
      </c>
      <c r="F149" s="74">
        <v>0</v>
      </c>
      <c r="G149" s="74">
        <v>0</v>
      </c>
      <c r="H149" s="74">
        <v>0</v>
      </c>
      <c r="I149" s="74">
        <v>0</v>
      </c>
      <c r="J149" s="74">
        <v>0</v>
      </c>
      <c r="K149" s="74">
        <v>0</v>
      </c>
      <c r="L149" s="74">
        <v>0</v>
      </c>
      <c r="M149" s="74">
        <v>0</v>
      </c>
      <c r="N149" s="74">
        <v>0</v>
      </c>
      <c r="O149" s="74">
        <v>0</v>
      </c>
      <c r="P149" s="74">
        <v>0</v>
      </c>
      <c r="Q149" s="74">
        <v>0</v>
      </c>
      <c r="R149" s="74">
        <v>0</v>
      </c>
      <c r="S149" s="74">
        <v>0</v>
      </c>
      <c r="T149" s="74">
        <v>0</v>
      </c>
      <c r="U149" s="74">
        <v>0.33365170871354438</v>
      </c>
      <c r="V149" s="74">
        <v>0.2915861546235472</v>
      </c>
      <c r="W149" s="74">
        <v>0.42783382573324763</v>
      </c>
      <c r="X149" s="75">
        <v>0.42133919460257213</v>
      </c>
      <c r="Y149" s="79" t="s">
        <v>43</v>
      </c>
    </row>
    <row r="150" spans="1:25" x14ac:dyDescent="0.3">
      <c r="A150" s="112"/>
      <c r="B150" s="102"/>
      <c r="C150" s="77" t="s">
        <v>78</v>
      </c>
      <c r="D150" s="72" t="s">
        <v>276</v>
      </c>
      <c r="E150" s="73">
        <v>0</v>
      </c>
      <c r="F150" s="74">
        <v>0</v>
      </c>
      <c r="G150" s="74">
        <v>0</v>
      </c>
      <c r="H150" s="74">
        <v>0</v>
      </c>
      <c r="I150" s="74">
        <v>0</v>
      </c>
      <c r="J150" s="74">
        <v>0</v>
      </c>
      <c r="K150" s="74">
        <v>0</v>
      </c>
      <c r="L150" s="74">
        <v>0</v>
      </c>
      <c r="M150" s="74">
        <v>0</v>
      </c>
      <c r="N150" s="74">
        <v>0</v>
      </c>
      <c r="O150" s="74">
        <v>0</v>
      </c>
      <c r="P150" s="74">
        <v>0</v>
      </c>
      <c r="Q150" s="74">
        <v>0</v>
      </c>
      <c r="R150" s="74">
        <v>0</v>
      </c>
      <c r="S150" s="74">
        <v>0</v>
      </c>
      <c r="T150" s="74">
        <v>0</v>
      </c>
      <c r="U150" s="74">
        <v>8.3418162168839474E-6</v>
      </c>
      <c r="V150" s="74">
        <v>7.2901113638408764E-6</v>
      </c>
      <c r="W150" s="74">
        <v>1.0696516913981051E-5</v>
      </c>
      <c r="X150" s="75">
        <v>1.0534140945647371E-5</v>
      </c>
      <c r="Y150" s="79" t="s">
        <v>172</v>
      </c>
    </row>
    <row r="151" spans="1:25" x14ac:dyDescent="0.3">
      <c r="A151" s="112"/>
      <c r="B151" s="102" t="s">
        <v>173</v>
      </c>
      <c r="C151" s="77" t="s">
        <v>27</v>
      </c>
      <c r="D151" s="72" t="s">
        <v>274</v>
      </c>
      <c r="E151" s="73">
        <v>1.9377429410313875E-3</v>
      </c>
      <c r="F151" s="74">
        <v>6.9830810697250958E-3</v>
      </c>
      <c r="G151" s="74">
        <v>6.0438362474813691E-3</v>
      </c>
      <c r="H151" s="74">
        <v>1.9686778036545343E-3</v>
      </c>
      <c r="I151" s="74">
        <v>0</v>
      </c>
      <c r="J151" s="74">
        <v>0</v>
      </c>
      <c r="K151" s="74">
        <v>0</v>
      </c>
      <c r="L151" s="74">
        <v>0</v>
      </c>
      <c r="M151" s="74">
        <v>0</v>
      </c>
      <c r="N151" s="74">
        <v>0</v>
      </c>
      <c r="O151" s="74">
        <v>0</v>
      </c>
      <c r="P151" s="74">
        <v>0</v>
      </c>
      <c r="Q151" s="74">
        <v>0</v>
      </c>
      <c r="R151" s="74">
        <v>0</v>
      </c>
      <c r="S151" s="74">
        <v>0</v>
      </c>
      <c r="T151" s="74">
        <v>0</v>
      </c>
      <c r="U151" s="74">
        <v>0</v>
      </c>
      <c r="V151" s="74">
        <v>0</v>
      </c>
      <c r="W151" s="74">
        <v>0</v>
      </c>
      <c r="X151" s="75">
        <v>0</v>
      </c>
      <c r="Y151" s="79" t="s">
        <v>174</v>
      </c>
    </row>
    <row r="152" spans="1:25" x14ac:dyDescent="0.3">
      <c r="A152" s="112"/>
      <c r="B152" s="102"/>
      <c r="C152" s="77" t="s">
        <v>27</v>
      </c>
      <c r="D152" s="72" t="s">
        <v>274</v>
      </c>
      <c r="E152" s="73">
        <v>1.5711193929014938E-3</v>
      </c>
      <c r="F152" s="74">
        <v>5.6618728204520354E-3</v>
      </c>
      <c r="G152" s="74">
        <v>4.9003343709175511E-3</v>
      </c>
      <c r="H152" s="74">
        <v>1.5962013382693869E-3</v>
      </c>
      <c r="I152" s="74">
        <v>2.3001689497586832E-3</v>
      </c>
      <c r="J152" s="74">
        <v>2.2856126071627309E-3</v>
      </c>
      <c r="K152" s="74">
        <v>2.6044436693882984E-3</v>
      </c>
      <c r="L152" s="74">
        <v>2.3068508389290283E-3</v>
      </c>
      <c r="M152" s="74">
        <v>2.4138377814748916E-3</v>
      </c>
      <c r="N152" s="74">
        <v>2.7228963834360943E-3</v>
      </c>
      <c r="O152" s="74">
        <v>3.7855356441872171E-3</v>
      </c>
      <c r="P152" s="74">
        <v>2.3804900624085149E-3</v>
      </c>
      <c r="Q152" s="74">
        <v>4.1420992896279603E-3</v>
      </c>
      <c r="R152" s="74">
        <v>9.1693595233408014E-3</v>
      </c>
      <c r="S152" s="74">
        <v>1.3114185743550989E-2</v>
      </c>
      <c r="T152" s="74">
        <v>3.3045074692994905E-2</v>
      </c>
      <c r="U152" s="74">
        <v>2.3487337175538301E-3</v>
      </c>
      <c r="V152" s="74">
        <v>2.0526141933358798E-3</v>
      </c>
      <c r="W152" s="74">
        <v>3.7145184631925043E-3</v>
      </c>
      <c r="X152" s="75">
        <v>3.6581310861421436E-3</v>
      </c>
      <c r="Y152" s="79" t="s">
        <v>175</v>
      </c>
    </row>
    <row r="153" spans="1:25" x14ac:dyDescent="0.3">
      <c r="A153" s="112"/>
      <c r="B153" s="102"/>
      <c r="C153" s="77" t="s">
        <v>70</v>
      </c>
      <c r="D153" s="72" t="s">
        <v>274</v>
      </c>
      <c r="E153" s="73">
        <v>5.2183801785630221E-4</v>
      </c>
      <c r="F153" s="74">
        <v>1.8805575841838063E-3</v>
      </c>
      <c r="G153" s="74">
        <v>1.6276170904046977E-3</v>
      </c>
      <c r="H153" s="74">
        <v>5.3016883772517885E-4</v>
      </c>
      <c r="I153" s="74">
        <v>7.6398751800776802E-4</v>
      </c>
      <c r="J153" s="74">
        <v>7.5915271487197262E-4</v>
      </c>
      <c r="K153" s="74">
        <v>8.6505056725322781E-4</v>
      </c>
      <c r="L153" s="74">
        <v>7.6620686799220737E-4</v>
      </c>
      <c r="M153" s="74">
        <v>8.0174194844941842E-4</v>
      </c>
      <c r="N153" s="74">
        <v>9.0439393592888688E-4</v>
      </c>
      <c r="O153" s="74">
        <v>1.2573432840383082E-3</v>
      </c>
      <c r="P153" s="74">
        <v>7.9066570071404491E-4</v>
      </c>
      <c r="Q153" s="74">
        <v>1.3757737908585376E-3</v>
      </c>
      <c r="R153" s="74">
        <v>3.0455485562019134E-3</v>
      </c>
      <c r="S153" s="74">
        <v>4.3557992633365059E-3</v>
      </c>
      <c r="T153" s="74">
        <v>1.0975726195995784E-2</v>
      </c>
      <c r="U153" s="74">
        <v>7.8011801851484179E-4</v>
      </c>
      <c r="V153" s="74">
        <v>6.817636692116537E-4</v>
      </c>
      <c r="W153" s="74">
        <v>3.0117266172086481E-3</v>
      </c>
      <c r="X153" s="75">
        <v>2.9660078070802435E-3</v>
      </c>
      <c r="Y153" s="79" t="s">
        <v>171</v>
      </c>
    </row>
    <row r="154" spans="1:25" x14ac:dyDescent="0.3">
      <c r="A154" s="112"/>
      <c r="B154" s="102"/>
      <c r="C154" s="77" t="s">
        <v>176</v>
      </c>
      <c r="D154" s="72" t="s">
        <v>274</v>
      </c>
      <c r="E154" s="73">
        <v>0</v>
      </c>
      <c r="F154" s="74">
        <v>0</v>
      </c>
      <c r="G154" s="74">
        <v>0</v>
      </c>
      <c r="H154" s="74">
        <v>0</v>
      </c>
      <c r="I154" s="74">
        <v>7.9534521464241538E-3</v>
      </c>
      <c r="J154" s="74">
        <v>8.1047298768857304E-3</v>
      </c>
      <c r="K154" s="74">
        <v>0</v>
      </c>
      <c r="L154" s="74">
        <v>8.1800401595596654E-3</v>
      </c>
      <c r="M154" s="74">
        <v>8.5594134037265766E-3</v>
      </c>
      <c r="N154" s="74">
        <v>9.6553281169958986E-3</v>
      </c>
      <c r="O154" s="74">
        <v>1.3423422560460002E-2</v>
      </c>
      <c r="P154" s="74">
        <v>8.4411631568578546E-3</v>
      </c>
      <c r="Q154" s="74">
        <v>1.4687789068221891E-2</v>
      </c>
      <c r="R154" s="74">
        <v>3.2514338540063803E-2</v>
      </c>
      <c r="S154" s="74">
        <v>4.6502601829243061E-2</v>
      </c>
      <c r="T154" s="74">
        <v>0.11717707686286316</v>
      </c>
      <c r="U154" s="74">
        <v>8.3285558864403426E-3</v>
      </c>
      <c r="V154" s="74">
        <v>7.2785228460478871E-3</v>
      </c>
      <c r="W154" s="74">
        <v>1.0003271905050985E-3</v>
      </c>
      <c r="X154" s="75">
        <v>9.8514195801166233E-4</v>
      </c>
      <c r="Y154" s="79" t="s">
        <v>177</v>
      </c>
    </row>
    <row r="155" spans="1:25" x14ac:dyDescent="0.3">
      <c r="A155" s="112"/>
      <c r="B155" s="102" t="s">
        <v>178</v>
      </c>
      <c r="C155" s="77" t="s">
        <v>41</v>
      </c>
      <c r="D155" s="72" t="s">
        <v>276</v>
      </c>
      <c r="E155" s="73">
        <v>1.465732294038076E-4</v>
      </c>
      <c r="F155" s="74">
        <v>5.2820873290520902E-4</v>
      </c>
      <c r="G155" s="74">
        <v>4.5716311385947915E-4</v>
      </c>
      <c r="H155" s="74">
        <v>1.4891317998230088E-4</v>
      </c>
      <c r="I155" s="74">
        <v>2.1458788725016572E-4</v>
      </c>
      <c r="J155" s="74">
        <v>2.1322989361057559E-4</v>
      </c>
      <c r="K155" s="74">
        <v>2.4297435392071434E-4</v>
      </c>
      <c r="L155" s="74">
        <v>2.1521125558145919E-4</v>
      </c>
      <c r="M155" s="74">
        <v>2.2519230587199557E-4</v>
      </c>
      <c r="N155" s="74">
        <v>2.5402507158614116E-4</v>
      </c>
      <c r="O155" s="74">
        <v>3.5316105631351717E-4</v>
      </c>
      <c r="P155" s="74">
        <v>2.2208122284489158E-4</v>
      </c>
      <c r="Q155" s="74">
        <v>3.864256733988725E-4</v>
      </c>
      <c r="R155" s="74">
        <v>8.5542998385284652E-4</v>
      </c>
      <c r="S155" s="74">
        <v>1.223451612982642E-3</v>
      </c>
      <c r="T155" s="74">
        <v>3.082848659068126E-3</v>
      </c>
      <c r="U155" s="74">
        <v>2.1911860266437424E-4</v>
      </c>
      <c r="V155" s="74">
        <v>1.9149295234763524E-4</v>
      </c>
      <c r="W155" s="74">
        <v>2.8097068775304328E-4</v>
      </c>
      <c r="X155" s="75">
        <v>2.7670547807178266E-4</v>
      </c>
      <c r="Y155" s="79" t="s">
        <v>55</v>
      </c>
    </row>
    <row r="156" spans="1:25" x14ac:dyDescent="0.3">
      <c r="A156" s="112"/>
      <c r="B156" s="102"/>
      <c r="C156" s="77" t="s">
        <v>41</v>
      </c>
      <c r="D156" s="72" t="s">
        <v>276</v>
      </c>
      <c r="E156" s="73">
        <v>1.2563419663183507E-4</v>
      </c>
      <c r="F156" s="74">
        <v>4.5275034249017926E-4</v>
      </c>
      <c r="G156" s="74">
        <v>3.9185409759383928E-4</v>
      </c>
      <c r="H156" s="74">
        <v>1.2763986855625792E-4</v>
      </c>
      <c r="I156" s="74">
        <v>1.8393247478585637E-4</v>
      </c>
      <c r="J156" s="74">
        <v>1.8276848023763623E-4</v>
      </c>
      <c r="K156" s="74">
        <v>2.0826373193204089E-4</v>
      </c>
      <c r="L156" s="74">
        <v>1.8446679049839362E-4</v>
      </c>
      <c r="M156" s="74">
        <v>1.9302197646171054E-4</v>
      </c>
      <c r="N156" s="74">
        <v>2.1773577564526385E-4</v>
      </c>
      <c r="O156" s="74">
        <v>3.027094768401576E-4</v>
      </c>
      <c r="P156" s="74">
        <v>1.9035533386704991E-4</v>
      </c>
      <c r="Q156" s="74">
        <v>3.3122200577046212E-4</v>
      </c>
      <c r="R156" s="74">
        <v>7.3322570044529703E-4</v>
      </c>
      <c r="S156" s="74">
        <v>1.0486728111279786E-3</v>
      </c>
      <c r="T156" s="74">
        <v>2.6424417077726792E-3</v>
      </c>
      <c r="U156" s="74">
        <v>1.8781594514089223E-4</v>
      </c>
      <c r="V156" s="74">
        <v>1.6413681629797309E-4</v>
      </c>
      <c r="W156" s="74">
        <v>2.4083201807403713E-4</v>
      </c>
      <c r="X156" s="75">
        <v>2.37176124061528E-4</v>
      </c>
      <c r="Y156" s="79" t="s">
        <v>87</v>
      </c>
    </row>
    <row r="157" spans="1:25" x14ac:dyDescent="0.3">
      <c r="A157" s="112"/>
      <c r="B157" s="103" t="s">
        <v>179</v>
      </c>
      <c r="C157" s="77" t="s">
        <v>38</v>
      </c>
      <c r="D157" s="72" t="s">
        <v>274</v>
      </c>
      <c r="E157" s="73">
        <v>0</v>
      </c>
      <c r="F157" s="74">
        <v>0</v>
      </c>
      <c r="G157" s="74">
        <v>0</v>
      </c>
      <c r="H157" s="74">
        <v>0</v>
      </c>
      <c r="I157" s="74">
        <v>0</v>
      </c>
      <c r="J157" s="74">
        <v>0</v>
      </c>
      <c r="K157" s="74">
        <v>0</v>
      </c>
      <c r="L157" s="74">
        <v>0</v>
      </c>
      <c r="M157" s="74">
        <v>0</v>
      </c>
      <c r="N157" s="74">
        <v>4.0060585371787579E-3</v>
      </c>
      <c r="O157" s="74">
        <v>0</v>
      </c>
      <c r="P157" s="74">
        <v>0</v>
      </c>
      <c r="Q157" s="74">
        <v>0</v>
      </c>
      <c r="R157" s="74">
        <v>0</v>
      </c>
      <c r="S157" s="74">
        <v>0</v>
      </c>
      <c r="T157" s="74">
        <v>0</v>
      </c>
      <c r="U157" s="74">
        <v>0</v>
      </c>
      <c r="V157" s="74">
        <v>0</v>
      </c>
      <c r="W157" s="74">
        <v>0</v>
      </c>
      <c r="X157" s="75">
        <v>0</v>
      </c>
      <c r="Y157" s="86" t="s">
        <v>180</v>
      </c>
    </row>
    <row r="158" spans="1:25" x14ac:dyDescent="0.3">
      <c r="A158" s="112"/>
      <c r="B158" s="103"/>
      <c r="C158" s="77" t="s">
        <v>166</v>
      </c>
      <c r="D158" s="72" t="s">
        <v>274</v>
      </c>
      <c r="E158" s="73">
        <v>0</v>
      </c>
      <c r="F158" s="74">
        <v>0</v>
      </c>
      <c r="G158" s="74">
        <v>0</v>
      </c>
      <c r="H158" s="74">
        <v>0</v>
      </c>
      <c r="I158" s="74">
        <v>0</v>
      </c>
      <c r="J158" s="74">
        <v>0</v>
      </c>
      <c r="K158" s="74">
        <v>0</v>
      </c>
      <c r="L158" s="74">
        <v>0</v>
      </c>
      <c r="M158" s="74">
        <v>0</v>
      </c>
      <c r="N158" s="74">
        <v>1.8091877264678259E-5</v>
      </c>
      <c r="O158" s="74">
        <v>0</v>
      </c>
      <c r="P158" s="74">
        <v>0</v>
      </c>
      <c r="Q158" s="74">
        <v>0</v>
      </c>
      <c r="R158" s="74">
        <v>0</v>
      </c>
      <c r="S158" s="74">
        <v>0</v>
      </c>
      <c r="T158" s="74">
        <v>0</v>
      </c>
      <c r="U158" s="74">
        <v>0</v>
      </c>
      <c r="V158" s="74">
        <v>0</v>
      </c>
      <c r="W158" s="74">
        <v>0</v>
      </c>
      <c r="X158" s="75">
        <v>0</v>
      </c>
      <c r="Y158" s="86" t="s">
        <v>181</v>
      </c>
    </row>
    <row r="159" spans="1:25" x14ac:dyDescent="0.3">
      <c r="A159" s="112"/>
      <c r="B159" s="103"/>
      <c r="C159" s="77" t="s">
        <v>25</v>
      </c>
      <c r="D159" s="72" t="s">
        <v>274</v>
      </c>
      <c r="E159" s="73">
        <v>0</v>
      </c>
      <c r="F159" s="74">
        <v>0</v>
      </c>
      <c r="G159" s="74">
        <v>0</v>
      </c>
      <c r="H159" s="74">
        <v>0</v>
      </c>
      <c r="I159" s="74">
        <v>0</v>
      </c>
      <c r="J159" s="74">
        <v>0</v>
      </c>
      <c r="K159" s="74">
        <v>0</v>
      </c>
      <c r="L159" s="74">
        <v>0</v>
      </c>
      <c r="M159" s="74">
        <v>0</v>
      </c>
      <c r="N159" s="74">
        <v>5.4706390776527119E-5</v>
      </c>
      <c r="O159" s="74">
        <v>0</v>
      </c>
      <c r="P159" s="74">
        <v>0</v>
      </c>
      <c r="Q159" s="74">
        <v>0</v>
      </c>
      <c r="R159" s="74">
        <v>0</v>
      </c>
      <c r="S159" s="74">
        <v>0</v>
      </c>
      <c r="T159" s="74">
        <v>0</v>
      </c>
      <c r="U159" s="74">
        <v>0</v>
      </c>
      <c r="V159" s="74">
        <v>0</v>
      </c>
      <c r="W159" s="74">
        <v>0</v>
      </c>
      <c r="X159" s="75">
        <v>0</v>
      </c>
      <c r="Y159" s="79" t="s">
        <v>182</v>
      </c>
    </row>
    <row r="160" spans="1:25" x14ac:dyDescent="0.3">
      <c r="A160" s="112"/>
      <c r="B160" s="103"/>
      <c r="C160" s="77" t="s">
        <v>183</v>
      </c>
      <c r="D160" s="72" t="s">
        <v>274</v>
      </c>
      <c r="E160" s="73">
        <v>0</v>
      </c>
      <c r="F160" s="74">
        <v>0</v>
      </c>
      <c r="G160" s="74">
        <v>0</v>
      </c>
      <c r="H160" s="74">
        <v>0</v>
      </c>
      <c r="I160" s="74">
        <v>0</v>
      </c>
      <c r="J160" s="74">
        <v>0</v>
      </c>
      <c r="K160" s="74">
        <v>0</v>
      </c>
      <c r="L160" s="74">
        <v>0</v>
      </c>
      <c r="M160" s="74">
        <v>0</v>
      </c>
      <c r="N160" s="74">
        <v>4.3075898249233956E-5</v>
      </c>
      <c r="O160" s="74">
        <v>0</v>
      </c>
      <c r="P160" s="74">
        <v>0</v>
      </c>
      <c r="Q160" s="74">
        <v>0</v>
      </c>
      <c r="R160" s="74">
        <v>0</v>
      </c>
      <c r="S160" s="74">
        <v>0</v>
      </c>
      <c r="T160" s="74">
        <v>0</v>
      </c>
      <c r="U160" s="74">
        <v>0</v>
      </c>
      <c r="V160" s="74">
        <v>0</v>
      </c>
      <c r="W160" s="74">
        <v>0</v>
      </c>
      <c r="X160" s="75">
        <v>0</v>
      </c>
      <c r="Y160" s="79" t="s">
        <v>184</v>
      </c>
    </row>
    <row r="161" spans="1:25" x14ac:dyDescent="0.3">
      <c r="A161" s="112"/>
      <c r="B161" s="103"/>
      <c r="C161" s="77" t="s">
        <v>185</v>
      </c>
      <c r="D161" s="72" t="s">
        <v>274</v>
      </c>
      <c r="E161" s="73">
        <v>0</v>
      </c>
      <c r="F161" s="74">
        <v>0</v>
      </c>
      <c r="G161" s="74">
        <v>0</v>
      </c>
      <c r="H161" s="74">
        <v>0</v>
      </c>
      <c r="I161" s="74">
        <v>0</v>
      </c>
      <c r="J161" s="74">
        <v>0</v>
      </c>
      <c r="K161" s="74">
        <v>0</v>
      </c>
      <c r="L161" s="74">
        <v>0</v>
      </c>
      <c r="M161" s="74">
        <v>0</v>
      </c>
      <c r="N161" s="74">
        <v>4.1327016780315072E-5</v>
      </c>
      <c r="O161" s="74">
        <v>0</v>
      </c>
      <c r="P161" s="74">
        <v>0</v>
      </c>
      <c r="Q161" s="74">
        <v>0</v>
      </c>
      <c r="R161" s="74">
        <v>0</v>
      </c>
      <c r="S161" s="74">
        <v>0</v>
      </c>
      <c r="T161" s="74">
        <v>0</v>
      </c>
      <c r="U161" s="74">
        <v>0</v>
      </c>
      <c r="V161" s="74">
        <v>0</v>
      </c>
      <c r="W161" s="74">
        <v>0</v>
      </c>
      <c r="X161" s="75">
        <v>0</v>
      </c>
      <c r="Y161" s="86" t="s">
        <v>186</v>
      </c>
    </row>
    <row r="162" spans="1:25" x14ac:dyDescent="0.3">
      <c r="A162" s="112"/>
      <c r="B162" s="103"/>
      <c r="C162" s="77" t="s">
        <v>27</v>
      </c>
      <c r="D162" s="72" t="s">
        <v>274</v>
      </c>
      <c r="E162" s="73">
        <v>0</v>
      </c>
      <c r="F162" s="74">
        <v>0</v>
      </c>
      <c r="G162" s="74">
        <v>0</v>
      </c>
      <c r="H162" s="74">
        <v>0</v>
      </c>
      <c r="I162" s="74">
        <v>0</v>
      </c>
      <c r="J162" s="74">
        <v>0</v>
      </c>
      <c r="K162" s="74">
        <v>0</v>
      </c>
      <c r="L162" s="74">
        <v>0</v>
      </c>
      <c r="M162" s="74">
        <v>0</v>
      </c>
      <c r="N162" s="74">
        <v>5.4706390776527119E-5</v>
      </c>
      <c r="O162" s="74">
        <v>0</v>
      </c>
      <c r="P162" s="74">
        <v>0</v>
      </c>
      <c r="Q162" s="74">
        <v>0</v>
      </c>
      <c r="R162" s="74">
        <v>0</v>
      </c>
      <c r="S162" s="74">
        <v>0</v>
      </c>
      <c r="T162" s="74">
        <v>0</v>
      </c>
      <c r="U162" s="74">
        <v>0</v>
      </c>
      <c r="V162" s="74">
        <v>0</v>
      </c>
      <c r="W162" s="74">
        <v>0</v>
      </c>
      <c r="X162" s="75">
        <v>0</v>
      </c>
      <c r="Y162" s="79" t="s">
        <v>170</v>
      </c>
    </row>
    <row r="163" spans="1:25" x14ac:dyDescent="0.3">
      <c r="A163" s="112"/>
      <c r="B163" s="103"/>
      <c r="C163" s="77" t="s">
        <v>70</v>
      </c>
      <c r="D163" s="72" t="s">
        <v>274</v>
      </c>
      <c r="E163" s="73">
        <v>0</v>
      </c>
      <c r="F163" s="74">
        <v>0</v>
      </c>
      <c r="G163" s="74">
        <v>0</v>
      </c>
      <c r="H163" s="74">
        <v>0</v>
      </c>
      <c r="I163" s="74">
        <v>0</v>
      </c>
      <c r="J163" s="74">
        <v>0</v>
      </c>
      <c r="K163" s="74">
        <v>0</v>
      </c>
      <c r="L163" s="74">
        <v>0</v>
      </c>
      <c r="M163" s="74">
        <v>0</v>
      </c>
      <c r="N163" s="74">
        <v>4.0241504144434368E-3</v>
      </c>
      <c r="O163" s="74">
        <v>0</v>
      </c>
      <c r="P163" s="74">
        <v>0</v>
      </c>
      <c r="Q163" s="74">
        <v>0</v>
      </c>
      <c r="R163" s="74">
        <v>0</v>
      </c>
      <c r="S163" s="74">
        <v>0</v>
      </c>
      <c r="T163" s="74">
        <v>0</v>
      </c>
      <c r="U163" s="74">
        <v>0</v>
      </c>
      <c r="V163" s="74">
        <v>0</v>
      </c>
      <c r="W163" s="74">
        <v>0</v>
      </c>
      <c r="X163" s="75">
        <v>0</v>
      </c>
      <c r="Y163" s="79" t="s">
        <v>171</v>
      </c>
    </row>
    <row r="164" spans="1:25" x14ac:dyDescent="0.3">
      <c r="A164" s="112"/>
      <c r="B164" s="103"/>
      <c r="C164" s="77" t="s">
        <v>15</v>
      </c>
      <c r="D164" s="72" t="s">
        <v>277</v>
      </c>
      <c r="E164" s="73">
        <v>0</v>
      </c>
      <c r="F164" s="74">
        <v>0</v>
      </c>
      <c r="G164" s="74">
        <v>0</v>
      </c>
      <c r="H164" s="74">
        <v>0</v>
      </c>
      <c r="I164" s="74">
        <v>0</v>
      </c>
      <c r="J164" s="74">
        <v>0</v>
      </c>
      <c r="K164" s="74">
        <v>0</v>
      </c>
      <c r="L164" s="74">
        <v>0</v>
      </c>
      <c r="M164" s="74">
        <v>0</v>
      </c>
      <c r="N164" s="74">
        <v>7.7576714356191419</v>
      </c>
      <c r="O164" s="74">
        <v>0</v>
      </c>
      <c r="P164" s="74">
        <v>0</v>
      </c>
      <c r="Q164" s="74">
        <v>0</v>
      </c>
      <c r="R164" s="74">
        <v>0</v>
      </c>
      <c r="S164" s="74">
        <v>0</v>
      </c>
      <c r="T164" s="74">
        <v>0</v>
      </c>
      <c r="U164" s="74">
        <v>0</v>
      </c>
      <c r="V164" s="74">
        <v>0</v>
      </c>
      <c r="W164" s="74">
        <v>0</v>
      </c>
      <c r="X164" s="75">
        <v>0</v>
      </c>
      <c r="Y164" s="79" t="s">
        <v>43</v>
      </c>
    </row>
    <row r="165" spans="1:25" x14ac:dyDescent="0.3">
      <c r="A165" s="112"/>
      <c r="B165" s="103"/>
      <c r="C165" s="77" t="s">
        <v>78</v>
      </c>
      <c r="D165" s="72" t="s">
        <v>276</v>
      </c>
      <c r="E165" s="73">
        <v>0</v>
      </c>
      <c r="F165" s="74">
        <v>0</v>
      </c>
      <c r="G165" s="74">
        <v>0</v>
      </c>
      <c r="H165" s="74">
        <v>0</v>
      </c>
      <c r="I165" s="74">
        <v>0</v>
      </c>
      <c r="J165" s="74">
        <v>0</v>
      </c>
      <c r="K165" s="74">
        <v>0</v>
      </c>
      <c r="L165" s="74">
        <v>0</v>
      </c>
      <c r="M165" s="74">
        <v>0</v>
      </c>
      <c r="N165" s="74">
        <v>1.1979023755313954E-2</v>
      </c>
      <c r="O165" s="74">
        <v>0</v>
      </c>
      <c r="P165" s="74">
        <v>0</v>
      </c>
      <c r="Q165" s="74">
        <v>0</v>
      </c>
      <c r="R165" s="74">
        <v>0</v>
      </c>
      <c r="S165" s="74">
        <v>0</v>
      </c>
      <c r="T165" s="74">
        <v>0</v>
      </c>
      <c r="U165" s="74">
        <v>0</v>
      </c>
      <c r="V165" s="74">
        <v>0</v>
      </c>
      <c r="W165" s="74">
        <v>0</v>
      </c>
      <c r="X165" s="75">
        <v>0</v>
      </c>
      <c r="Y165" s="79" t="s">
        <v>187</v>
      </c>
    </row>
    <row r="166" spans="1:25" x14ac:dyDescent="0.3">
      <c r="A166" s="112"/>
      <c r="B166" s="103" t="s">
        <v>31</v>
      </c>
      <c r="C166" s="77" t="s">
        <v>101</v>
      </c>
      <c r="D166" s="72" t="s">
        <v>274</v>
      </c>
      <c r="E166" s="73">
        <v>9.4586643945489824E-7</v>
      </c>
      <c r="F166" s="74">
        <v>3.4086368671430434E-6</v>
      </c>
      <c r="G166" s="74">
        <v>2.9501652417378391E-6</v>
      </c>
      <c r="H166" s="74">
        <v>9.6096660973280303E-7</v>
      </c>
      <c r="I166" s="74">
        <v>1.3847786644877645E-6</v>
      </c>
      <c r="J166" s="74">
        <v>1.3760152592335704E-6</v>
      </c>
      <c r="K166" s="74">
        <v>1.5679622258215061E-6</v>
      </c>
      <c r="L166" s="74">
        <v>1.3888013853242215E-6</v>
      </c>
      <c r="M166" s="74">
        <v>1.4532111041980604E-6</v>
      </c>
      <c r="N166" s="74">
        <v>1.6392747227497283E-6</v>
      </c>
      <c r="O166" s="74">
        <v>2.2790191104346357E-6</v>
      </c>
      <c r="P166" s="74">
        <v>1.4331346616057477E-6</v>
      </c>
      <c r="Q166" s="74">
        <v>2.4936823545368233E-6</v>
      </c>
      <c r="R166" s="74">
        <v>5.5202612122349413E-6</v>
      </c>
      <c r="S166" s="74">
        <v>7.8951785788188566E-6</v>
      </c>
      <c r="T166" s="74">
        <v>1.9894240553966584E-5</v>
      </c>
      <c r="U166" s="74">
        <v>1.4140162795314674E-6</v>
      </c>
      <c r="V166" s="74">
        <v>1.2357424186838518E-6</v>
      </c>
      <c r="W166" s="74">
        <v>1.8131601868714864E-6</v>
      </c>
      <c r="X166" s="75">
        <v>1.7856359335603444E-6</v>
      </c>
      <c r="Y166" s="81" t="s">
        <v>102</v>
      </c>
    </row>
    <row r="167" spans="1:25" x14ac:dyDescent="0.3">
      <c r="A167" s="112"/>
      <c r="B167" s="103"/>
      <c r="C167" s="77" t="s">
        <v>90</v>
      </c>
      <c r="D167" s="72" t="s">
        <v>274</v>
      </c>
      <c r="E167" s="73">
        <v>5.7005969022332875E-5</v>
      </c>
      <c r="F167" s="74">
        <v>2.0543349415031608E-4</v>
      </c>
      <c r="G167" s="74">
        <v>1.7780208850436718E-4</v>
      </c>
      <c r="H167" s="74">
        <v>5.7916033914359581E-5</v>
      </c>
      <c r="I167" s="74">
        <v>8.3458558584730417E-5</v>
      </c>
      <c r="J167" s="74">
        <v>8.293040113288275E-5</v>
      </c>
      <c r="K167" s="74">
        <v>9.4498760443261233E-5</v>
      </c>
      <c r="L167" s="74">
        <v>8.3701002009957268E-5</v>
      </c>
      <c r="M167" s="74">
        <v>8.7582880344677828E-5</v>
      </c>
      <c r="N167" s="74">
        <v>9.8796658984981608E-5</v>
      </c>
      <c r="O167" s="74">
        <v>1.3735310546128787E-4</v>
      </c>
      <c r="P167" s="74">
        <v>8.6372902892517037E-5</v>
      </c>
      <c r="Q167" s="74">
        <v>1.5029054116370589E-4</v>
      </c>
      <c r="R167" s="74">
        <v>3.3269796509664205E-4</v>
      </c>
      <c r="S167" s="74">
        <v>4.7583071638455633E-4</v>
      </c>
      <c r="T167" s="74">
        <v>1.1989964052386008E-3</v>
      </c>
      <c r="U167" s="74">
        <v>8.5220666328429147E-5</v>
      </c>
      <c r="V167" s="74">
        <v>7.4476364844566813E-5</v>
      </c>
      <c r="W167" s="74">
        <v>1.0927647829950501E-4</v>
      </c>
      <c r="X167" s="75">
        <v>1.0761763232911405E-4</v>
      </c>
      <c r="Y167" s="87" t="s">
        <v>92</v>
      </c>
    </row>
    <row r="168" spans="1:25" x14ac:dyDescent="0.3">
      <c r="A168" s="108" t="s">
        <v>188</v>
      </c>
      <c r="B168" s="110" t="s">
        <v>189</v>
      </c>
      <c r="C168" s="77" t="s">
        <v>190</v>
      </c>
      <c r="D168" s="88" t="s">
        <v>274</v>
      </c>
      <c r="E168" s="73">
        <v>2.3828827856193394E-2</v>
      </c>
      <c r="F168" s="74">
        <v>8.5872399890025861E-2</v>
      </c>
      <c r="G168" s="74">
        <v>7.4322311015928816E-2</v>
      </c>
      <c r="H168" s="74">
        <v>2.4209240294083424E-2</v>
      </c>
      <c r="I168" s="74">
        <v>3.4886164725354718E-2</v>
      </c>
      <c r="J168" s="74">
        <v>3.466539182706202E-2</v>
      </c>
      <c r="K168" s="74">
        <v>3.9501033555695869E-2</v>
      </c>
      <c r="L168" s="74">
        <v>3.4987507492501312E-2</v>
      </c>
      <c r="M168" s="74">
        <v>3.661015529909336E-2</v>
      </c>
      <c r="N168" s="74">
        <v>4.1297580237569083E-2</v>
      </c>
      <c r="O168" s="74">
        <v>5.7414399959912564E-2</v>
      </c>
      <c r="P168" s="74">
        <v>3.6104377660156645E-2</v>
      </c>
      <c r="Q168" s="74">
        <v>6.282232361318324E-2</v>
      </c>
      <c r="R168" s="74">
        <v>0.13906969172452618</v>
      </c>
      <c r="S168" s="74">
        <v>0.1989000173819476</v>
      </c>
      <c r="T168" s="74">
        <v>0.50118749721511358</v>
      </c>
      <c r="U168" s="74">
        <v>3.5622736049529778E-2</v>
      </c>
      <c r="V168" s="74">
        <v>3.1131555303287255E-2</v>
      </c>
      <c r="W168" s="74">
        <v>4.5678205892962405E-2</v>
      </c>
      <c r="X168" s="75">
        <v>4.4984798592879481E-2</v>
      </c>
      <c r="Y168" s="77" t="s">
        <v>191</v>
      </c>
    </row>
    <row r="169" spans="1:25" x14ac:dyDescent="0.3">
      <c r="A169" s="109"/>
      <c r="B169" s="110"/>
      <c r="C169" s="77" t="s">
        <v>35</v>
      </c>
      <c r="D169" s="88" t="s">
        <v>274</v>
      </c>
      <c r="E169" s="73">
        <v>1.0941689552706661E-5</v>
      </c>
      <c r="F169" s="74">
        <v>3.9430774623617678E-5</v>
      </c>
      <c r="G169" s="74">
        <v>3.4127220142078463E-5</v>
      </c>
      <c r="H169" s="74">
        <v>1.1116366831106623E-5</v>
      </c>
      <c r="I169" s="74">
        <v>1.6018982822531304E-5</v>
      </c>
      <c r="J169" s="74">
        <v>1.5917608616072291E-5</v>
      </c>
      <c r="K169" s="74">
        <v>1.813803216783644E-5</v>
      </c>
      <c r="L169" s="74">
        <v>1.6065517259861675E-5</v>
      </c>
      <c r="M169" s="74">
        <v>1.6810602526340527E-5</v>
      </c>
      <c r="N169" s="74">
        <v>1.8962968089092535E-5</v>
      </c>
      <c r="O169" s="74">
        <v>2.6363467981200661E-5</v>
      </c>
      <c r="P169" s="74">
        <v>1.6578360221291177E-5</v>
      </c>
      <c r="Q169" s="74">
        <v>2.8846671187666712E-5</v>
      </c>
      <c r="R169" s="74">
        <v>6.3857836492149889E-5</v>
      </c>
      <c r="S169" s="74">
        <v>9.1330646029052676E-5</v>
      </c>
      <c r="T169" s="74">
        <v>2.3013460986502082E-4</v>
      </c>
      <c r="U169" s="74">
        <v>1.6357200665691169E-5</v>
      </c>
      <c r="V169" s="74">
        <v>1.4294946250700853E-5</v>
      </c>
      <c r="W169" s="74">
        <v>2.0974457964180036E-5</v>
      </c>
      <c r="X169" s="75">
        <v>2.0656060120321516E-5</v>
      </c>
      <c r="Y169" s="77" t="s">
        <v>192</v>
      </c>
    </row>
    <row r="170" spans="1:25" x14ac:dyDescent="0.3">
      <c r="A170" s="109"/>
      <c r="B170" s="110"/>
      <c r="C170" s="77" t="s">
        <v>18</v>
      </c>
      <c r="D170" s="88" t="s">
        <v>276</v>
      </c>
      <c r="E170" s="73">
        <v>1.0127251838882193E-2</v>
      </c>
      <c r="F170" s="74">
        <v>3.6495769953260988E-2</v>
      </c>
      <c r="G170" s="74">
        <v>3.1586982181769745E-2</v>
      </c>
      <c r="H170" s="74">
        <v>1.0288927124985454E-2</v>
      </c>
      <c r="I170" s="74">
        <v>1.4826620008275754E-2</v>
      </c>
      <c r="J170" s="74">
        <v>1.473279152650136E-2</v>
      </c>
      <c r="K170" s="74">
        <v>1.6787939261170743E-2</v>
      </c>
      <c r="L170" s="74">
        <v>1.4869690684313057E-2</v>
      </c>
      <c r="M170" s="74">
        <v>1.5559316002114675E-2</v>
      </c>
      <c r="N170" s="74">
        <v>1.7551471600966855E-2</v>
      </c>
      <c r="O170" s="74">
        <v>2.4401119982962835E-2</v>
      </c>
      <c r="P170" s="74">
        <v>1.5344360505566574E-2</v>
      </c>
      <c r="Q170" s="74">
        <v>2.6699487535602872E-2</v>
      </c>
      <c r="R170" s="74">
        <v>5.9104618982923636E-2</v>
      </c>
      <c r="S170" s="74">
        <v>8.4532507387327732E-2</v>
      </c>
      <c r="T170" s="74">
        <v>0.2130046863164233</v>
      </c>
      <c r="U170" s="74">
        <v>1.5139662821050153E-2</v>
      </c>
      <c r="V170" s="74">
        <v>1.3230911003897085E-2</v>
      </c>
      <c r="W170" s="74">
        <v>1.9413237504509025E-2</v>
      </c>
      <c r="X170" s="75">
        <v>1.9118539401973781E-2</v>
      </c>
      <c r="Y170" s="77" t="s">
        <v>193</v>
      </c>
    </row>
    <row r="171" spans="1:25" x14ac:dyDescent="0.3">
      <c r="A171" s="109"/>
      <c r="B171" s="110"/>
      <c r="C171" s="77" t="s">
        <v>18</v>
      </c>
      <c r="D171" s="88" t="s">
        <v>276</v>
      </c>
      <c r="E171" s="73">
        <v>3.5759654318619151E-4</v>
      </c>
      <c r="F171" s="74">
        <v>1.288677459969742E-3</v>
      </c>
      <c r="G171" s="74">
        <v>1.1153465735410633E-3</v>
      </c>
      <c r="H171" s="74">
        <v>3.6330534991371797E-4</v>
      </c>
      <c r="I171" s="74">
        <v>5.2353275562265879E-4</v>
      </c>
      <c r="J171" s="74">
        <v>5.2021964153517138E-4</v>
      </c>
      <c r="K171" s="74">
        <v>5.927875738179555E-4</v>
      </c>
      <c r="L171" s="74">
        <v>5.2505359514641754E-4</v>
      </c>
      <c r="M171" s="74">
        <v>5.4940448852429543E-4</v>
      </c>
      <c r="N171" s="74">
        <v>6.1974814808487253E-4</v>
      </c>
      <c r="O171" s="74">
        <v>8.6161145141840632E-4</v>
      </c>
      <c r="P171" s="74">
        <v>5.4181434030566912E-4</v>
      </c>
      <c r="Q171" s="74">
        <v>9.4276755426556341E-4</v>
      </c>
      <c r="R171" s="74">
        <v>2.087003243415275E-3</v>
      </c>
      <c r="S171" s="74">
        <v>2.9848702204196497E-3</v>
      </c>
      <c r="T171" s="74">
        <v>7.5212644773746794E-3</v>
      </c>
      <c r="U171" s="74">
        <v>5.3458639875293191E-4</v>
      </c>
      <c r="V171" s="74">
        <v>4.671877537430693E-4</v>
      </c>
      <c r="W171" s="74">
        <v>6.8548770526389875E-4</v>
      </c>
      <c r="X171" s="75">
        <v>6.7508181979499698E-4</v>
      </c>
      <c r="Y171" s="77" t="s">
        <v>194</v>
      </c>
    </row>
    <row r="172" spans="1:25" x14ac:dyDescent="0.3">
      <c r="A172" s="109"/>
      <c r="B172" s="110" t="s">
        <v>195</v>
      </c>
      <c r="C172" s="77" t="s">
        <v>196</v>
      </c>
      <c r="D172" s="88" t="s">
        <v>274</v>
      </c>
      <c r="E172" s="73">
        <v>1.4414112811356461E-2</v>
      </c>
      <c r="F172" s="74">
        <v>3.0989285791277722E-2</v>
      </c>
      <c r="G172" s="74">
        <v>3.4222950395584963E-2</v>
      </c>
      <c r="H172" s="74">
        <v>6.8409236490730562E-3</v>
      </c>
      <c r="I172" s="74">
        <v>7.3204192197327206E-3</v>
      </c>
      <c r="J172" s="74">
        <v>8.2222573839662461E-3</v>
      </c>
      <c r="K172" s="74">
        <v>9.3720774883099545E-3</v>
      </c>
      <c r="L172" s="74">
        <v>8.6436117381489836E-3</v>
      </c>
      <c r="M172" s="74">
        <v>7.5902861643475979E-3</v>
      </c>
      <c r="N172" s="74">
        <v>4.2566354218056251E-3</v>
      </c>
      <c r="O172" s="74">
        <v>5.6987654320987645E-3</v>
      </c>
      <c r="P172" s="74">
        <v>4.0340044742729307E-3</v>
      </c>
      <c r="Q172" s="74">
        <v>1.3820000000000001E-2</v>
      </c>
      <c r="R172" s="74">
        <v>3.0593315068493152E-2</v>
      </c>
      <c r="S172" s="74">
        <v>4.0749519362812412E-3</v>
      </c>
      <c r="T172" s="74">
        <v>1.0261438561438562E-2</v>
      </c>
      <c r="U172" s="74">
        <v>3.2125326662065797E-4</v>
      </c>
      <c r="V172" s="74">
        <v>1.7453606907006324E-3</v>
      </c>
      <c r="W172" s="74">
        <v>3.4866093986862052E-4</v>
      </c>
      <c r="X172" s="75">
        <v>1.7180394138453766E-3</v>
      </c>
      <c r="Y172" s="77" t="s">
        <v>197</v>
      </c>
    </row>
    <row r="173" spans="1:25" x14ac:dyDescent="0.3">
      <c r="A173" s="109"/>
      <c r="B173" s="110"/>
      <c r="C173" s="77" t="s">
        <v>198</v>
      </c>
      <c r="D173" s="88" t="s">
        <v>274</v>
      </c>
      <c r="E173" s="73">
        <v>5.2337178646654292E-3</v>
      </c>
      <c r="F173" s="74">
        <v>8.4333164464181765E-3</v>
      </c>
      <c r="G173" s="74">
        <v>9.209454545454545E-3</v>
      </c>
      <c r="H173" s="74">
        <v>3.5417327437700956E-3</v>
      </c>
      <c r="I173" s="74">
        <v>5.9417775207248891E-3</v>
      </c>
      <c r="J173" s="74">
        <v>1.0167536234177215E-2</v>
      </c>
      <c r="K173" s="74">
        <v>1.1589388777555108E-2</v>
      </c>
      <c r="L173" s="74">
        <v>6.3193311060948075E-3</v>
      </c>
      <c r="M173" s="74">
        <v>5.5492464163822532E-3</v>
      </c>
      <c r="N173" s="74">
        <v>3.9784642969906267E-3</v>
      </c>
      <c r="O173" s="74">
        <v>5.3263511111111099E-3</v>
      </c>
      <c r="P173" s="74">
        <v>3.770382281879195E-3</v>
      </c>
      <c r="Q173" s="74">
        <v>1.5709809742574257E-2</v>
      </c>
      <c r="R173" s="74">
        <v>3.4776784306849308E-2</v>
      </c>
      <c r="S173" s="74">
        <v>0</v>
      </c>
      <c r="T173" s="74">
        <v>0</v>
      </c>
      <c r="U173" s="74">
        <v>4.3150326562284335E-3</v>
      </c>
      <c r="V173" s="74">
        <v>0</v>
      </c>
      <c r="W173" s="74">
        <v>4.6870442561629247E-3</v>
      </c>
      <c r="X173" s="75">
        <v>0</v>
      </c>
      <c r="Y173" s="77" t="s">
        <v>199</v>
      </c>
    </row>
    <row r="174" spans="1:25" x14ac:dyDescent="0.3">
      <c r="A174" s="109"/>
      <c r="B174" s="110"/>
      <c r="C174" s="77" t="s">
        <v>200</v>
      </c>
      <c r="D174" s="88" t="s">
        <v>274</v>
      </c>
      <c r="E174" s="73">
        <v>3.4457479142158795E-3</v>
      </c>
      <c r="F174" s="74">
        <v>5.552282967210641E-3</v>
      </c>
      <c r="G174" s="74">
        <v>6.0632727272727279E-3</v>
      </c>
      <c r="H174" s="74">
        <v>2.3317875609895991E-3</v>
      </c>
      <c r="I174" s="74">
        <v>3.9119165434954905E-3</v>
      </c>
      <c r="J174" s="74">
        <v>6.6940495604782E-3</v>
      </c>
      <c r="K174" s="74">
        <v>7.6301614339790678E-3</v>
      </c>
      <c r="L174" s="74">
        <v>4.1604883069977427E-3</v>
      </c>
      <c r="M174" s="74">
        <v>3.653483959044369E-3</v>
      </c>
      <c r="N174" s="74">
        <v>2.6193206068080913E-3</v>
      </c>
      <c r="O174" s="74">
        <v>3.5067353086419752E-3</v>
      </c>
      <c r="P174" s="74">
        <v>2.4823246532438481E-3</v>
      </c>
      <c r="Q174" s="74">
        <v>1.0342942732673267E-2</v>
      </c>
      <c r="R174" s="74">
        <v>2.2896158158904108E-2</v>
      </c>
      <c r="S174" s="74">
        <v>0</v>
      </c>
      <c r="T174" s="74">
        <v>0</v>
      </c>
      <c r="U174" s="74">
        <v>2.8409087305517216E-3</v>
      </c>
      <c r="V174" s="74">
        <v>0</v>
      </c>
      <c r="W174" s="74">
        <v>3.0858317905417603E-3</v>
      </c>
      <c r="X174" s="75">
        <v>0</v>
      </c>
      <c r="Y174" s="77" t="s">
        <v>201</v>
      </c>
    </row>
    <row r="175" spans="1:25" x14ac:dyDescent="0.3">
      <c r="A175" s="109"/>
      <c r="B175" s="110"/>
      <c r="C175" s="77" t="s">
        <v>202</v>
      </c>
      <c r="D175" s="88" t="s">
        <v>274</v>
      </c>
      <c r="E175" s="73">
        <v>2.084621691534886E-2</v>
      </c>
      <c r="F175" s="74">
        <v>2.6812469010714202E-2</v>
      </c>
      <c r="G175" s="74">
        <v>2.9372453489124106E-2</v>
      </c>
      <c r="H175" s="74">
        <v>1.8795264975231023E-2</v>
      </c>
      <c r="I175" s="74">
        <v>1.5758459694386467E-2</v>
      </c>
      <c r="J175" s="74">
        <v>2.1866438115330521E-2</v>
      </c>
      <c r="K175" s="74">
        <v>2.4924293030505456E-2</v>
      </c>
      <c r="L175" s="74">
        <v>2.6199548532731379E-2</v>
      </c>
      <c r="M175" s="74">
        <v>2.3006825938566556E-2</v>
      </c>
      <c r="N175" s="74">
        <v>1.489822397631969E-2</v>
      </c>
      <c r="O175" s="74">
        <v>1.9945679012345677E-2</v>
      </c>
      <c r="P175" s="74">
        <v>1.4119015659955261E-2</v>
      </c>
      <c r="Q175" s="74">
        <v>5.3569603960396048E-2</v>
      </c>
      <c r="R175" s="74">
        <v>0.11858695890410959</v>
      </c>
      <c r="S175" s="74">
        <v>8.77526778357594E-3</v>
      </c>
      <c r="T175" s="74">
        <v>2.2097652347652343E-2</v>
      </c>
      <c r="U175" s="74">
        <v>2.1296985982670043E-2</v>
      </c>
      <c r="V175" s="74">
        <v>2.7916934898329006E-2</v>
      </c>
      <c r="W175" s="74">
        <v>2.3092470944921679E-2</v>
      </c>
      <c r="X175" s="75">
        <v>2.7892875189489637E-2</v>
      </c>
      <c r="Y175" s="77" t="s">
        <v>203</v>
      </c>
    </row>
    <row r="176" spans="1:25" x14ac:dyDescent="0.3">
      <c r="A176" s="109"/>
      <c r="B176" s="110"/>
      <c r="C176" s="77" t="s">
        <v>204</v>
      </c>
      <c r="D176" s="88" t="s">
        <v>274</v>
      </c>
      <c r="E176" s="73">
        <v>2.6813349638329761E-2</v>
      </c>
      <c r="F176" s="74">
        <v>3.3710953499902982E-2</v>
      </c>
      <c r="G176" s="74">
        <v>3.6917670899174332E-2</v>
      </c>
      <c r="H176" s="74">
        <v>2.1973875963689212E-2</v>
      </c>
      <c r="I176" s="74">
        <v>1.7826059015990367E-2</v>
      </c>
      <c r="J176" s="74">
        <v>3.1756979606188472E-2</v>
      </c>
      <c r="K176" s="74">
        <v>3.6197951458472502E-2</v>
      </c>
      <c r="L176" s="74">
        <v>3.3813092550790069E-2</v>
      </c>
      <c r="M176" s="74">
        <v>2.969257022840641E-2</v>
      </c>
      <c r="N176" s="74">
        <v>2.085751356684756E-2</v>
      </c>
      <c r="O176" s="74">
        <v>2.7923950617283946E-2</v>
      </c>
      <c r="P176" s="74">
        <v>1.9766621923937362E-2</v>
      </c>
      <c r="Q176" s="74">
        <v>6.7321188118811867E-2</v>
      </c>
      <c r="R176" s="74">
        <v>0.14902882191780825</v>
      </c>
      <c r="S176" s="74">
        <v>8.4144026366382851E-2</v>
      </c>
      <c r="T176" s="74">
        <v>0.21188931068931066</v>
      </c>
      <c r="U176" s="74">
        <v>1.8566457798481706E-2</v>
      </c>
      <c r="V176" s="74">
        <v>3.0893016248192219E-2</v>
      </c>
      <c r="W176" s="74">
        <v>2.0161697827185448E-2</v>
      </c>
      <c r="X176" s="75">
        <v>3.0874178878221324E-2</v>
      </c>
      <c r="Y176" s="77" t="s">
        <v>205</v>
      </c>
    </row>
    <row r="177" spans="1:25" x14ac:dyDescent="0.3">
      <c r="A177" s="109"/>
      <c r="B177" s="110"/>
      <c r="C177" s="77" t="s">
        <v>206</v>
      </c>
      <c r="D177" s="88" t="s">
        <v>274</v>
      </c>
      <c r="E177" s="73">
        <v>8.4469800883755601E-3</v>
      </c>
      <c r="F177" s="74">
        <v>1.1398667730183025E-2</v>
      </c>
      <c r="G177" s="74">
        <v>1.2395714316511089E-2</v>
      </c>
      <c r="H177" s="74">
        <v>6.5645226935549528E-3</v>
      </c>
      <c r="I177" s="74">
        <v>8.0468730354313883E-3</v>
      </c>
      <c r="J177" s="74">
        <v>7.9243495077355834E-3</v>
      </c>
      <c r="K177" s="74">
        <v>9.0325094633711862E-3</v>
      </c>
      <c r="L177" s="74">
        <v>9.0466817155756205E-3</v>
      </c>
      <c r="M177" s="74">
        <v>7.9442373326332368E-3</v>
      </c>
      <c r="N177" s="74">
        <v>5.9592895905278744E-3</v>
      </c>
      <c r="O177" s="74">
        <v>7.9782716049382699E-3</v>
      </c>
      <c r="P177" s="74">
        <v>5.647606263982103E-3</v>
      </c>
      <c r="Q177" s="74">
        <v>1.8985396039603961E-2</v>
      </c>
      <c r="R177" s="74">
        <v>4.2027945205479464E-2</v>
      </c>
      <c r="S177" s="74">
        <v>2.5409046278494912E-2</v>
      </c>
      <c r="T177" s="74">
        <v>6.3984403096903106E-2</v>
      </c>
      <c r="U177" s="74">
        <v>7.6556711908595957E-3</v>
      </c>
      <c r="V177" s="74">
        <v>1.691066717778049E-3</v>
      </c>
      <c r="W177" s="74">
        <v>8.3156890204287865E-3</v>
      </c>
      <c r="X177" s="75">
        <v>1.9512308282054413E-3</v>
      </c>
      <c r="Y177" s="77" t="s">
        <v>207</v>
      </c>
    </row>
    <row r="178" spans="1:25" x14ac:dyDescent="0.3">
      <c r="A178" s="109"/>
      <c r="B178" s="110"/>
      <c r="C178" s="77" t="s">
        <v>208</v>
      </c>
      <c r="D178" s="88" t="s">
        <v>274</v>
      </c>
      <c r="E178" s="73">
        <v>1.7746407708605534E-2</v>
      </c>
      <c r="F178" s="74">
        <v>2.2851229870437837E-2</v>
      </c>
      <c r="G178" s="74">
        <v>2.5060900683381116E-2</v>
      </c>
      <c r="H178" s="74">
        <v>3.3859117050967654E-3</v>
      </c>
      <c r="I178" s="74">
        <v>1.07477910681572E-2</v>
      </c>
      <c r="J178" s="74">
        <v>1.0605520393811534E-2</v>
      </c>
      <c r="K178" s="74">
        <v>1.2088621687820083E-2</v>
      </c>
      <c r="L178" s="74">
        <v>9.9871783295711059E-3</v>
      </c>
      <c r="M178" s="74">
        <v>8.7701233919663963E-3</v>
      </c>
      <c r="N178" s="74">
        <v>5.5336260483473121E-3</v>
      </c>
      <c r="O178" s="74">
        <v>7.4083950617283931E-3</v>
      </c>
      <c r="P178" s="74">
        <v>5.2442058165548099E-3</v>
      </c>
      <c r="Q178" s="74">
        <v>2.0292138613861383E-2</v>
      </c>
      <c r="R178" s="74">
        <v>4.4920679452054801E-2</v>
      </c>
      <c r="S178" s="74">
        <v>1.9769354572919524E-2</v>
      </c>
      <c r="T178" s="74">
        <v>4.9782677322677313E-2</v>
      </c>
      <c r="U178" s="74">
        <v>8.7203436277892791E-3</v>
      </c>
      <c r="V178" s="74">
        <v>0</v>
      </c>
      <c r="W178" s="74">
        <v>9.4721499855626931E-3</v>
      </c>
      <c r="X178" s="75">
        <v>0</v>
      </c>
      <c r="Y178" s="77" t="s">
        <v>209</v>
      </c>
    </row>
    <row r="179" spans="1:25" x14ac:dyDescent="0.3">
      <c r="A179" s="109"/>
      <c r="B179" s="110"/>
      <c r="C179" s="77" t="s">
        <v>210</v>
      </c>
      <c r="D179" s="88" t="s">
        <v>274</v>
      </c>
      <c r="E179" s="73">
        <v>0</v>
      </c>
      <c r="F179" s="74">
        <v>0</v>
      </c>
      <c r="G179" s="74">
        <v>0</v>
      </c>
      <c r="H179" s="74">
        <v>0</v>
      </c>
      <c r="I179" s="74">
        <v>0</v>
      </c>
      <c r="J179" s="74">
        <v>0</v>
      </c>
      <c r="K179" s="74">
        <v>0</v>
      </c>
      <c r="L179" s="74">
        <v>0</v>
      </c>
      <c r="M179" s="74">
        <v>0</v>
      </c>
      <c r="N179" s="74">
        <v>0</v>
      </c>
      <c r="O179" s="74">
        <v>0</v>
      </c>
      <c r="P179" s="74">
        <v>0</v>
      </c>
      <c r="Q179" s="74">
        <v>0</v>
      </c>
      <c r="R179" s="74">
        <v>0</v>
      </c>
      <c r="S179" s="74">
        <v>0</v>
      </c>
      <c r="T179" s="74">
        <v>0</v>
      </c>
      <c r="U179" s="74">
        <v>1.1988650391074305E-3</v>
      </c>
      <c r="V179" s="74">
        <v>0</v>
      </c>
      <c r="W179" s="74">
        <v>1.3137948458817584E-3</v>
      </c>
      <c r="X179" s="75">
        <v>0</v>
      </c>
      <c r="Y179" s="77" t="s">
        <v>211</v>
      </c>
    </row>
    <row r="180" spans="1:25" x14ac:dyDescent="0.3">
      <c r="A180" s="109"/>
      <c r="B180" s="110"/>
      <c r="C180" s="77" t="s">
        <v>212</v>
      </c>
      <c r="D180" s="88" t="s">
        <v>274</v>
      </c>
      <c r="E180" s="73">
        <v>2.5600000000000006E-5</v>
      </c>
      <c r="F180" s="74">
        <v>4.0959751654558384E-5</v>
      </c>
      <c r="G180" s="74">
        <v>4.4863636363636361E-5</v>
      </c>
      <c r="H180" s="74">
        <v>1.6584057331086197E-5</v>
      </c>
      <c r="I180" s="74">
        <v>2.9058152627946677E-5</v>
      </c>
      <c r="J180" s="74">
        <v>2.6215893108298175E-5</v>
      </c>
      <c r="K180" s="74">
        <v>2.9881986194611442E-5</v>
      </c>
      <c r="L180" s="74">
        <v>2.8662753950338601E-5</v>
      </c>
      <c r="M180" s="74">
        <v>2.5169860855867685E-5</v>
      </c>
      <c r="N180" s="74">
        <v>1.7026541687222502E-5</v>
      </c>
      <c r="O180" s="74">
        <v>2.2795061728395061E-5</v>
      </c>
      <c r="P180" s="74">
        <v>1.6136017897091723E-5</v>
      </c>
      <c r="Q180" s="74">
        <v>5.4732673267326747E-5</v>
      </c>
      <c r="R180" s="74">
        <v>1.2116164383561644E-4</v>
      </c>
      <c r="S180" s="74">
        <v>7.6478989288656944E-5</v>
      </c>
      <c r="T180" s="74">
        <v>1.9258741258741259E-4</v>
      </c>
      <c r="U180" s="74">
        <v>0</v>
      </c>
      <c r="V180" s="74">
        <v>0</v>
      </c>
      <c r="W180" s="74">
        <v>7.772876046704685E-3</v>
      </c>
      <c r="X180" s="75">
        <v>0</v>
      </c>
      <c r="Y180" s="77" t="s">
        <v>213</v>
      </c>
    </row>
    <row r="181" spans="1:25" x14ac:dyDescent="0.3">
      <c r="A181" s="109"/>
      <c r="B181" s="110"/>
      <c r="C181" s="77" t="s">
        <v>208</v>
      </c>
      <c r="D181" s="88" t="s">
        <v>274</v>
      </c>
      <c r="E181" s="73">
        <v>2.1120000000000008E-5</v>
      </c>
      <c r="F181" s="74">
        <v>3.3791795115010666E-5</v>
      </c>
      <c r="G181" s="74">
        <v>3.7012499999999998E-5</v>
      </c>
      <c r="H181" s="74">
        <v>1.3681847298146113E-5</v>
      </c>
      <c r="I181" s="74">
        <v>2.397297591805601E-5</v>
      </c>
      <c r="J181" s="74">
        <v>2.1628111814345997E-5</v>
      </c>
      <c r="K181" s="74">
        <v>2.4652638610554439E-5</v>
      </c>
      <c r="L181" s="74">
        <v>2.3646772009029346E-5</v>
      </c>
      <c r="M181" s="74">
        <v>2.0765135206090839E-5</v>
      </c>
      <c r="N181" s="74">
        <v>1.4046896891958562E-5</v>
      </c>
      <c r="O181" s="74">
        <v>1.8805925925925922E-5</v>
      </c>
      <c r="P181" s="74">
        <v>1.3312214765100673E-5</v>
      </c>
      <c r="Q181" s="74">
        <v>4.5154455445544568E-5</v>
      </c>
      <c r="R181" s="74">
        <v>9.9958356164383557E-5</v>
      </c>
      <c r="S181" s="74">
        <v>6.3095166163141994E-5</v>
      </c>
      <c r="T181" s="74">
        <v>1.588846153846154E-4</v>
      </c>
      <c r="U181" s="74">
        <v>4.5625335480407944E-5</v>
      </c>
      <c r="V181" s="74">
        <v>4.5477513895907021E-5</v>
      </c>
      <c r="W181" s="74">
        <v>4.2950985346134412E-5</v>
      </c>
      <c r="X181" s="75">
        <v>4.5477513895907021E-5</v>
      </c>
      <c r="Y181" s="77" t="s">
        <v>214</v>
      </c>
    </row>
    <row r="182" spans="1:25" x14ac:dyDescent="0.3">
      <c r="A182" s="109"/>
      <c r="B182" s="110"/>
      <c r="C182" s="77" t="s">
        <v>215</v>
      </c>
      <c r="D182" s="88" t="s">
        <v>274</v>
      </c>
      <c r="E182" s="73">
        <v>2.5600000000000006E-5</v>
      </c>
      <c r="F182" s="74">
        <v>4.0959751654558384E-5</v>
      </c>
      <c r="G182" s="74">
        <v>4.4863636363636361E-5</v>
      </c>
      <c r="H182" s="74">
        <v>1.6584057331086197E-5</v>
      </c>
      <c r="I182" s="74">
        <v>2.9058152627946677E-5</v>
      </c>
      <c r="J182" s="74">
        <v>2.6215893108298175E-5</v>
      </c>
      <c r="K182" s="74">
        <v>2.9881986194611442E-5</v>
      </c>
      <c r="L182" s="74">
        <v>2.8662753950338601E-5</v>
      </c>
      <c r="M182" s="74">
        <v>2.5169860855867685E-5</v>
      </c>
      <c r="N182" s="74">
        <v>1.7026541687222502E-5</v>
      </c>
      <c r="O182" s="74">
        <v>2.2795061728395061E-5</v>
      </c>
      <c r="P182" s="74">
        <v>1.6136017897091723E-5</v>
      </c>
      <c r="Q182" s="74">
        <v>5.4732673267326747E-5</v>
      </c>
      <c r="R182" s="74">
        <v>1.2116164383561644E-4</v>
      </c>
      <c r="S182" s="74">
        <v>7.6478989288656944E-5</v>
      </c>
      <c r="T182" s="74">
        <v>1.9258741258741259E-4</v>
      </c>
      <c r="U182" s="74">
        <v>9.9685606931983734E-5</v>
      </c>
      <c r="V182" s="74">
        <v>9.7576275025700892E-5</v>
      </c>
      <c r="W182" s="74">
        <v>9.3842488991554172E-5</v>
      </c>
      <c r="X182" s="75">
        <v>9.7576275025700892E-5</v>
      </c>
      <c r="Y182" s="77" t="s">
        <v>216</v>
      </c>
    </row>
    <row r="183" spans="1:25" x14ac:dyDescent="0.3">
      <c r="A183" s="109"/>
      <c r="B183" s="110"/>
      <c r="C183" s="77" t="s">
        <v>217</v>
      </c>
      <c r="D183" s="88" t="s">
        <v>274</v>
      </c>
      <c r="E183" s="73">
        <v>9.600000000000003E-6</v>
      </c>
      <c r="F183" s="74">
        <v>1.5359906870459393E-5</v>
      </c>
      <c r="G183" s="74">
        <v>1.6823863636363634E-5</v>
      </c>
      <c r="H183" s="74">
        <v>6.2190214991573231E-6</v>
      </c>
      <c r="I183" s="74">
        <v>1.0896807235480004E-5</v>
      </c>
      <c r="J183" s="74">
        <v>9.8309599156118152E-6</v>
      </c>
      <c r="K183" s="74">
        <v>1.1205744822979291E-5</v>
      </c>
      <c r="L183" s="74">
        <v>1.0748532731376974E-5</v>
      </c>
      <c r="M183" s="74">
        <v>9.4386978209503804E-6</v>
      </c>
      <c r="N183" s="74">
        <v>6.3849531327084377E-6</v>
      </c>
      <c r="O183" s="74">
        <v>8.5481481481481479E-6</v>
      </c>
      <c r="P183" s="74">
        <v>6.0510067114093961E-6</v>
      </c>
      <c r="Q183" s="74">
        <v>2.0524752475247526E-5</v>
      </c>
      <c r="R183" s="74">
        <v>4.5435616438356158E-5</v>
      </c>
      <c r="S183" s="74">
        <v>2.8679620983246356E-5</v>
      </c>
      <c r="T183" s="74">
        <v>7.2220279720279718E-5</v>
      </c>
      <c r="U183" s="74">
        <v>5.0993022007514759E-5</v>
      </c>
      <c r="V183" s="74">
        <v>4.8004042445679631E-5</v>
      </c>
      <c r="W183" s="74">
        <v>4.8004042445679631E-5</v>
      </c>
      <c r="X183" s="75">
        <v>4.8004042445679631E-5</v>
      </c>
      <c r="Y183" s="77" t="s">
        <v>218</v>
      </c>
    </row>
    <row r="184" spans="1:25" x14ac:dyDescent="0.3">
      <c r="A184" s="109"/>
      <c r="B184" s="110"/>
      <c r="C184" s="77" t="s">
        <v>219</v>
      </c>
      <c r="D184" s="88" t="s">
        <v>274</v>
      </c>
      <c r="E184" s="73">
        <v>9.600000000000003E-6</v>
      </c>
      <c r="F184" s="74">
        <v>1.5359906870459393E-5</v>
      </c>
      <c r="G184" s="74">
        <v>1.6823863636363634E-5</v>
      </c>
      <c r="H184" s="74">
        <v>6.2190214991573231E-6</v>
      </c>
      <c r="I184" s="74">
        <v>1.0896807235480004E-5</v>
      </c>
      <c r="J184" s="74">
        <v>9.8309599156118152E-6</v>
      </c>
      <c r="K184" s="74">
        <v>1.1205744822979291E-5</v>
      </c>
      <c r="L184" s="74">
        <v>1.0748532731376974E-5</v>
      </c>
      <c r="M184" s="74">
        <v>9.4386978209503804E-6</v>
      </c>
      <c r="N184" s="74">
        <v>6.3849531327084377E-6</v>
      </c>
      <c r="O184" s="74">
        <v>8.5481481481481479E-6</v>
      </c>
      <c r="P184" s="74">
        <v>6.0510067114093961E-6</v>
      </c>
      <c r="Q184" s="74">
        <v>2.0524752475247526E-5</v>
      </c>
      <c r="R184" s="74">
        <v>4.5435616438356158E-5</v>
      </c>
      <c r="S184" s="74">
        <v>2.8679620983246356E-5</v>
      </c>
      <c r="T184" s="74">
        <v>7.2220279720279718E-5</v>
      </c>
      <c r="U184" s="74">
        <v>6.1728395061728391E-6</v>
      </c>
      <c r="V184" s="74">
        <v>6.0636685194542688E-6</v>
      </c>
      <c r="W184" s="74">
        <v>5.8110156644770083E-6</v>
      </c>
      <c r="X184" s="75">
        <v>6.0636685194542688E-6</v>
      </c>
      <c r="Y184" s="77" t="s">
        <v>220</v>
      </c>
    </row>
    <row r="185" spans="1:25" x14ac:dyDescent="0.3">
      <c r="A185" s="109"/>
      <c r="B185" s="110"/>
      <c r="C185" s="77" t="s">
        <v>221</v>
      </c>
      <c r="D185" s="88" t="s">
        <v>274</v>
      </c>
      <c r="E185" s="73">
        <v>6.4000000000000012E-7</v>
      </c>
      <c r="F185" s="74">
        <v>1.0239937913639596E-6</v>
      </c>
      <c r="G185" s="74">
        <v>1.121590909090909E-6</v>
      </c>
      <c r="H185" s="74">
        <v>4.1460143327715487E-7</v>
      </c>
      <c r="I185" s="74">
        <v>7.2645381569866699E-7</v>
      </c>
      <c r="J185" s="74">
        <v>6.5539732770745436E-7</v>
      </c>
      <c r="K185" s="74">
        <v>7.47049654865286E-7</v>
      </c>
      <c r="L185" s="74">
        <v>7.1656884875846498E-7</v>
      </c>
      <c r="M185" s="74">
        <v>6.2924652139669214E-7</v>
      </c>
      <c r="N185" s="74">
        <v>4.2566354218056249E-7</v>
      </c>
      <c r="O185" s="74">
        <v>5.6987654320987652E-7</v>
      </c>
      <c r="P185" s="74">
        <v>4.0340044742729308E-7</v>
      </c>
      <c r="Q185" s="74">
        <v>1.3683168316831688E-6</v>
      </c>
      <c r="R185" s="74">
        <v>3.029041095890411E-6</v>
      </c>
      <c r="S185" s="74">
        <v>1.911974732216424E-6</v>
      </c>
      <c r="T185" s="74">
        <v>4.8146853146853146E-6</v>
      </c>
      <c r="U185" s="74">
        <v>8.8566827697262477E-6</v>
      </c>
      <c r="V185" s="74">
        <v>8.7417887822132381E-6</v>
      </c>
      <c r="W185" s="74">
        <v>8.3375442142496213E-6</v>
      </c>
      <c r="X185" s="75">
        <v>8.7417887822132381E-6</v>
      </c>
      <c r="Y185" s="77" t="s">
        <v>222</v>
      </c>
    </row>
    <row r="186" spans="1:25" x14ac:dyDescent="0.3">
      <c r="A186" s="109"/>
      <c r="B186" s="110"/>
      <c r="C186" s="77" t="s">
        <v>223</v>
      </c>
      <c r="D186" s="88" t="s">
        <v>274</v>
      </c>
      <c r="E186" s="73">
        <v>3.2000000000000007E-6</v>
      </c>
      <c r="F186" s="74">
        <v>5.119968956819798E-6</v>
      </c>
      <c r="G186" s="74">
        <v>5.6079545454545451E-6</v>
      </c>
      <c r="H186" s="74">
        <v>2.0730071663857746E-6</v>
      </c>
      <c r="I186" s="74">
        <v>3.6322690784933346E-6</v>
      </c>
      <c r="J186" s="74">
        <v>3.2769866385372719E-6</v>
      </c>
      <c r="K186" s="74">
        <v>3.7352482743264302E-6</v>
      </c>
      <c r="L186" s="74">
        <v>3.5828442437923251E-6</v>
      </c>
      <c r="M186" s="74">
        <v>3.1462326069834607E-6</v>
      </c>
      <c r="N186" s="74">
        <v>2.1283177109028127E-6</v>
      </c>
      <c r="O186" s="74">
        <v>2.8493827160493826E-6</v>
      </c>
      <c r="P186" s="74">
        <v>2.0170022371364654E-6</v>
      </c>
      <c r="Q186" s="74">
        <v>6.8415841584158434E-6</v>
      </c>
      <c r="R186" s="74">
        <v>1.5145205479452055E-5</v>
      </c>
      <c r="S186" s="74">
        <v>9.5598736610821179E-6</v>
      </c>
      <c r="T186" s="74">
        <v>2.4073426573426574E-5</v>
      </c>
      <c r="U186" s="74">
        <v>6.4412238325281797E-5</v>
      </c>
      <c r="V186" s="74">
        <v>6.5689742294087919E-5</v>
      </c>
      <c r="W186" s="74">
        <v>6.0636685194542699E-5</v>
      </c>
      <c r="X186" s="75">
        <v>6.5689742294087919E-5</v>
      </c>
      <c r="Y186" s="77" t="s">
        <v>224</v>
      </c>
    </row>
    <row r="187" spans="1:25" x14ac:dyDescent="0.3">
      <c r="A187" s="109"/>
      <c r="B187" s="110"/>
      <c r="C187" s="77" t="s">
        <v>212</v>
      </c>
      <c r="D187" s="88" t="s">
        <v>274</v>
      </c>
      <c r="E187" s="73">
        <v>8.4480000000000031E-5</v>
      </c>
      <c r="F187" s="74">
        <v>1.3516718046004266E-4</v>
      </c>
      <c r="G187" s="74">
        <v>1.4804999999999999E-4</v>
      </c>
      <c r="H187" s="74">
        <v>5.472738919258445E-5</v>
      </c>
      <c r="I187" s="74">
        <v>9.589190367222404E-5</v>
      </c>
      <c r="J187" s="74">
        <v>8.6512447257383989E-5</v>
      </c>
      <c r="K187" s="74">
        <v>9.8610554442217757E-5</v>
      </c>
      <c r="L187" s="74">
        <v>9.4587088036117385E-5</v>
      </c>
      <c r="M187" s="74">
        <v>8.3060540824363355E-5</v>
      </c>
      <c r="N187" s="74">
        <v>5.6187587567834247E-5</v>
      </c>
      <c r="O187" s="74">
        <v>7.5223703703703688E-5</v>
      </c>
      <c r="P187" s="74">
        <v>5.3248859060402691E-5</v>
      </c>
      <c r="Q187" s="74">
        <v>1.8061782178217827E-4</v>
      </c>
      <c r="R187" s="74">
        <v>3.9983342465753423E-4</v>
      </c>
      <c r="S187" s="74">
        <v>2.5238066465256797E-4</v>
      </c>
      <c r="T187" s="74">
        <v>6.3553846153846158E-4</v>
      </c>
      <c r="U187" s="74">
        <v>7.7938808373590978E-5</v>
      </c>
      <c r="V187" s="74">
        <v>7.3370389085396657E-5</v>
      </c>
      <c r="W187" s="74">
        <v>7.3370389085396657E-5</v>
      </c>
      <c r="X187" s="75">
        <v>7.3370389085396657E-5</v>
      </c>
      <c r="Y187" s="77" t="s">
        <v>225</v>
      </c>
    </row>
    <row r="188" spans="1:25" x14ac:dyDescent="0.3">
      <c r="A188" s="109"/>
      <c r="B188" s="110"/>
      <c r="C188" s="77" t="s">
        <v>41</v>
      </c>
      <c r="D188" s="88" t="s">
        <v>276</v>
      </c>
      <c r="E188" s="73">
        <v>6.7988461058628245E-3</v>
      </c>
      <c r="F188" s="74">
        <v>9.8025163300062487E-3</v>
      </c>
      <c r="G188" s="74">
        <v>1.074903088713702E-2</v>
      </c>
      <c r="H188" s="74">
        <v>4.4485365605908917E-3</v>
      </c>
      <c r="I188" s="74">
        <v>4.8830200734090905E-3</v>
      </c>
      <c r="J188" s="74">
        <v>6.8194908215541503E-3</v>
      </c>
      <c r="K188" s="74">
        <v>7.7731447005121362E-3</v>
      </c>
      <c r="L188" s="74">
        <v>6.8859901688487603E-3</v>
      </c>
      <c r="M188" s="74">
        <v>6.0468514192701505E-3</v>
      </c>
      <c r="N188" s="74">
        <v>4.075587947409965E-3</v>
      </c>
      <c r="O188" s="74">
        <v>5.4563798419753088E-3</v>
      </c>
      <c r="P188" s="74">
        <v>3.8624261619686815E-3</v>
      </c>
      <c r="Q188" s="74">
        <v>1.4029790336633664E-2</v>
      </c>
      <c r="R188" s="74">
        <v>3.1057727649315071E-2</v>
      </c>
      <c r="S188" s="74">
        <v>9.9896938286185115E-3</v>
      </c>
      <c r="T188" s="74">
        <v>2.5155788601398606E-2</v>
      </c>
      <c r="U188" s="74">
        <v>4.5688441977992473E-3</v>
      </c>
      <c r="V188" s="74">
        <v>4.3813911382533837E-3</v>
      </c>
      <c r="W188" s="74">
        <v>5.5008218165740275E-3</v>
      </c>
      <c r="X188" s="75">
        <v>4.3946873410867148E-3</v>
      </c>
      <c r="Y188" s="77" t="s">
        <v>226</v>
      </c>
    </row>
    <row r="189" spans="1:25" x14ac:dyDescent="0.3">
      <c r="A189" s="109"/>
      <c r="B189" s="110" t="s">
        <v>227</v>
      </c>
      <c r="C189" s="77" t="s">
        <v>15</v>
      </c>
      <c r="D189" s="88" t="s">
        <v>277</v>
      </c>
      <c r="E189" s="73">
        <v>1.2019339242546333E-6</v>
      </c>
      <c r="F189" s="74">
        <v>4.3314321295143207E-6</v>
      </c>
      <c r="G189" s="74">
        <v>3.7488418430884174E-6</v>
      </c>
      <c r="H189" s="74">
        <v>1.2211220528972931E-6</v>
      </c>
      <c r="I189" s="74">
        <v>1.7596696372809972E-6</v>
      </c>
      <c r="J189" s="74">
        <v>1.7485337795873073E-6</v>
      </c>
      <c r="K189" s="74">
        <v>1.9924451408285062E-6</v>
      </c>
      <c r="L189" s="74">
        <v>1.7647813998295555E-6</v>
      </c>
      <c r="M189" s="74">
        <v>1.8466282895561706E-6</v>
      </c>
      <c r="N189" s="74">
        <v>2.0830635470917951E-6</v>
      </c>
      <c r="O189" s="74">
        <v>2.896001241395794E-6</v>
      </c>
      <c r="P189" s="74">
        <v>1.8211166988880863E-6</v>
      </c>
      <c r="Q189" s="74">
        <v>3.1687786913766437E-6</v>
      </c>
      <c r="R189" s="74">
        <v>7.0147210483077492E-6</v>
      </c>
      <c r="S189" s="74">
        <v>1.0032582377486239E-5</v>
      </c>
      <c r="T189" s="74">
        <v>2.5280062408044554E-5</v>
      </c>
      <c r="U189" s="74">
        <v>1.7968225374363044E-6</v>
      </c>
      <c r="V189" s="74">
        <v>1.5702859015830607E-6</v>
      </c>
      <c r="W189" s="74">
        <v>2.3040237477551669E-6</v>
      </c>
      <c r="X189" s="75">
        <v>2.2690480551896233E-6</v>
      </c>
      <c r="Y189" s="77" t="s">
        <v>228</v>
      </c>
    </row>
    <row r="190" spans="1:25" x14ac:dyDescent="0.3">
      <c r="A190" s="109"/>
      <c r="B190" s="110"/>
      <c r="C190" s="77" t="s">
        <v>229</v>
      </c>
      <c r="D190" s="88" t="s">
        <v>280</v>
      </c>
      <c r="E190" s="73">
        <v>6.6346752618855771E-7</v>
      </c>
      <c r="F190" s="74">
        <v>2.3909505354919058E-6</v>
      </c>
      <c r="G190" s="74">
        <v>2.0693606973848072E-6</v>
      </c>
      <c r="H190" s="74">
        <v>6.7405937319930594E-7</v>
      </c>
      <c r="I190" s="74">
        <v>9.7133763977911062E-7</v>
      </c>
      <c r="J190" s="74">
        <v>9.6519064633219366E-7</v>
      </c>
      <c r="K190" s="74">
        <v>1.0998297177373356E-6</v>
      </c>
      <c r="L190" s="74">
        <v>9.7415933270591471E-7</v>
      </c>
      <c r="M190" s="74">
        <v>1.0193388158350061E-6</v>
      </c>
      <c r="N190" s="74">
        <v>1.1498510779946711E-6</v>
      </c>
      <c r="O190" s="74">
        <v>1.5985926852504787E-6</v>
      </c>
      <c r="P190" s="74">
        <v>1.0052564177862239E-6</v>
      </c>
      <c r="Q190" s="74">
        <v>1.749165837639908E-6</v>
      </c>
      <c r="R190" s="74">
        <v>3.8721260186658787E-6</v>
      </c>
      <c r="S190" s="74">
        <v>5.537985472372404E-6</v>
      </c>
      <c r="T190" s="74">
        <v>1.3954594449240597E-5</v>
      </c>
      <c r="U190" s="74">
        <v>9.918460406648403E-7</v>
      </c>
      <c r="V190" s="74">
        <v>8.6679781767384957E-7</v>
      </c>
      <c r="W190" s="74">
        <v>1.2718211087608522E-6</v>
      </c>
      <c r="X190" s="75">
        <v>1.2525145264646724E-6</v>
      </c>
      <c r="Y190" s="77" t="s">
        <v>230</v>
      </c>
    </row>
    <row r="191" spans="1:25" x14ac:dyDescent="0.3">
      <c r="A191" s="109"/>
      <c r="B191" s="110"/>
      <c r="C191" s="77" t="s">
        <v>41</v>
      </c>
      <c r="D191" s="88" t="s">
        <v>276</v>
      </c>
      <c r="E191" s="73">
        <v>8.8141821112006441E-5</v>
      </c>
      <c r="F191" s="74">
        <v>3.1763835616438349E-4</v>
      </c>
      <c r="G191" s="74">
        <v>2.7491506849315064E-4</v>
      </c>
      <c r="H191" s="74">
        <v>8.9548950545801484E-5</v>
      </c>
      <c r="I191" s="74">
        <v>1.2904244006727312E-4</v>
      </c>
      <c r="J191" s="74">
        <v>1.2822581050306919E-4</v>
      </c>
      <c r="K191" s="74">
        <v>1.461126436607571E-4</v>
      </c>
      <c r="L191" s="74">
        <v>1.294173026541674E-4</v>
      </c>
      <c r="M191" s="74">
        <v>1.3541940790078583E-4</v>
      </c>
      <c r="N191" s="74">
        <v>1.527579934533983E-4</v>
      </c>
      <c r="O191" s="74">
        <v>2.1237342436902491E-4</v>
      </c>
      <c r="P191" s="74">
        <v>1.3354855791845968E-4</v>
      </c>
      <c r="Q191" s="74">
        <v>2.3237710403428724E-4</v>
      </c>
      <c r="R191" s="74">
        <v>5.1441287687590165E-4</v>
      </c>
      <c r="S191" s="74">
        <v>7.3572270768232405E-4</v>
      </c>
      <c r="T191" s="74">
        <v>1.8538712432566008E-3</v>
      </c>
      <c r="U191" s="74">
        <v>1.3176698607866231E-4</v>
      </c>
      <c r="V191" s="74">
        <v>1.1515429944942443E-4</v>
      </c>
      <c r="W191" s="74">
        <v>1.6896174150204558E-4</v>
      </c>
      <c r="X191" s="75">
        <v>1.6639685738057238E-4</v>
      </c>
      <c r="Y191" s="77" t="s">
        <v>231</v>
      </c>
    </row>
    <row r="192" spans="1:25" x14ac:dyDescent="0.3">
      <c r="A192" s="109"/>
      <c r="B192" s="111" t="s">
        <v>232</v>
      </c>
      <c r="C192" s="77" t="s">
        <v>208</v>
      </c>
      <c r="D192" s="88" t="s">
        <v>274</v>
      </c>
      <c r="E192" s="73">
        <v>0</v>
      </c>
      <c r="F192" s="74">
        <v>0</v>
      </c>
      <c r="G192" s="74">
        <v>0</v>
      </c>
      <c r="H192" s="74">
        <v>0</v>
      </c>
      <c r="I192" s="74">
        <v>0</v>
      </c>
      <c r="J192" s="74">
        <v>0</v>
      </c>
      <c r="K192" s="74">
        <v>0</v>
      </c>
      <c r="L192" s="74">
        <v>0</v>
      </c>
      <c r="M192" s="74">
        <v>0</v>
      </c>
      <c r="N192" s="74">
        <v>0</v>
      </c>
      <c r="O192" s="74">
        <v>0</v>
      </c>
      <c r="P192" s="74">
        <v>0</v>
      </c>
      <c r="Q192" s="74">
        <v>0</v>
      </c>
      <c r="R192" s="74">
        <v>0</v>
      </c>
      <c r="S192" s="74">
        <v>4.0469003021148038E-2</v>
      </c>
      <c r="T192" s="74">
        <v>0.1173876923076923</v>
      </c>
      <c r="U192" s="74">
        <v>0</v>
      </c>
      <c r="V192" s="74">
        <v>5.997574532592218E-3</v>
      </c>
      <c r="W192" s="74">
        <v>0</v>
      </c>
      <c r="X192" s="75">
        <v>8.0436432637571165E-3</v>
      </c>
      <c r="Y192" s="77" t="s">
        <v>233</v>
      </c>
    </row>
    <row r="193" spans="1:25" x14ac:dyDescent="0.3">
      <c r="A193" s="109"/>
      <c r="B193" s="111"/>
      <c r="C193" s="77" t="s">
        <v>234</v>
      </c>
      <c r="D193" s="88" t="s">
        <v>274</v>
      </c>
      <c r="E193" s="73">
        <v>0</v>
      </c>
      <c r="F193" s="74">
        <v>0</v>
      </c>
      <c r="G193" s="74">
        <v>0</v>
      </c>
      <c r="H193" s="74">
        <v>0</v>
      </c>
      <c r="I193" s="74">
        <v>0</v>
      </c>
      <c r="J193" s="74">
        <v>0</v>
      </c>
      <c r="K193" s="74">
        <v>0</v>
      </c>
      <c r="L193" s="74">
        <v>0</v>
      </c>
      <c r="M193" s="74">
        <v>0</v>
      </c>
      <c r="N193" s="74">
        <v>0</v>
      </c>
      <c r="O193" s="74">
        <v>0</v>
      </c>
      <c r="P193" s="74">
        <v>0</v>
      </c>
      <c r="Q193" s="74">
        <v>0</v>
      </c>
      <c r="R193" s="74">
        <v>0</v>
      </c>
      <c r="S193" s="74">
        <v>3.7232628398791538E-3</v>
      </c>
      <c r="T193" s="74">
        <v>1.0800000000000001E-2</v>
      </c>
      <c r="U193" s="74">
        <v>0</v>
      </c>
      <c r="V193" s="74">
        <v>5.5179383527033854E-4</v>
      </c>
      <c r="W193" s="74">
        <v>0</v>
      </c>
      <c r="X193" s="75">
        <v>7.4003795066413663E-4</v>
      </c>
      <c r="Y193" s="77" t="s">
        <v>235</v>
      </c>
    </row>
    <row r="194" spans="1:25" x14ac:dyDescent="0.3">
      <c r="A194" s="109"/>
      <c r="B194" s="111"/>
      <c r="C194" s="77" t="s">
        <v>236</v>
      </c>
      <c r="D194" s="88" t="s">
        <v>274</v>
      </c>
      <c r="E194" s="73">
        <v>0</v>
      </c>
      <c r="F194" s="74">
        <v>0</v>
      </c>
      <c r="G194" s="74">
        <v>0</v>
      </c>
      <c r="H194" s="74">
        <v>0</v>
      </c>
      <c r="I194" s="74">
        <v>0</v>
      </c>
      <c r="J194" s="74">
        <v>0</v>
      </c>
      <c r="K194" s="74">
        <v>0</v>
      </c>
      <c r="L194" s="74">
        <v>0</v>
      </c>
      <c r="M194" s="74">
        <v>0</v>
      </c>
      <c r="N194" s="74">
        <v>0</v>
      </c>
      <c r="O194" s="74">
        <v>0</v>
      </c>
      <c r="P194" s="74">
        <v>0</v>
      </c>
      <c r="Q194" s="74">
        <v>0</v>
      </c>
      <c r="R194" s="74">
        <v>0</v>
      </c>
      <c r="S194" s="74">
        <v>1.8043504531722054E-2</v>
      </c>
      <c r="T194" s="74">
        <v>5.2338461538461535E-2</v>
      </c>
      <c r="U194" s="74">
        <v>0</v>
      </c>
      <c r="V194" s="74">
        <v>2.674077817079333E-3</v>
      </c>
      <c r="W194" s="74">
        <v>0</v>
      </c>
      <c r="X194" s="75">
        <v>3.5863377609108159E-3</v>
      </c>
      <c r="Y194" s="77" t="s">
        <v>237</v>
      </c>
    </row>
    <row r="195" spans="1:25" x14ac:dyDescent="0.3">
      <c r="A195" s="109"/>
      <c r="B195" s="111"/>
      <c r="C195" s="77" t="s">
        <v>238</v>
      </c>
      <c r="D195" s="88" t="s">
        <v>274</v>
      </c>
      <c r="E195" s="73">
        <v>0</v>
      </c>
      <c r="F195" s="74">
        <v>0</v>
      </c>
      <c r="G195" s="74">
        <v>0</v>
      </c>
      <c r="H195" s="74">
        <v>0</v>
      </c>
      <c r="I195" s="74">
        <v>0</v>
      </c>
      <c r="J195" s="74">
        <v>0</v>
      </c>
      <c r="K195" s="74">
        <v>0</v>
      </c>
      <c r="L195" s="74">
        <v>0</v>
      </c>
      <c r="M195" s="74">
        <v>0</v>
      </c>
      <c r="N195" s="74">
        <v>0</v>
      </c>
      <c r="O195" s="74">
        <v>0</v>
      </c>
      <c r="P195" s="74">
        <v>0</v>
      </c>
      <c r="Q195" s="74">
        <v>0</v>
      </c>
      <c r="R195" s="74">
        <v>0</v>
      </c>
      <c r="S195" s="74">
        <v>7.3128700906344407E-2</v>
      </c>
      <c r="T195" s="74">
        <v>0.21212307692307694</v>
      </c>
      <c r="U195" s="74">
        <v>0</v>
      </c>
      <c r="V195" s="74">
        <v>1.0837796867104598E-2</v>
      </c>
      <c r="W195" s="74">
        <v>0</v>
      </c>
      <c r="X195" s="75">
        <v>1.4535104364326376E-2</v>
      </c>
      <c r="Y195" s="77" t="s">
        <v>239</v>
      </c>
    </row>
    <row r="196" spans="1:25" x14ac:dyDescent="0.3">
      <c r="A196" s="109"/>
      <c r="B196" s="111"/>
      <c r="C196" s="77" t="s">
        <v>240</v>
      </c>
      <c r="D196" s="88" t="s">
        <v>277</v>
      </c>
      <c r="E196" s="73">
        <v>0</v>
      </c>
      <c r="F196" s="74">
        <v>0</v>
      </c>
      <c r="G196" s="74">
        <v>0</v>
      </c>
      <c r="H196" s="74">
        <v>0</v>
      </c>
      <c r="I196" s="74">
        <v>0</v>
      </c>
      <c r="J196" s="74">
        <v>0</v>
      </c>
      <c r="K196" s="74">
        <v>0</v>
      </c>
      <c r="L196" s="74">
        <v>0</v>
      </c>
      <c r="M196" s="74">
        <v>0</v>
      </c>
      <c r="N196" s="74">
        <v>0</v>
      </c>
      <c r="O196" s="74">
        <v>0</v>
      </c>
      <c r="P196" s="74">
        <v>0</v>
      </c>
      <c r="Q196" s="74">
        <v>0</v>
      </c>
      <c r="R196" s="74">
        <v>0</v>
      </c>
      <c r="S196" s="74">
        <v>4.9929909365558918E-2</v>
      </c>
      <c r="T196" s="74">
        <v>0.14483076923076924</v>
      </c>
      <c r="U196" s="74">
        <v>0</v>
      </c>
      <c r="V196" s="74">
        <v>7.399696816574027E-3</v>
      </c>
      <c r="W196" s="74">
        <v>0</v>
      </c>
      <c r="X196" s="75">
        <v>9.9240986717267551E-3</v>
      </c>
      <c r="Y196" s="77" t="s">
        <v>241</v>
      </c>
    </row>
    <row r="197" spans="1:25" x14ac:dyDescent="0.3">
      <c r="A197" s="109"/>
      <c r="B197" s="111"/>
      <c r="C197" s="77" t="s">
        <v>41</v>
      </c>
      <c r="D197" s="88" t="s">
        <v>276</v>
      </c>
      <c r="E197" s="73">
        <v>0</v>
      </c>
      <c r="F197" s="74">
        <v>0</v>
      </c>
      <c r="G197" s="74">
        <v>0</v>
      </c>
      <c r="H197" s="74">
        <v>0</v>
      </c>
      <c r="I197" s="74">
        <v>0</v>
      </c>
      <c r="J197" s="74">
        <v>0</v>
      </c>
      <c r="K197" s="74">
        <v>0</v>
      </c>
      <c r="L197" s="74">
        <v>0</v>
      </c>
      <c r="M197" s="74">
        <v>0</v>
      </c>
      <c r="N197" s="74">
        <v>0</v>
      </c>
      <c r="O197" s="74">
        <v>0</v>
      </c>
      <c r="P197" s="74">
        <v>0</v>
      </c>
      <c r="Q197" s="74">
        <v>0</v>
      </c>
      <c r="R197" s="74">
        <v>0</v>
      </c>
      <c r="S197" s="74">
        <v>2.8640483383685799E-4</v>
      </c>
      <c r="T197" s="74">
        <v>8.3076923076923074E-4</v>
      </c>
      <c r="U197" s="74">
        <v>0</v>
      </c>
      <c r="V197" s="74">
        <v>4.2445679636179886E-5</v>
      </c>
      <c r="W197" s="74">
        <v>0</v>
      </c>
      <c r="X197" s="75">
        <v>5.6925996204933597E-5</v>
      </c>
      <c r="Y197" s="77" t="s">
        <v>242</v>
      </c>
    </row>
    <row r="198" spans="1:25" x14ac:dyDescent="0.3">
      <c r="A198" s="109"/>
      <c r="B198" s="20" t="s">
        <v>243</v>
      </c>
      <c r="C198" s="77" t="s">
        <v>236</v>
      </c>
      <c r="D198" s="88" t="s">
        <v>278</v>
      </c>
      <c r="E198" s="73">
        <v>11.996280223186607</v>
      </c>
      <c r="F198" s="74">
        <v>10.99434114793856</v>
      </c>
      <c r="G198" s="74">
        <v>5.8988256549232156</v>
      </c>
      <c r="H198" s="74">
        <v>4.7301499550825792</v>
      </c>
      <c r="I198" s="74">
        <v>0</v>
      </c>
      <c r="J198" s="74">
        <v>0</v>
      </c>
      <c r="K198" s="74">
        <v>0</v>
      </c>
      <c r="L198" s="74">
        <v>0</v>
      </c>
      <c r="M198" s="74">
        <v>0</v>
      </c>
      <c r="N198" s="74">
        <v>0</v>
      </c>
      <c r="O198" s="74">
        <v>0</v>
      </c>
      <c r="P198" s="74">
        <v>0</v>
      </c>
      <c r="Q198" s="74">
        <v>0</v>
      </c>
      <c r="R198" s="74">
        <v>0</v>
      </c>
      <c r="S198" s="74">
        <v>0</v>
      </c>
      <c r="T198" s="74">
        <v>0</v>
      </c>
      <c r="U198" s="74">
        <v>4.2404723564143856</v>
      </c>
      <c r="V198" s="74">
        <v>3.7443153107630116</v>
      </c>
      <c r="W198" s="74">
        <v>6.6795118818240207</v>
      </c>
      <c r="X198" s="75">
        <v>6.5781151170145478</v>
      </c>
      <c r="Y198" s="77" t="s">
        <v>244</v>
      </c>
    </row>
    <row r="199" spans="1:25" x14ac:dyDescent="0.3">
      <c r="A199" s="109"/>
      <c r="B199" s="110" t="s">
        <v>31</v>
      </c>
      <c r="C199" s="77" t="s">
        <v>90</v>
      </c>
      <c r="D199" s="88" t="s">
        <v>274</v>
      </c>
      <c r="E199" s="73">
        <v>2.3828827856193394E-2</v>
      </c>
      <c r="F199" s="74">
        <v>8.5872399890025861E-2</v>
      </c>
      <c r="G199" s="74">
        <v>7.4322311015928816E-2</v>
      </c>
      <c r="H199" s="74">
        <v>2.4209240294083424E-2</v>
      </c>
      <c r="I199" s="74">
        <v>3.4886164725354718E-2</v>
      </c>
      <c r="J199" s="74">
        <v>3.466539182706202E-2</v>
      </c>
      <c r="K199" s="74">
        <v>3.9501033555695869E-2</v>
      </c>
      <c r="L199" s="74">
        <v>3.4987507492501312E-2</v>
      </c>
      <c r="M199" s="74">
        <v>3.661015529909336E-2</v>
      </c>
      <c r="N199" s="74">
        <v>4.1297580237569083E-2</v>
      </c>
      <c r="O199" s="74">
        <v>5.7414399959912564E-2</v>
      </c>
      <c r="P199" s="74">
        <v>3.6104377660156645E-2</v>
      </c>
      <c r="Q199" s="74">
        <v>6.282232361318324E-2</v>
      </c>
      <c r="R199" s="74">
        <v>0.13906969172452618</v>
      </c>
      <c r="S199" s="74">
        <v>0.1989000173819476</v>
      </c>
      <c r="T199" s="74">
        <v>0.50118749721511358</v>
      </c>
      <c r="U199" s="74">
        <v>3.5622736049529778E-2</v>
      </c>
      <c r="V199" s="74">
        <v>3.1131555303287255E-2</v>
      </c>
      <c r="W199" s="74">
        <v>4.5678205892962405E-2</v>
      </c>
      <c r="X199" s="75">
        <v>4.4984798592879481E-2</v>
      </c>
      <c r="Y199" s="77" t="s">
        <v>245</v>
      </c>
    </row>
    <row r="200" spans="1:25" x14ac:dyDescent="0.3">
      <c r="A200" s="109"/>
      <c r="B200" s="110"/>
      <c r="C200" s="77" t="s">
        <v>90</v>
      </c>
      <c r="D200" s="88" t="s">
        <v>274</v>
      </c>
      <c r="E200" s="73">
        <v>1.0941689552706661E-5</v>
      </c>
      <c r="F200" s="74">
        <v>3.9430774623617678E-5</v>
      </c>
      <c r="G200" s="74">
        <v>3.4127220142078463E-5</v>
      </c>
      <c r="H200" s="74">
        <v>1.1116366831106623E-5</v>
      </c>
      <c r="I200" s="74">
        <v>1.6018982822531304E-5</v>
      </c>
      <c r="J200" s="74">
        <v>1.5917608616072291E-5</v>
      </c>
      <c r="K200" s="74">
        <v>1.813803216783644E-5</v>
      </c>
      <c r="L200" s="74">
        <v>1.6065517259861675E-5</v>
      </c>
      <c r="M200" s="74">
        <v>1.6810602526340527E-5</v>
      </c>
      <c r="N200" s="74">
        <v>1.8962968089092535E-5</v>
      </c>
      <c r="O200" s="74">
        <v>2.6363467981200661E-5</v>
      </c>
      <c r="P200" s="74">
        <v>1.6578360221291177E-5</v>
      </c>
      <c r="Q200" s="74">
        <v>2.8846671187666712E-5</v>
      </c>
      <c r="R200" s="74">
        <v>6.3857836492149889E-5</v>
      </c>
      <c r="S200" s="74">
        <v>9.1330646029052676E-5</v>
      </c>
      <c r="T200" s="74">
        <v>2.3013460986502082E-4</v>
      </c>
      <c r="U200" s="74">
        <v>1.6357200665691169E-5</v>
      </c>
      <c r="V200" s="74">
        <v>1.4294946250700853E-5</v>
      </c>
      <c r="W200" s="74">
        <v>2.0974457964180036E-5</v>
      </c>
      <c r="X200" s="75">
        <v>2.0656060120321516E-5</v>
      </c>
      <c r="Y200" s="77" t="s">
        <v>246</v>
      </c>
    </row>
    <row r="201" spans="1:25" x14ac:dyDescent="0.3">
      <c r="A201" s="109"/>
      <c r="B201" s="111" t="s">
        <v>247</v>
      </c>
      <c r="C201" s="77" t="s">
        <v>416</v>
      </c>
      <c r="D201" s="88" t="s">
        <v>274</v>
      </c>
      <c r="E201" s="73">
        <v>2.9765266501653568E-4</v>
      </c>
      <c r="F201" s="74">
        <v>4.3073331592760199E-4</v>
      </c>
      <c r="G201" s="74">
        <v>4.7309758320013252E-4</v>
      </c>
      <c r="H201" s="74">
        <v>1.6007826392728589E-4</v>
      </c>
      <c r="I201" s="74">
        <v>1.8253737830276496E-4</v>
      </c>
      <c r="J201" s="74">
        <v>2.5678805225836217E-4</v>
      </c>
      <c r="K201" s="74">
        <v>2.9269790660294855E-4</v>
      </c>
      <c r="L201" s="74">
        <v>2.6556096882937791E-4</v>
      </c>
      <c r="M201" s="74">
        <v>2.33199246861131E-4</v>
      </c>
      <c r="N201" s="74">
        <v>1.5579295026399681E-4</v>
      </c>
      <c r="O201" s="74">
        <v>2.0857494042854599E-4</v>
      </c>
      <c r="P201" s="74">
        <v>1.4764465267700857E-4</v>
      </c>
      <c r="Q201" s="74">
        <v>5.1695679291688108E-4</v>
      </c>
      <c r="R201" s="74">
        <v>1.1443865443201094E-3</v>
      </c>
      <c r="S201" s="74">
        <v>5.5962501218664081E-4</v>
      </c>
      <c r="T201" s="74">
        <v>1.4092332301808999E-3</v>
      </c>
      <c r="U201" s="74">
        <v>1.4576684394341063E-4</v>
      </c>
      <c r="V201" s="74">
        <v>1.6538685437554026E-4</v>
      </c>
      <c r="W201" s="74">
        <v>2.0124768805882174E-4</v>
      </c>
      <c r="X201" s="75">
        <v>2.2180847438953255E-4</v>
      </c>
      <c r="Y201" s="77" t="s">
        <v>249</v>
      </c>
    </row>
    <row r="202" spans="1:25" x14ac:dyDescent="0.3">
      <c r="A202" s="109"/>
      <c r="B202" s="111"/>
      <c r="C202" s="77" t="s">
        <v>250</v>
      </c>
      <c r="D202" s="88" t="s">
        <v>274</v>
      </c>
      <c r="E202" s="73">
        <v>1.240219437568899E-4</v>
      </c>
      <c r="F202" s="74">
        <v>1.79472214969834E-4</v>
      </c>
      <c r="G202" s="74">
        <v>1.9712399300005523E-4</v>
      </c>
      <c r="H202" s="74">
        <v>6.6699276636369119E-5</v>
      </c>
      <c r="I202" s="74">
        <v>7.6057240959485404E-5</v>
      </c>
      <c r="J202" s="74">
        <v>1.0699502177431758E-4</v>
      </c>
      <c r="K202" s="74">
        <v>1.21957461084562E-4</v>
      </c>
      <c r="L202" s="74">
        <v>1.1065040367890747E-4</v>
      </c>
      <c r="M202" s="74">
        <v>9.7166352858804415E-5</v>
      </c>
      <c r="N202" s="74">
        <v>6.4913729276665336E-5</v>
      </c>
      <c r="O202" s="74">
        <v>8.690622517856084E-5</v>
      </c>
      <c r="P202" s="74">
        <v>6.1518605282086906E-5</v>
      </c>
      <c r="Q202" s="74">
        <v>2.1539866371536701E-4</v>
      </c>
      <c r="R202" s="74">
        <v>4.7682772680004602E-4</v>
      </c>
      <c r="S202" s="74">
        <v>2.3317708841110035E-4</v>
      </c>
      <c r="T202" s="74">
        <v>5.8718051257537437E-4</v>
      </c>
      <c r="U202" s="74">
        <v>6.0736184976421098E-5</v>
      </c>
      <c r="V202" s="74">
        <v>6.8911189323141804E-5</v>
      </c>
      <c r="W202" s="74">
        <v>8.3853203357842391E-5</v>
      </c>
      <c r="X202" s="75">
        <v>9.2420197662305251E-5</v>
      </c>
      <c r="Y202" s="77" t="s">
        <v>251</v>
      </c>
    </row>
    <row r="203" spans="1:25" x14ac:dyDescent="0.3">
      <c r="A203" s="109"/>
      <c r="B203" s="111"/>
      <c r="C203" s="77" t="s">
        <v>252</v>
      </c>
      <c r="D203" s="88" t="s">
        <v>274</v>
      </c>
      <c r="E203" s="73">
        <v>1.2402194375688989E-5</v>
      </c>
      <c r="F203" s="74">
        <v>1.7947221496983399E-5</v>
      </c>
      <c r="G203" s="74">
        <v>1.9712399300005499E-5</v>
      </c>
      <c r="H203" s="74">
        <v>6.6699276636369124E-6</v>
      </c>
      <c r="I203" s="74">
        <v>7.6057240959485402E-6</v>
      </c>
      <c r="J203" s="74">
        <v>1.0699502177431758E-5</v>
      </c>
      <c r="K203" s="74">
        <v>1.2195746108456191E-5</v>
      </c>
      <c r="L203" s="74">
        <v>1.10650403678907E-5</v>
      </c>
      <c r="M203" s="74">
        <v>9.7166352858804402E-6</v>
      </c>
      <c r="N203" s="74">
        <v>6.4913729276665344E-6</v>
      </c>
      <c r="O203" s="74">
        <v>8.6906225178560857E-6</v>
      </c>
      <c r="P203" s="74">
        <v>6.1518605282086906E-6</v>
      </c>
      <c r="Q203" s="74">
        <v>2.1539866371536715E-5</v>
      </c>
      <c r="R203" s="74">
        <v>4.7682772680004569E-5</v>
      </c>
      <c r="S203" s="74">
        <v>2.3317708841109999E-5</v>
      </c>
      <c r="T203" s="74">
        <v>5.8718051257537436E-5</v>
      </c>
      <c r="U203" s="74">
        <v>6.0736184976421097E-6</v>
      </c>
      <c r="V203" s="74">
        <v>6.8911189323141794E-6</v>
      </c>
      <c r="W203" s="74">
        <v>8.3853203357842405E-6</v>
      </c>
      <c r="X203" s="75">
        <v>9.2420197662305265E-6</v>
      </c>
      <c r="Y203" s="77" t="s">
        <v>253</v>
      </c>
    </row>
    <row r="204" spans="1:25" x14ac:dyDescent="0.3">
      <c r="A204" s="109"/>
      <c r="B204" s="111" t="s">
        <v>254</v>
      </c>
      <c r="C204" s="77" t="s">
        <v>255</v>
      </c>
      <c r="D204" s="88" t="s">
        <v>274</v>
      </c>
      <c r="E204" s="73">
        <v>2.2241131058383354E-2</v>
      </c>
      <c r="F204" s="74">
        <v>3.3657059089831201E-2</v>
      </c>
      <c r="G204" s="74">
        <v>1.9779248496345998E-2</v>
      </c>
      <c r="H204" s="74">
        <v>6.2518378374131784E-3</v>
      </c>
      <c r="I204" s="74">
        <v>5.734980334522668E-3</v>
      </c>
      <c r="J204" s="74">
        <v>3.1932137834036569E-3</v>
      </c>
      <c r="K204" s="74">
        <v>3.4524604765085718E-3</v>
      </c>
      <c r="L204" s="74">
        <v>7.7647178530546486E-3</v>
      </c>
      <c r="M204" s="74">
        <v>2.87770302334434E-3</v>
      </c>
      <c r="N204" s="74">
        <v>4.0611727641748675E-3</v>
      </c>
      <c r="O204" s="74">
        <v>5.6460886097273351E-3</v>
      </c>
      <c r="P204" s="74">
        <v>3.5516766412675986E-3</v>
      </c>
      <c r="Q204" s="74">
        <v>4.1432469091834652E-3</v>
      </c>
      <c r="R204" s="74">
        <v>9.1719000071787387E-3</v>
      </c>
      <c r="S204" s="74">
        <v>5.1734137324910704E-3</v>
      </c>
      <c r="T204" s="74">
        <v>1.3027556643356641E-2</v>
      </c>
      <c r="U204" s="74">
        <v>1.6055363852465301E-3</v>
      </c>
      <c r="V204" s="74">
        <v>1.3693316129331299E-3</v>
      </c>
      <c r="W204" s="74">
        <v>2.2166253784750897E-3</v>
      </c>
      <c r="X204" s="75">
        <v>1.8364782203813131E-3</v>
      </c>
      <c r="Y204" s="77" t="s">
        <v>256</v>
      </c>
    </row>
    <row r="205" spans="1:25" x14ac:dyDescent="0.3">
      <c r="A205" s="109"/>
      <c r="B205" s="111"/>
      <c r="C205" s="77" t="s">
        <v>257</v>
      </c>
      <c r="D205" s="88" t="s">
        <v>274</v>
      </c>
      <c r="E205" s="73">
        <v>1.6909459222784837E-3</v>
      </c>
      <c r="F205" s="74">
        <v>8.4614223812706103E-3</v>
      </c>
      <c r="G205" s="74">
        <v>2.6677732985534702E-3</v>
      </c>
      <c r="H205" s="74">
        <v>1.8466250209078874E-3</v>
      </c>
      <c r="I205" s="74">
        <v>1.5998748264194485E-3</v>
      </c>
      <c r="J205" s="74">
        <v>2.3009845288326299E-3</v>
      </c>
      <c r="K205" s="74">
        <v>2.4589178356713426E-3</v>
      </c>
      <c r="L205" s="74">
        <v>1.7024094255185299E-3</v>
      </c>
      <c r="M205" s="74">
        <v>1.248005057066231E-3</v>
      </c>
      <c r="N205" s="74">
        <v>2.1044322696232441E-3</v>
      </c>
      <c r="O205" s="74">
        <v>2.9257093350660603E-3</v>
      </c>
      <c r="P205" s="74">
        <v>1.8404198415501844E-3</v>
      </c>
      <c r="Q205" s="74">
        <v>9.7636292662959395E-4</v>
      </c>
      <c r="R205" s="74">
        <v>2.1613732731964709E-3</v>
      </c>
      <c r="S205" s="74">
        <v>3.6808316396594348E-4</v>
      </c>
      <c r="T205" s="74">
        <v>9.268975024975029E-4</v>
      </c>
      <c r="U205" s="74">
        <v>6.7654129284564065E-4</v>
      </c>
      <c r="V205" s="74">
        <v>4.8440899671070007E-5</v>
      </c>
      <c r="W205" s="74">
        <v>9.3404211395540886E-4</v>
      </c>
      <c r="X205" s="75">
        <v>6.4966481735597418E-5</v>
      </c>
      <c r="Y205" s="77" t="s">
        <v>258</v>
      </c>
    </row>
    <row r="206" spans="1:25" x14ac:dyDescent="0.3">
      <c r="A206" s="109"/>
      <c r="B206" s="111"/>
      <c r="C206" s="77" t="s">
        <v>259</v>
      </c>
      <c r="D206" s="88" t="s">
        <v>274</v>
      </c>
      <c r="E206" s="73">
        <v>1.0136376106050672E-2</v>
      </c>
      <c r="F206" s="74">
        <v>2.3983012481945402E-2</v>
      </c>
      <c r="G206" s="74">
        <v>1.3069394442408431E-2</v>
      </c>
      <c r="H206" s="74">
        <v>7.9805731588414117E-3</v>
      </c>
      <c r="I206" s="74">
        <v>6.118976370692618E-3</v>
      </c>
      <c r="J206" s="74">
        <v>3.0239099859353026E-3</v>
      </c>
      <c r="K206" s="74">
        <v>3.2286795813849922E-3</v>
      </c>
      <c r="L206" s="74">
        <v>8.7021232167249236E-3</v>
      </c>
      <c r="M206" s="74">
        <v>2.6934502272748608E-3</v>
      </c>
      <c r="N206" s="74">
        <v>6.982322196591023E-3</v>
      </c>
      <c r="O206" s="74">
        <v>9.7072476628875179E-3</v>
      </c>
      <c r="P206" s="74">
        <v>6.106352053327423E-3</v>
      </c>
      <c r="Q206" s="74">
        <v>1.3498985082590991E-2</v>
      </c>
      <c r="R206" s="74">
        <v>2.9882684785571288E-2</v>
      </c>
      <c r="S206" s="74">
        <v>8.064511617687448E-3</v>
      </c>
      <c r="T206" s="74">
        <v>2.0307844555444599E-2</v>
      </c>
      <c r="U206" s="74">
        <v>4.4499631762760479E-3</v>
      </c>
      <c r="V206" s="74">
        <v>5.1407124726625137E-3</v>
      </c>
      <c r="W206" s="74">
        <v>6.1436797075754253E-3</v>
      </c>
      <c r="X206" s="75">
        <v>6.8944632579283783E-3</v>
      </c>
      <c r="Y206" s="77" t="s">
        <v>260</v>
      </c>
    </row>
    <row r="207" spans="1:25" x14ac:dyDescent="0.3">
      <c r="A207" s="113" t="s">
        <v>261</v>
      </c>
      <c r="B207" s="116" t="s">
        <v>262</v>
      </c>
      <c r="C207" s="77" t="s">
        <v>263</v>
      </c>
      <c r="D207" s="72" t="s">
        <v>278</v>
      </c>
      <c r="E207" s="73">
        <v>3.058823529411765E-4</v>
      </c>
      <c r="F207" s="74">
        <v>5.8823529411764712E-4</v>
      </c>
      <c r="G207" s="74">
        <v>5.7553475935828876E-4</v>
      </c>
      <c r="H207" s="74">
        <v>2.2511764705882353E-4</v>
      </c>
      <c r="I207" s="74">
        <v>4.2617528147209129E-4</v>
      </c>
      <c r="J207" s="74">
        <v>3.5047985438901305E-4</v>
      </c>
      <c r="K207" s="74">
        <v>3.9949179404560756E-4</v>
      </c>
      <c r="L207" s="74">
        <v>2.6317886070906916E-4</v>
      </c>
      <c r="M207" s="74">
        <v>2.3134063286643088E-4</v>
      </c>
      <c r="N207" s="74">
        <v>3.5375373632432746E-4</v>
      </c>
      <c r="O207" s="74">
        <v>4.9140643911885738E-4</v>
      </c>
      <c r="P207" s="74">
        <v>3.2748669937773773E-4</v>
      </c>
      <c r="Q207" s="74">
        <v>7.4403028538147921E-4</v>
      </c>
      <c r="R207" s="74">
        <v>1.6470588235294121E-3</v>
      </c>
      <c r="S207" s="74">
        <v>1.1373733783543627E-3</v>
      </c>
      <c r="T207" s="74">
        <v>2.8636069812540401E-3</v>
      </c>
      <c r="U207" s="74">
        <v>2.5701746076852642E-4</v>
      </c>
      <c r="V207" s="74">
        <v>2.8772701602116339E-4</v>
      </c>
      <c r="W207" s="74">
        <v>3.5475461861044996E-4</v>
      </c>
      <c r="X207" s="75">
        <v>4.0183056144659E-4</v>
      </c>
      <c r="Y207" s="79" t="s">
        <v>264</v>
      </c>
    </row>
    <row r="208" spans="1:25" x14ac:dyDescent="0.3">
      <c r="A208" s="114"/>
      <c r="B208" s="116"/>
      <c r="C208" s="77" t="s">
        <v>59</v>
      </c>
      <c r="D208" s="72" t="s">
        <v>274</v>
      </c>
      <c r="E208" s="73">
        <v>1.2393435294117648E-2</v>
      </c>
      <c r="F208" s="74">
        <v>2.3833529411764708E-2</v>
      </c>
      <c r="G208" s="74">
        <v>2.3318941844919783E-2</v>
      </c>
      <c r="H208" s="74">
        <v>9.1210917058823521E-3</v>
      </c>
      <c r="I208" s="74">
        <v>1.726734387940472E-2</v>
      </c>
      <c r="J208" s="74">
        <v>1.4200392260279639E-2</v>
      </c>
      <c r="K208" s="74">
        <v>1.6186209019345879E-2</v>
      </c>
      <c r="L208" s="74">
        <v>1.0663217899349356E-2</v>
      </c>
      <c r="M208" s="74">
        <v>9.3732284218491814E-3</v>
      </c>
      <c r="N208" s="74">
        <v>1.4333040134652777E-2</v>
      </c>
      <c r="O208" s="74">
        <v>1.9910314693778745E-2</v>
      </c>
      <c r="P208" s="74">
        <v>1.3268778598687797E-2</v>
      </c>
      <c r="Q208" s="74">
        <v>3.0145875072801396E-2</v>
      </c>
      <c r="R208" s="74">
        <v>6.6733882352941185E-2</v>
      </c>
      <c r="S208" s="74">
        <v>4.6082957170783721E-2</v>
      </c>
      <c r="T208" s="74">
        <v>0.11602476405946995</v>
      </c>
      <c r="U208" s="74">
        <v>1.0413576457958386E-2</v>
      </c>
      <c r="V208" s="74">
        <v>1.1657835508129476E-2</v>
      </c>
      <c r="W208" s="74">
        <v>1.4373592882239605E-2</v>
      </c>
      <c r="X208" s="75">
        <v>1.6280968858131489E-2</v>
      </c>
      <c r="Y208" s="79" t="s">
        <v>265</v>
      </c>
    </row>
    <row r="209" spans="1:25" x14ac:dyDescent="0.3">
      <c r="A209" s="114"/>
      <c r="B209" s="116"/>
      <c r="C209" s="77" t="s">
        <v>27</v>
      </c>
      <c r="D209" s="72" t="s">
        <v>274</v>
      </c>
      <c r="E209" s="73">
        <v>1.2393435294117648E-2</v>
      </c>
      <c r="F209" s="74">
        <v>2.3833529411764708E-2</v>
      </c>
      <c r="G209" s="74">
        <v>2.3318941844919783E-2</v>
      </c>
      <c r="H209" s="74">
        <v>9.1210917058823521E-3</v>
      </c>
      <c r="I209" s="74">
        <v>1.726734387940472E-2</v>
      </c>
      <c r="J209" s="74">
        <v>1.4200392260279639E-2</v>
      </c>
      <c r="K209" s="74">
        <v>1.6186209019345879E-2</v>
      </c>
      <c r="L209" s="74">
        <v>1.0663217899349356E-2</v>
      </c>
      <c r="M209" s="74">
        <v>9.3732284218491814E-3</v>
      </c>
      <c r="N209" s="74">
        <v>1.4333040134652777E-2</v>
      </c>
      <c r="O209" s="74">
        <v>1.9910314693778745E-2</v>
      </c>
      <c r="P209" s="74">
        <v>1.3268778598687797E-2</v>
      </c>
      <c r="Q209" s="74">
        <v>3.0145875072801396E-2</v>
      </c>
      <c r="R209" s="74">
        <v>6.6733882352941185E-2</v>
      </c>
      <c r="S209" s="74">
        <v>4.6082957170783721E-2</v>
      </c>
      <c r="T209" s="74">
        <v>0.11602476405946995</v>
      </c>
      <c r="U209" s="74">
        <v>1.0413576457958386E-2</v>
      </c>
      <c r="V209" s="74">
        <v>1.1657835508129476E-2</v>
      </c>
      <c r="W209" s="74">
        <v>1.4373592882239605E-2</v>
      </c>
      <c r="X209" s="75">
        <v>1.6280968858131489E-2</v>
      </c>
      <c r="Y209" s="79" t="s">
        <v>40</v>
      </c>
    </row>
    <row r="210" spans="1:25" x14ac:dyDescent="0.3">
      <c r="A210" s="114"/>
      <c r="B210" s="116"/>
      <c r="C210" s="77" t="s">
        <v>78</v>
      </c>
      <c r="D210" s="72" t="s">
        <v>276</v>
      </c>
      <c r="E210" s="73">
        <v>1.4872122352941179E-3</v>
      </c>
      <c r="F210" s="74">
        <v>2.860023529411765E-3</v>
      </c>
      <c r="G210" s="74">
        <v>2.7982730213903743E-3</v>
      </c>
      <c r="H210" s="74">
        <v>1.0945310047058823E-3</v>
      </c>
      <c r="I210" s="74">
        <v>2.0720812655285665E-3</v>
      </c>
      <c r="J210" s="74">
        <v>1.704047071233557E-3</v>
      </c>
      <c r="K210" s="74">
        <v>1.9423450823215056E-3</v>
      </c>
      <c r="L210" s="74">
        <v>1.2795861479219228E-3</v>
      </c>
      <c r="M210" s="74">
        <v>1.1247874106219019E-3</v>
      </c>
      <c r="N210" s="74">
        <v>1.7199648161583332E-3</v>
      </c>
      <c r="O210" s="74">
        <v>2.3892377632534494E-3</v>
      </c>
      <c r="P210" s="74">
        <v>1.5922534318425362E-3</v>
      </c>
      <c r="Q210" s="74">
        <v>3.6175050087361676E-3</v>
      </c>
      <c r="R210" s="74">
        <v>8.0080658823529407E-3</v>
      </c>
      <c r="S210" s="74">
        <v>5.5299548604940468E-3</v>
      </c>
      <c r="T210" s="74">
        <v>1.3922971687136392E-2</v>
      </c>
      <c r="U210" s="74">
        <v>1.2496291749550061E-3</v>
      </c>
      <c r="V210" s="74">
        <v>1.3989402609755372E-3</v>
      </c>
      <c r="W210" s="74">
        <v>1.7248311458687524E-3</v>
      </c>
      <c r="X210" s="75">
        <v>1.9537162629757786E-3</v>
      </c>
      <c r="Y210" s="79" t="s">
        <v>266</v>
      </c>
    </row>
    <row r="211" spans="1:25" x14ac:dyDescent="0.3">
      <c r="A211" s="114"/>
      <c r="B211" s="116"/>
      <c r="C211" s="77" t="s">
        <v>229</v>
      </c>
      <c r="D211" s="72" t="s">
        <v>280</v>
      </c>
      <c r="E211" s="73">
        <v>3.9152941176470602E-5</v>
      </c>
      <c r="F211" s="74">
        <v>7.529411764705883E-5</v>
      </c>
      <c r="G211" s="74">
        <v>7.3668449197860955E-5</v>
      </c>
      <c r="H211" s="74">
        <v>2.8815058823529409E-5</v>
      </c>
      <c r="I211" s="74">
        <v>5.4550436028427683E-5</v>
      </c>
      <c r="J211" s="74">
        <v>4.4861421361793672E-5</v>
      </c>
      <c r="K211" s="74">
        <v>5.1134949637837769E-5</v>
      </c>
      <c r="L211" s="74">
        <v>3.3686894170760861E-5</v>
      </c>
      <c r="M211" s="74">
        <v>2.9611601006903158E-5</v>
      </c>
      <c r="N211" s="74">
        <v>4.5280478249513918E-5</v>
      </c>
      <c r="O211" s="74">
        <v>6.2900024207213746E-5</v>
      </c>
      <c r="P211" s="74">
        <v>4.1918297520350432E-5</v>
      </c>
      <c r="Q211" s="74">
        <v>9.5235876528829356E-5</v>
      </c>
      <c r="R211" s="74">
        <v>2.1082352941176471E-4</v>
      </c>
      <c r="S211" s="74">
        <v>1.4558379242935848E-4</v>
      </c>
      <c r="T211" s="74">
        <v>3.6654169360051715E-4</v>
      </c>
      <c r="U211" s="74">
        <v>3.2898234978371378E-5</v>
      </c>
      <c r="V211" s="74">
        <v>3.6829058050708909E-5</v>
      </c>
      <c r="W211" s="74">
        <v>4.5408591182137603E-5</v>
      </c>
      <c r="X211" s="75">
        <v>5.1434311865163532E-5</v>
      </c>
      <c r="Y211" s="79" t="s">
        <v>267</v>
      </c>
    </row>
    <row r="212" spans="1:25" x14ac:dyDescent="0.3">
      <c r="A212" s="114"/>
      <c r="B212" s="116"/>
      <c r="C212" s="77" t="s">
        <v>78</v>
      </c>
      <c r="D212" s="72" t="s">
        <v>276</v>
      </c>
      <c r="E212" s="73">
        <v>7.4360611764705893E-4</v>
      </c>
      <c r="F212" s="74">
        <v>1.4300117647058825E-3</v>
      </c>
      <c r="G212" s="74">
        <v>1.3991365106951871E-3</v>
      </c>
      <c r="H212" s="74">
        <v>5.4726550235294116E-4</v>
      </c>
      <c r="I212" s="74">
        <v>1.0360406327642833E-3</v>
      </c>
      <c r="J212" s="74">
        <v>8.5202353561677851E-4</v>
      </c>
      <c r="K212" s="74">
        <v>9.7117254116075278E-4</v>
      </c>
      <c r="L212" s="74">
        <v>6.3979307396096142E-4</v>
      </c>
      <c r="M212" s="74">
        <v>5.6239370531095093E-4</v>
      </c>
      <c r="N212" s="74">
        <v>8.5998240807916662E-4</v>
      </c>
      <c r="O212" s="74">
        <v>1.1946188816267247E-3</v>
      </c>
      <c r="P212" s="74">
        <v>7.961267159212681E-4</v>
      </c>
      <c r="Q212" s="74">
        <v>1.8087525043680838E-3</v>
      </c>
      <c r="R212" s="74">
        <v>4.0040329411764703E-3</v>
      </c>
      <c r="S212" s="74">
        <v>2.7649774302470234E-3</v>
      </c>
      <c r="T212" s="74">
        <v>6.9614858435681961E-3</v>
      </c>
      <c r="U212" s="74">
        <v>6.2481458747750307E-4</v>
      </c>
      <c r="V212" s="74">
        <v>6.9947013048776859E-4</v>
      </c>
      <c r="W212" s="74">
        <v>8.6241557293437621E-4</v>
      </c>
      <c r="X212" s="75">
        <v>9.7685813148788931E-4</v>
      </c>
      <c r="Y212" s="79" t="s">
        <v>44</v>
      </c>
    </row>
    <row r="213" spans="1:25" x14ac:dyDescent="0.3">
      <c r="A213" s="114"/>
      <c r="B213" s="116" t="s">
        <v>268</v>
      </c>
      <c r="C213" s="77" t="s">
        <v>269</v>
      </c>
      <c r="D213" s="72" t="s">
        <v>274</v>
      </c>
      <c r="E213" s="73">
        <v>9.3294117647058842E-4</v>
      </c>
      <c r="F213" s="74">
        <v>1.7941176470588234E-3</v>
      </c>
      <c r="G213" s="74">
        <v>1.7553810160427807E-3</v>
      </c>
      <c r="H213" s="74">
        <v>6.8660882352941177E-4</v>
      </c>
      <c r="I213" s="74">
        <v>1.2998346084898784E-3</v>
      </c>
      <c r="J213" s="74">
        <v>1.0689635558864899E-3</v>
      </c>
      <c r="K213" s="74">
        <v>1.218449971839103E-3</v>
      </c>
      <c r="L213" s="74">
        <v>8.0269552516266105E-4</v>
      </c>
      <c r="M213" s="74">
        <v>7.0558893024261432E-4</v>
      </c>
      <c r="N213" s="74">
        <v>1.0789488957891988E-3</v>
      </c>
      <c r="O213" s="74">
        <v>1.498789639312515E-3</v>
      </c>
      <c r="P213" s="74">
        <v>9.9883443310210007E-4</v>
      </c>
      <c r="Q213" s="74">
        <v>2.2692923704135119E-3</v>
      </c>
      <c r="R213" s="74">
        <v>5.0235294117647071E-3</v>
      </c>
      <c r="S213" s="74">
        <v>3.4689888039808065E-3</v>
      </c>
      <c r="T213" s="74">
        <v>8.7340012928248216E-3</v>
      </c>
      <c r="U213" s="74">
        <v>7.8390325534400567E-4</v>
      </c>
      <c r="V213" s="74">
        <v>8.7756739886454837E-4</v>
      </c>
      <c r="W213" s="74">
        <v>1.0820015867618726E-3</v>
      </c>
      <c r="X213" s="75">
        <v>1.2255832124120998E-3</v>
      </c>
      <c r="Y213" s="79" t="s">
        <v>270</v>
      </c>
    </row>
    <row r="214" spans="1:25" x14ac:dyDescent="0.3">
      <c r="A214" s="114"/>
      <c r="B214" s="116"/>
      <c r="C214" s="77" t="s">
        <v>27</v>
      </c>
      <c r="D214" s="72" t="s">
        <v>274</v>
      </c>
      <c r="E214" s="73">
        <v>9.3294117647058842E-4</v>
      </c>
      <c r="F214" s="74">
        <v>1.7941176470588234E-3</v>
      </c>
      <c r="G214" s="74">
        <v>1.7553810160427807E-3</v>
      </c>
      <c r="H214" s="74">
        <v>6.8660882352941177E-4</v>
      </c>
      <c r="I214" s="74">
        <v>1.2998346084898784E-3</v>
      </c>
      <c r="J214" s="74">
        <v>1.0689635558864899E-3</v>
      </c>
      <c r="K214" s="74">
        <v>1.218449971839103E-3</v>
      </c>
      <c r="L214" s="74">
        <v>8.0269552516266105E-4</v>
      </c>
      <c r="M214" s="74">
        <v>7.0558893024261432E-4</v>
      </c>
      <c r="N214" s="74">
        <v>1.0789488957891988E-3</v>
      </c>
      <c r="O214" s="74">
        <v>1.498789639312515E-3</v>
      </c>
      <c r="P214" s="74">
        <v>9.9883443310210007E-4</v>
      </c>
      <c r="Q214" s="74">
        <v>2.2692923704135119E-3</v>
      </c>
      <c r="R214" s="74">
        <v>5.0235294117647071E-3</v>
      </c>
      <c r="S214" s="74">
        <v>3.4689888039808065E-3</v>
      </c>
      <c r="T214" s="74">
        <v>8.7340012928248216E-3</v>
      </c>
      <c r="U214" s="74">
        <v>7.8390325534400567E-4</v>
      </c>
      <c r="V214" s="74">
        <v>8.7756739886454837E-4</v>
      </c>
      <c r="W214" s="74">
        <v>1.0820015867618726E-3</v>
      </c>
      <c r="X214" s="75">
        <v>1.2255832124120998E-3</v>
      </c>
      <c r="Y214" s="79" t="s">
        <v>40</v>
      </c>
    </row>
    <row r="215" spans="1:25" x14ac:dyDescent="0.3">
      <c r="A215" s="114"/>
      <c r="B215" s="116"/>
      <c r="C215" s="77" t="s">
        <v>41</v>
      </c>
      <c r="D215" s="72" t="s">
        <v>276</v>
      </c>
      <c r="E215" s="73">
        <v>1.1195294117647061E-4</v>
      </c>
      <c r="F215" s="74">
        <v>2.152941176470588E-4</v>
      </c>
      <c r="G215" s="74">
        <v>2.1064572192513371E-4</v>
      </c>
      <c r="H215" s="74">
        <v>8.2393058823529417E-5</v>
      </c>
      <c r="I215" s="74">
        <v>1.5598015301878542E-4</v>
      </c>
      <c r="J215" s="74">
        <v>1.2827562670637878E-4</v>
      </c>
      <c r="K215" s="74">
        <v>1.4621399662069238E-4</v>
      </c>
      <c r="L215" s="74">
        <v>9.6323463019519338E-5</v>
      </c>
      <c r="M215" s="74">
        <v>8.4670671629113708E-5</v>
      </c>
      <c r="N215" s="74">
        <v>1.2947386749470385E-4</v>
      </c>
      <c r="O215" s="74">
        <v>1.798547567175018E-4</v>
      </c>
      <c r="P215" s="74">
        <v>1.1986013197225201E-4</v>
      </c>
      <c r="Q215" s="74">
        <v>2.7231508444962142E-4</v>
      </c>
      <c r="R215" s="74">
        <v>6.028235294117648E-4</v>
      </c>
      <c r="S215" s="74">
        <v>4.1627865647769682E-4</v>
      </c>
      <c r="T215" s="74">
        <v>1.0480801551389788E-3</v>
      </c>
      <c r="U215" s="74">
        <v>9.406839064128067E-5</v>
      </c>
      <c r="V215" s="74">
        <v>1.053080878637458E-4</v>
      </c>
      <c r="W215" s="74">
        <v>1.2984019041142471E-4</v>
      </c>
      <c r="X215" s="75">
        <v>1.4706998548945195E-4</v>
      </c>
      <c r="Y215" s="79" t="s">
        <v>55</v>
      </c>
    </row>
    <row r="216" spans="1:25" x14ac:dyDescent="0.3">
      <c r="A216" s="114"/>
      <c r="B216" s="116"/>
      <c r="C216" s="77" t="s">
        <v>78</v>
      </c>
      <c r="D216" s="72" t="s">
        <v>276</v>
      </c>
      <c r="E216" s="73">
        <v>5.5976470588235305E-5</v>
      </c>
      <c r="F216" s="74">
        <v>1.076470588235294E-4</v>
      </c>
      <c r="G216" s="74">
        <v>1.0532286096256686E-4</v>
      </c>
      <c r="H216" s="74">
        <v>4.1196529411764708E-5</v>
      </c>
      <c r="I216" s="74">
        <v>7.7990076509392711E-5</v>
      </c>
      <c r="J216" s="74">
        <v>6.4137813353189391E-5</v>
      </c>
      <c r="K216" s="74">
        <v>7.3106998310346188E-5</v>
      </c>
      <c r="L216" s="74">
        <v>4.8161731509759669E-5</v>
      </c>
      <c r="M216" s="74">
        <v>4.2335335814556854E-5</v>
      </c>
      <c r="N216" s="74">
        <v>6.4736933747351925E-5</v>
      </c>
      <c r="O216" s="74">
        <v>8.99273783587509E-5</v>
      </c>
      <c r="P216" s="74">
        <v>5.9930065986126005E-5</v>
      </c>
      <c r="Q216" s="74">
        <v>1.3615754222481071E-4</v>
      </c>
      <c r="R216" s="74">
        <v>3.014117647058824E-4</v>
      </c>
      <c r="S216" s="74">
        <v>2.0813932823884841E-4</v>
      </c>
      <c r="T216" s="74">
        <v>5.2404007756948938E-4</v>
      </c>
      <c r="U216" s="74">
        <v>4.7034195320640335E-5</v>
      </c>
      <c r="V216" s="74">
        <v>5.2654043931872898E-5</v>
      </c>
      <c r="W216" s="74">
        <v>6.4920095205712355E-5</v>
      </c>
      <c r="X216" s="75">
        <v>7.3534992744725975E-5</v>
      </c>
      <c r="Y216" s="79" t="s">
        <v>44</v>
      </c>
    </row>
    <row r="217" spans="1:25" x14ac:dyDescent="0.3">
      <c r="A217" s="114"/>
      <c r="B217" s="116"/>
      <c r="C217" s="77" t="s">
        <v>30</v>
      </c>
      <c r="D217" s="72" t="s">
        <v>274</v>
      </c>
      <c r="E217" s="73">
        <v>9.3294117647058842E-4</v>
      </c>
      <c r="F217" s="74">
        <v>1.7941176470588234E-3</v>
      </c>
      <c r="G217" s="74">
        <v>1.7553810160427807E-3</v>
      </c>
      <c r="H217" s="74">
        <v>6.8660882352941177E-4</v>
      </c>
      <c r="I217" s="74">
        <v>1.2998346084898784E-3</v>
      </c>
      <c r="J217" s="74">
        <v>1.0689635558864899E-3</v>
      </c>
      <c r="K217" s="74">
        <v>1.218449971839103E-3</v>
      </c>
      <c r="L217" s="74">
        <v>8.0269552516266105E-4</v>
      </c>
      <c r="M217" s="74">
        <v>7.0558893024261432E-4</v>
      </c>
      <c r="N217" s="74">
        <v>1.0789488957891988E-3</v>
      </c>
      <c r="O217" s="74">
        <v>1.498789639312515E-3</v>
      </c>
      <c r="P217" s="74">
        <v>9.9883443310210007E-4</v>
      </c>
      <c r="Q217" s="74">
        <v>2.2692923704135119E-3</v>
      </c>
      <c r="R217" s="74">
        <v>5.0235294117647071E-3</v>
      </c>
      <c r="S217" s="74">
        <v>3.4689888039808065E-3</v>
      </c>
      <c r="T217" s="74">
        <v>8.7340012928248216E-3</v>
      </c>
      <c r="U217" s="74">
        <v>7.8390325534400567E-4</v>
      </c>
      <c r="V217" s="74">
        <v>8.7756739886454837E-4</v>
      </c>
      <c r="W217" s="74">
        <v>1.0820015867618726E-3</v>
      </c>
      <c r="X217" s="75">
        <v>1.2255832124120998E-3</v>
      </c>
      <c r="Y217" s="79" t="s">
        <v>31</v>
      </c>
    </row>
    <row r="218" spans="1:25" x14ac:dyDescent="0.3">
      <c r="A218" s="114"/>
      <c r="B218" s="116" t="s">
        <v>271</v>
      </c>
      <c r="C218" s="77" t="s">
        <v>66</v>
      </c>
      <c r="D218" s="72" t="s">
        <v>274</v>
      </c>
      <c r="E218" s="73">
        <v>2.0124000000000002E-4</v>
      </c>
      <c r="F218" s="74">
        <v>3.8699999999999997E-4</v>
      </c>
      <c r="G218" s="74">
        <v>3.7864431818181805E-4</v>
      </c>
      <c r="H218" s="74">
        <v>1.4810489999999999E-4</v>
      </c>
      <c r="I218" s="74">
        <v>2.8038071768048882E-4</v>
      </c>
      <c r="J218" s="74">
        <v>2.3058069620253166E-4</v>
      </c>
      <c r="K218" s="74">
        <v>2.6282565130260517E-4</v>
      </c>
      <c r="L218" s="74">
        <v>1.7314537246049659E-4</v>
      </c>
      <c r="M218" s="74">
        <v>1.5219900236282489E-4</v>
      </c>
      <c r="N218" s="74">
        <v>2.32734583127775E-4</v>
      </c>
      <c r="O218" s="74">
        <v>3.2329629629629624E-4</v>
      </c>
      <c r="P218" s="74">
        <v>2.1545349952061362E-4</v>
      </c>
      <c r="Q218" s="74">
        <v>4.8949752475247518E-4</v>
      </c>
      <c r="R218" s="74">
        <v>1.0836000000000001E-3</v>
      </c>
      <c r="S218" s="74">
        <v>7.4827794561933521E-4</v>
      </c>
      <c r="T218" s="74">
        <v>1.8839670329670326E-3</v>
      </c>
      <c r="U218" s="74">
        <v>1.690917874396135E-4</v>
      </c>
      <c r="V218" s="74">
        <v>1.8929560384032339E-4</v>
      </c>
      <c r="W218" s="74">
        <v>2.3339306358381503E-4</v>
      </c>
      <c r="X218" s="75">
        <v>2.6436432637571156E-4</v>
      </c>
      <c r="Y218" s="79" t="s">
        <v>164</v>
      </c>
    </row>
    <row r="219" spans="1:25" x14ac:dyDescent="0.3">
      <c r="A219" s="114"/>
      <c r="B219" s="116"/>
      <c r="C219" s="77" t="s">
        <v>68</v>
      </c>
      <c r="D219" s="72" t="s">
        <v>274</v>
      </c>
      <c r="E219" s="73">
        <v>2.3675294117647063E-5</v>
      </c>
      <c r="F219" s="74">
        <v>4.5529411764705886E-5</v>
      </c>
      <c r="G219" s="74">
        <v>4.4546390374331551E-5</v>
      </c>
      <c r="H219" s="74">
        <v>1.7424105882352942E-5</v>
      </c>
      <c r="I219" s="74">
        <v>3.2985966785939868E-5</v>
      </c>
      <c r="J219" s="74">
        <v>2.712714072970961E-5</v>
      </c>
      <c r="K219" s="74">
        <v>3.092066485913002E-5</v>
      </c>
      <c r="L219" s="74">
        <v>2.0370043818881954E-5</v>
      </c>
      <c r="M219" s="74">
        <v>1.7905764983861754E-5</v>
      </c>
      <c r="N219" s="74">
        <v>2.7380539191502948E-5</v>
      </c>
      <c r="O219" s="74">
        <v>3.8034858387799563E-5</v>
      </c>
      <c r="P219" s="74">
        <v>2.5347470531836899E-5</v>
      </c>
      <c r="Q219" s="74">
        <v>5.7587944088526502E-5</v>
      </c>
      <c r="R219" s="74">
        <v>1.2748235294117647E-4</v>
      </c>
      <c r="S219" s="74">
        <v>8.8032699484627691E-5</v>
      </c>
      <c r="T219" s="74">
        <v>2.2164318034906269E-4</v>
      </c>
      <c r="U219" s="74">
        <v>1.9893151463483944E-5</v>
      </c>
      <c r="V219" s="74">
        <v>2.2270071040038044E-5</v>
      </c>
      <c r="W219" s="74">
        <v>2.7458007480448834E-5</v>
      </c>
      <c r="X219" s="75">
        <v>3.1101685455966075E-5</v>
      </c>
      <c r="Y219" s="79" t="s">
        <v>272</v>
      </c>
    </row>
    <row r="220" spans="1:25" x14ac:dyDescent="0.3">
      <c r="A220" s="114"/>
      <c r="B220" s="116"/>
      <c r="C220" s="77" t="s">
        <v>70</v>
      </c>
      <c r="D220" s="72" t="s">
        <v>274</v>
      </c>
      <c r="E220" s="73">
        <v>2.2491529411764705E-4</v>
      </c>
      <c r="F220" s="74">
        <v>4.3252941176470585E-4</v>
      </c>
      <c r="G220" s="74">
        <v>4.2319070855614962E-4</v>
      </c>
      <c r="H220" s="74">
        <v>1.6552900588235291E-4</v>
      </c>
      <c r="I220" s="74">
        <v>3.1336668446642867E-4</v>
      </c>
      <c r="J220" s="74">
        <v>2.5770783693224126E-4</v>
      </c>
      <c r="K220" s="74">
        <v>2.937463161617352E-4</v>
      </c>
      <c r="L220" s="74">
        <v>1.9351541627937851E-4</v>
      </c>
      <c r="M220" s="74">
        <v>1.7010476734668665E-4</v>
      </c>
      <c r="N220" s="74">
        <v>2.6011512231927792E-4</v>
      </c>
      <c r="O220" s="74">
        <v>3.6133115468409577E-4</v>
      </c>
      <c r="P220" s="74">
        <v>2.4080097005245053E-4</v>
      </c>
      <c r="Q220" s="74">
        <v>5.4708546884100161E-4</v>
      </c>
      <c r="R220" s="74">
        <v>1.2110823529411763E-3</v>
      </c>
      <c r="S220" s="74">
        <v>8.3631064510396281E-4</v>
      </c>
      <c r="T220" s="74">
        <v>2.1056102133160952E-3</v>
      </c>
      <c r="U220" s="74">
        <v>1.8898493890309745E-4</v>
      </c>
      <c r="V220" s="74">
        <v>2.1156567488036141E-4</v>
      </c>
      <c r="W220" s="74">
        <v>2.6085107106426389E-4</v>
      </c>
      <c r="X220" s="75">
        <v>2.954660118316776E-4</v>
      </c>
      <c r="Y220" s="79" t="s">
        <v>80</v>
      </c>
    </row>
    <row r="221" spans="1:25" x14ac:dyDescent="0.3">
      <c r="A221" s="114"/>
      <c r="B221" s="116"/>
      <c r="C221" s="77" t="s">
        <v>41</v>
      </c>
      <c r="D221" s="72" t="s">
        <v>276</v>
      </c>
      <c r="E221" s="73">
        <v>2.6989835294117648E-5</v>
      </c>
      <c r="F221" s="74">
        <v>5.1903529411764706E-5</v>
      </c>
      <c r="G221" s="74">
        <v>5.0782885026737954E-5</v>
      </c>
      <c r="H221" s="74">
        <v>1.9863480705882353E-5</v>
      </c>
      <c r="I221" s="74">
        <v>3.7604002135971441E-5</v>
      </c>
      <c r="J221" s="74">
        <v>3.0924940431868946E-5</v>
      </c>
      <c r="K221" s="74">
        <v>3.5249557939408217E-5</v>
      </c>
      <c r="L221" s="74">
        <v>2.3221849953525429E-5</v>
      </c>
      <c r="M221" s="74">
        <v>2.0412572081602397E-5</v>
      </c>
      <c r="N221" s="74">
        <v>3.1213814678313357E-5</v>
      </c>
      <c r="O221" s="74">
        <v>4.3359738562091492E-5</v>
      </c>
      <c r="P221" s="74">
        <v>2.8896116406294061E-5</v>
      </c>
      <c r="Q221" s="74">
        <v>6.5650256260920209E-5</v>
      </c>
      <c r="R221" s="74">
        <v>1.4532988235294118E-4</v>
      </c>
      <c r="S221" s="74">
        <v>1.0035727741247555E-4</v>
      </c>
      <c r="T221" s="74">
        <v>2.5267322559793147E-4</v>
      </c>
      <c r="U221" s="74">
        <v>2.2678192668371693E-5</v>
      </c>
      <c r="V221" s="74">
        <v>2.5387880985643367E-5</v>
      </c>
      <c r="W221" s="74">
        <v>3.1302128527711666E-5</v>
      </c>
      <c r="X221" s="75">
        <v>3.545592141980131E-5</v>
      </c>
      <c r="Y221" s="79" t="s">
        <v>55</v>
      </c>
    </row>
    <row r="222" spans="1:25" x14ac:dyDescent="0.3">
      <c r="A222" s="114"/>
      <c r="B222" s="116"/>
      <c r="C222" s="77" t="s">
        <v>15</v>
      </c>
      <c r="D222" s="72" t="s">
        <v>277</v>
      </c>
      <c r="E222" s="73">
        <v>9.3911248710010324E-3</v>
      </c>
      <c r="F222" s="74">
        <v>1.805985552115583E-2</v>
      </c>
      <c r="G222" s="74">
        <v>1.7669926822403599E-2</v>
      </c>
      <c r="H222" s="74">
        <v>6.9115067079463357E-3</v>
      </c>
      <c r="I222" s="74">
        <v>1.3084328817125608E-2</v>
      </c>
      <c r="J222" s="74">
        <v>1.0760346406680225E-2</v>
      </c>
      <c r="K222" s="74">
        <v>1.2265098939996721E-2</v>
      </c>
      <c r="L222" s="74">
        <v>8.0800527410679127E-3</v>
      </c>
      <c r="M222" s="74">
        <v>7.1025632897588438E-3</v>
      </c>
      <c r="N222" s="74">
        <v>1.0860860325746895E-2</v>
      </c>
      <c r="O222" s="74">
        <v>1.5087039797508776E-2</v>
      </c>
      <c r="P222" s="74">
        <v>1.0054416208965631E-2</v>
      </c>
      <c r="Q222" s="74">
        <v>2.2843035077501555E-2</v>
      </c>
      <c r="R222" s="74">
        <v>5.0567595459236329E-2</v>
      </c>
      <c r="S222" s="74">
        <v>3.491935810737079E-2</v>
      </c>
      <c r="T222" s="74">
        <v>8.7917758196395954E-2</v>
      </c>
      <c r="U222" s="74">
        <v>7.8908869534196693E-3</v>
      </c>
      <c r="V222" s="74">
        <v>8.8337241760883482E-3</v>
      </c>
      <c r="W222" s="74">
        <v>1.0891589167864693E-2</v>
      </c>
      <c r="X222" s="75">
        <v>1.2336903202307589E-2</v>
      </c>
      <c r="Y222" s="81" t="s">
        <v>273</v>
      </c>
    </row>
    <row r="223" spans="1:25" x14ac:dyDescent="0.3">
      <c r="A223" s="114"/>
      <c r="B223" s="116"/>
      <c r="C223" s="77" t="s">
        <v>78</v>
      </c>
      <c r="D223" s="72" t="s">
        <v>276</v>
      </c>
      <c r="E223" s="73">
        <v>1.3494917647058824E-5</v>
      </c>
      <c r="F223" s="74">
        <v>2.5951764705882353E-5</v>
      </c>
      <c r="G223" s="74">
        <v>2.5391442513368977E-5</v>
      </c>
      <c r="H223" s="74">
        <v>9.9317403529411764E-6</v>
      </c>
      <c r="I223" s="74">
        <v>1.8802001067985721E-5</v>
      </c>
      <c r="J223" s="74">
        <v>1.5462470215934473E-5</v>
      </c>
      <c r="K223" s="74">
        <v>1.7624778969704108E-5</v>
      </c>
      <c r="L223" s="74">
        <v>1.1610924976762714E-5</v>
      </c>
      <c r="M223" s="74">
        <v>1.0206286040801198E-5</v>
      </c>
      <c r="N223" s="74">
        <v>1.5606907339156678E-5</v>
      </c>
      <c r="O223" s="74">
        <v>2.1679869281045746E-5</v>
      </c>
      <c r="P223" s="74">
        <v>1.444805820314703E-5</v>
      </c>
      <c r="Q223" s="74">
        <v>3.2825128130460104E-5</v>
      </c>
      <c r="R223" s="74">
        <v>7.2664941176470588E-5</v>
      </c>
      <c r="S223" s="74">
        <v>5.0178638706237774E-5</v>
      </c>
      <c r="T223" s="74">
        <v>1.2633661279896574E-4</v>
      </c>
      <c r="U223" s="74">
        <v>1.1339096334185847E-5</v>
      </c>
      <c r="V223" s="74">
        <v>1.2693940492821683E-5</v>
      </c>
      <c r="W223" s="74">
        <v>1.5651064263855833E-5</v>
      </c>
      <c r="X223" s="75">
        <v>1.7727960709900655E-5</v>
      </c>
      <c r="Y223" s="79" t="s">
        <v>19</v>
      </c>
    </row>
    <row r="224" spans="1:25" x14ac:dyDescent="0.3">
      <c r="A224" s="114"/>
      <c r="B224" s="116" t="s">
        <v>31</v>
      </c>
      <c r="C224" s="77" t="s">
        <v>95</v>
      </c>
      <c r="D224" s="72" t="s">
        <v>274</v>
      </c>
      <c r="E224" s="73">
        <v>1.2393435294117648E-2</v>
      </c>
      <c r="F224" s="74">
        <v>2.3833529411764708E-2</v>
      </c>
      <c r="G224" s="74">
        <v>2.3318941844919783E-2</v>
      </c>
      <c r="H224" s="74">
        <v>9.1210917058823521E-3</v>
      </c>
      <c r="I224" s="74">
        <v>1.726734387940472E-2</v>
      </c>
      <c r="J224" s="74">
        <v>1.4200392260279639E-2</v>
      </c>
      <c r="K224" s="74">
        <v>1.6186209019345879E-2</v>
      </c>
      <c r="L224" s="74">
        <v>1.0663217899349356E-2</v>
      </c>
      <c r="M224" s="74">
        <v>9.3732284218491814E-3</v>
      </c>
      <c r="N224" s="74">
        <v>1.4333040134652777E-2</v>
      </c>
      <c r="O224" s="74">
        <v>1.9910314693778745E-2</v>
      </c>
      <c r="P224" s="74">
        <v>1.3268778598687797E-2</v>
      </c>
      <c r="Q224" s="74">
        <v>3.0145875072801396E-2</v>
      </c>
      <c r="R224" s="74">
        <v>6.6733882352941185E-2</v>
      </c>
      <c r="S224" s="74">
        <v>4.6082957170783721E-2</v>
      </c>
      <c r="T224" s="74">
        <v>0.11602476405946995</v>
      </c>
      <c r="U224" s="74">
        <v>1.0413576457958386E-2</v>
      </c>
      <c r="V224" s="74">
        <v>1.1657835508129476E-2</v>
      </c>
      <c r="W224" s="74">
        <v>1.4373592882239605E-2</v>
      </c>
      <c r="X224" s="75">
        <v>1.6280968858131489E-2</v>
      </c>
      <c r="Y224" s="87" t="s">
        <v>31</v>
      </c>
    </row>
    <row r="225" spans="1:25" x14ac:dyDescent="0.3">
      <c r="A225" s="114"/>
      <c r="B225" s="116"/>
      <c r="C225" s="77" t="s">
        <v>88</v>
      </c>
      <c r="D225" s="72" t="s">
        <v>274</v>
      </c>
      <c r="E225" s="73">
        <v>2.2491529411764705E-4</v>
      </c>
      <c r="F225" s="74">
        <v>4.3252941176470585E-4</v>
      </c>
      <c r="G225" s="74">
        <v>4.2319070855614962E-4</v>
      </c>
      <c r="H225" s="74">
        <v>1.6552900588235291E-4</v>
      </c>
      <c r="I225" s="74">
        <v>3.1336668446642867E-4</v>
      </c>
      <c r="J225" s="74">
        <v>2.5770783693224126E-4</v>
      </c>
      <c r="K225" s="74">
        <v>2.937463161617352E-4</v>
      </c>
      <c r="L225" s="74">
        <v>1.9351541627937851E-4</v>
      </c>
      <c r="M225" s="74">
        <v>1.7010476734668665E-4</v>
      </c>
      <c r="N225" s="74">
        <v>2.6011512231927792E-4</v>
      </c>
      <c r="O225" s="74">
        <v>3.6133115468409577E-4</v>
      </c>
      <c r="P225" s="74">
        <v>2.4080097005245053E-4</v>
      </c>
      <c r="Q225" s="74">
        <v>5.4708546884100161E-4</v>
      </c>
      <c r="R225" s="74">
        <v>1.2110823529411763E-3</v>
      </c>
      <c r="S225" s="74">
        <v>8.3631064510396281E-4</v>
      </c>
      <c r="T225" s="74">
        <v>2.1056102133160952E-3</v>
      </c>
      <c r="U225" s="74">
        <v>1.8898493890309745E-4</v>
      </c>
      <c r="V225" s="74">
        <v>2.1156567488036141E-4</v>
      </c>
      <c r="W225" s="74">
        <v>2.6085107106426389E-4</v>
      </c>
      <c r="X225" s="75">
        <v>2.954660118316776E-4</v>
      </c>
      <c r="Y225" s="79" t="s">
        <v>93</v>
      </c>
    </row>
    <row r="226" spans="1:25" x14ac:dyDescent="0.3">
      <c r="A226" s="115"/>
      <c r="B226" s="116"/>
      <c r="C226" s="77" t="s">
        <v>88</v>
      </c>
      <c r="D226" s="89" t="s">
        <v>274</v>
      </c>
      <c r="E226" s="82">
        <v>2.2491529411764705E-4</v>
      </c>
      <c r="F226" s="83">
        <v>4.3252941176470585E-4</v>
      </c>
      <c r="G226" s="83">
        <v>4.2319070855614962E-4</v>
      </c>
      <c r="H226" s="83">
        <v>1.6552900588235291E-4</v>
      </c>
      <c r="I226" s="83">
        <v>3.1336668446642867E-4</v>
      </c>
      <c r="J226" s="83">
        <v>2.5770783693224126E-4</v>
      </c>
      <c r="K226" s="83">
        <v>2.937463161617352E-4</v>
      </c>
      <c r="L226" s="83">
        <v>1.9351541627937851E-4</v>
      </c>
      <c r="M226" s="83">
        <v>1.7010476734668665E-4</v>
      </c>
      <c r="N226" s="83">
        <v>2.6011512231927792E-4</v>
      </c>
      <c r="O226" s="83">
        <v>3.6133115468409577E-4</v>
      </c>
      <c r="P226" s="83">
        <v>2.4080097005245053E-4</v>
      </c>
      <c r="Q226" s="83">
        <v>5.4708546884100161E-4</v>
      </c>
      <c r="R226" s="83">
        <v>1.2110823529411763E-3</v>
      </c>
      <c r="S226" s="83">
        <v>8.3631064510396281E-4</v>
      </c>
      <c r="T226" s="83">
        <v>2.1056102133160952E-3</v>
      </c>
      <c r="U226" s="83">
        <v>1.8898493890309745E-4</v>
      </c>
      <c r="V226" s="83">
        <v>2.1156567488036141E-4</v>
      </c>
      <c r="W226" s="83">
        <v>2.6085107106426389E-4</v>
      </c>
      <c r="X226" s="84">
        <v>2.954660118316776E-4</v>
      </c>
      <c r="Y226" s="79" t="s">
        <v>94</v>
      </c>
    </row>
  </sheetData>
  <mergeCells count="34">
    <mergeCell ref="A207:A226"/>
    <mergeCell ref="B207:B212"/>
    <mergeCell ref="B213:B217"/>
    <mergeCell ref="B218:B223"/>
    <mergeCell ref="B224:B226"/>
    <mergeCell ref="B166:B167"/>
    <mergeCell ref="A168:A206"/>
    <mergeCell ref="B168:B171"/>
    <mergeCell ref="B172:B188"/>
    <mergeCell ref="B189:B191"/>
    <mergeCell ref="B192:B197"/>
    <mergeCell ref="B199:B200"/>
    <mergeCell ref="B201:B203"/>
    <mergeCell ref="B204:B206"/>
    <mergeCell ref="A91:A167"/>
    <mergeCell ref="B91:B114"/>
    <mergeCell ref="B115:B122"/>
    <mergeCell ref="B123:B127"/>
    <mergeCell ref="B128:B138"/>
    <mergeCell ref="B139:B142"/>
    <mergeCell ref="B143:B150"/>
    <mergeCell ref="B151:B154"/>
    <mergeCell ref="B155:B156"/>
    <mergeCell ref="B157:B165"/>
    <mergeCell ref="A2:A90"/>
    <mergeCell ref="B2:B8"/>
    <mergeCell ref="B9:B12"/>
    <mergeCell ref="B13:B17"/>
    <mergeCell ref="B18:B26"/>
    <mergeCell ref="B27:B38"/>
    <mergeCell ref="B39:B46"/>
    <mergeCell ref="B47:B54"/>
    <mergeCell ref="B55:B75"/>
    <mergeCell ref="B76:B90"/>
  </mergeCells>
  <conditionalFormatting sqref="E2:X226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1934F-9447-4783-A488-EE7F2659935C}">
  <dimension ref="A1:G127"/>
  <sheetViews>
    <sheetView zoomScale="85" zoomScaleNormal="85" workbookViewId="0">
      <selection sqref="A1:XFD1048576"/>
    </sheetView>
  </sheetViews>
  <sheetFormatPr defaultColWidth="9.1796875" defaultRowHeight="13" x14ac:dyDescent="0.3"/>
  <cols>
    <col min="1" max="1" width="29.26953125" style="4" bestFit="1" customWidth="1"/>
    <col min="2" max="2" width="20.453125" style="4" customWidth="1"/>
    <col min="3" max="3" width="127.81640625" style="4" bestFit="1" customWidth="1"/>
    <col min="4" max="4" width="7.1796875" style="5" customWidth="1"/>
    <col min="5" max="5" width="13.7265625" style="4" customWidth="1"/>
    <col min="6" max="6" width="46.26953125" style="4" bestFit="1" customWidth="1"/>
    <col min="7" max="7" width="9.1796875" style="22"/>
    <col min="8" max="16384" width="9.1796875" style="4"/>
  </cols>
  <sheetData>
    <row r="1" spans="1:7" x14ac:dyDescent="0.3">
      <c r="A1" s="10" t="s">
        <v>285</v>
      </c>
      <c r="B1" s="10" t="s">
        <v>1</v>
      </c>
      <c r="C1" s="21" t="s">
        <v>2</v>
      </c>
      <c r="D1" s="10" t="s">
        <v>3</v>
      </c>
      <c r="E1" s="10" t="s">
        <v>313</v>
      </c>
      <c r="F1" s="10" t="s">
        <v>281</v>
      </c>
      <c r="G1" s="4"/>
    </row>
    <row r="2" spans="1:7" ht="17.25" customHeight="1" x14ac:dyDescent="0.3">
      <c r="A2" s="103" t="s">
        <v>103</v>
      </c>
      <c r="B2" s="102" t="s">
        <v>104</v>
      </c>
      <c r="C2" s="1" t="s">
        <v>66</v>
      </c>
      <c r="D2" s="7" t="s">
        <v>274</v>
      </c>
      <c r="E2" s="8">
        <v>5.4739469578783152E-3</v>
      </c>
      <c r="F2" s="2" t="s">
        <v>105</v>
      </c>
      <c r="G2" s="4"/>
    </row>
    <row r="3" spans="1:7" ht="17.25" customHeight="1" x14ac:dyDescent="0.3">
      <c r="A3" s="103"/>
      <c r="B3" s="102"/>
      <c r="C3" s="1" t="s">
        <v>68</v>
      </c>
      <c r="D3" s="7" t="s">
        <v>274</v>
      </c>
      <c r="E3" s="8">
        <v>6.4399375975039014E-4</v>
      </c>
      <c r="F3" s="2" t="s">
        <v>106</v>
      </c>
      <c r="G3" s="4"/>
    </row>
    <row r="4" spans="1:7" ht="17.25" customHeight="1" x14ac:dyDescent="0.3">
      <c r="A4" s="103"/>
      <c r="B4" s="102"/>
      <c r="C4" s="1" t="s">
        <v>35</v>
      </c>
      <c r="D4" s="7" t="s">
        <v>274</v>
      </c>
      <c r="E4" s="8">
        <v>3.2199687987519507E-4</v>
      </c>
      <c r="F4" s="2" t="s">
        <v>107</v>
      </c>
      <c r="G4" s="4"/>
    </row>
    <row r="5" spans="1:7" ht="17.25" customHeight="1" x14ac:dyDescent="0.3">
      <c r="A5" s="103"/>
      <c r="B5" s="102"/>
      <c r="C5" s="1" t="s">
        <v>35</v>
      </c>
      <c r="D5" s="7" t="s">
        <v>274</v>
      </c>
      <c r="E5" s="8">
        <v>3.2012480499219972E-4</v>
      </c>
      <c r="F5" s="2" t="s">
        <v>108</v>
      </c>
      <c r="G5" s="4"/>
    </row>
    <row r="6" spans="1:7" ht="17.25" customHeight="1" x14ac:dyDescent="0.3">
      <c r="A6" s="103"/>
      <c r="B6" s="102"/>
      <c r="C6" s="1" t="s">
        <v>85</v>
      </c>
      <c r="D6" s="7" t="s">
        <v>274</v>
      </c>
      <c r="E6" s="8">
        <v>1.6848673946957881E-5</v>
      </c>
      <c r="F6" s="2" t="s">
        <v>109</v>
      </c>
      <c r="G6" s="4"/>
    </row>
    <row r="7" spans="1:7" ht="17.25" customHeight="1" x14ac:dyDescent="0.3">
      <c r="A7" s="103"/>
      <c r="B7" s="102"/>
      <c r="C7" s="1" t="s">
        <v>110</v>
      </c>
      <c r="D7" s="7" t="s">
        <v>274</v>
      </c>
      <c r="E7" s="8">
        <v>9.9219968798751963E-4</v>
      </c>
      <c r="F7" s="2" t="s">
        <v>111</v>
      </c>
      <c r="G7" s="4"/>
    </row>
    <row r="8" spans="1:7" ht="17.25" customHeight="1" x14ac:dyDescent="0.3">
      <c r="A8" s="103"/>
      <c r="B8" s="102"/>
      <c r="C8" s="1" t="s">
        <v>112</v>
      </c>
      <c r="D8" s="7" t="s">
        <v>274</v>
      </c>
      <c r="E8" s="8">
        <v>3.0571076443057727E-4</v>
      </c>
      <c r="F8" s="2" t="s">
        <v>113</v>
      </c>
      <c r="G8" s="4"/>
    </row>
    <row r="9" spans="1:7" ht="17.25" customHeight="1" x14ac:dyDescent="0.3">
      <c r="A9" s="103"/>
      <c r="B9" s="102"/>
      <c r="C9" s="1" t="s">
        <v>112</v>
      </c>
      <c r="D9" s="7" t="s">
        <v>274</v>
      </c>
      <c r="E9" s="8">
        <v>1.5123993135725431E-3</v>
      </c>
      <c r="F9" s="2" t="s">
        <v>114</v>
      </c>
      <c r="G9" s="4"/>
    </row>
    <row r="10" spans="1:7" ht="17.25" customHeight="1" x14ac:dyDescent="0.3">
      <c r="A10" s="103"/>
      <c r="B10" s="102"/>
      <c r="C10" s="1" t="s">
        <v>112</v>
      </c>
      <c r="D10" s="7" t="s">
        <v>274</v>
      </c>
      <c r="E10" s="8">
        <v>3.005304212168487E-4</v>
      </c>
      <c r="F10" s="2" t="s">
        <v>115</v>
      </c>
      <c r="G10" s="4"/>
    </row>
    <row r="11" spans="1:7" ht="17.25" customHeight="1" x14ac:dyDescent="0.3">
      <c r="A11" s="103"/>
      <c r="B11" s="102"/>
      <c r="C11" s="1" t="s">
        <v>112</v>
      </c>
      <c r="D11" s="7" t="s">
        <v>274</v>
      </c>
      <c r="E11" s="8">
        <v>4.7737909516380663E-4</v>
      </c>
      <c r="F11" s="2" t="s">
        <v>116</v>
      </c>
      <c r="G11" s="4"/>
    </row>
    <row r="12" spans="1:7" ht="17.25" customHeight="1" x14ac:dyDescent="0.3">
      <c r="A12" s="103"/>
      <c r="B12" s="102"/>
      <c r="C12" s="1" t="s">
        <v>112</v>
      </c>
      <c r="D12" s="7" t="s">
        <v>274</v>
      </c>
      <c r="E12" s="8">
        <v>1.1769110764430578E-4</v>
      </c>
      <c r="F12" s="2" t="s">
        <v>117</v>
      </c>
      <c r="G12" s="4"/>
    </row>
    <row r="13" spans="1:7" ht="17.25" customHeight="1" x14ac:dyDescent="0.3">
      <c r="A13" s="103"/>
      <c r="B13" s="102"/>
      <c r="C13" s="1" t="s">
        <v>112</v>
      </c>
      <c r="D13" s="7" t="s">
        <v>274</v>
      </c>
      <c r="E13" s="8">
        <v>8.686427457098284E-4</v>
      </c>
      <c r="F13" s="2" t="s">
        <v>118</v>
      </c>
      <c r="G13" s="4"/>
    </row>
    <row r="14" spans="1:7" ht="17.25" customHeight="1" x14ac:dyDescent="0.3">
      <c r="A14" s="103"/>
      <c r="B14" s="102"/>
      <c r="C14" s="1" t="s">
        <v>112</v>
      </c>
      <c r="D14" s="7" t="s">
        <v>274</v>
      </c>
      <c r="E14" s="8">
        <v>1.2761310452418098E-4</v>
      </c>
      <c r="F14" s="2" t="s">
        <v>119</v>
      </c>
      <c r="G14" s="4"/>
    </row>
    <row r="15" spans="1:7" ht="17.25" customHeight="1" x14ac:dyDescent="0.3">
      <c r="A15" s="103"/>
      <c r="B15" s="102"/>
      <c r="C15" s="1" t="s">
        <v>112</v>
      </c>
      <c r="D15" s="7" t="s">
        <v>274</v>
      </c>
      <c r="E15" s="8">
        <v>4.6115444617784719E-4</v>
      </c>
      <c r="F15" s="2" t="s">
        <v>120</v>
      </c>
      <c r="G15" s="4"/>
    </row>
    <row r="16" spans="1:7" ht="17.25" customHeight="1" x14ac:dyDescent="0.3">
      <c r="A16" s="103"/>
      <c r="B16" s="102"/>
      <c r="C16" s="1" t="s">
        <v>112</v>
      </c>
      <c r="D16" s="7" t="s">
        <v>274</v>
      </c>
      <c r="E16" s="8">
        <v>1.4051794071762869E-3</v>
      </c>
      <c r="F16" s="2" t="s">
        <v>121</v>
      </c>
      <c r="G16" s="4"/>
    </row>
    <row r="17" spans="1:7" ht="17.25" customHeight="1" x14ac:dyDescent="0.3">
      <c r="A17" s="103"/>
      <c r="B17" s="102"/>
      <c r="C17" s="1" t="s">
        <v>112</v>
      </c>
      <c r="D17" s="7" t="s">
        <v>274</v>
      </c>
      <c r="E17" s="8">
        <v>4.6639625585023401E-4</v>
      </c>
      <c r="F17" s="2" t="s">
        <v>122</v>
      </c>
      <c r="G17" s="4"/>
    </row>
    <row r="18" spans="1:7" ht="17.25" customHeight="1" x14ac:dyDescent="0.3">
      <c r="A18" s="103"/>
      <c r="B18" s="102"/>
      <c r="C18" s="1" t="s">
        <v>25</v>
      </c>
      <c r="D18" s="7" t="s">
        <v>274</v>
      </c>
      <c r="E18" s="8">
        <v>5.0737652560785898E-3</v>
      </c>
      <c r="F18" s="2" t="s">
        <v>123</v>
      </c>
      <c r="G18" s="4"/>
    </row>
    <row r="19" spans="1:7" ht="17.25" customHeight="1" x14ac:dyDescent="0.3">
      <c r="A19" s="103"/>
      <c r="B19" s="102"/>
      <c r="C19" s="1" t="s">
        <v>25</v>
      </c>
      <c r="D19" s="7" t="s">
        <v>274</v>
      </c>
      <c r="E19" s="8">
        <v>9.3865495322233601E-3</v>
      </c>
      <c r="F19" s="2" t="s">
        <v>124</v>
      </c>
      <c r="G19" s="4"/>
    </row>
    <row r="20" spans="1:7" ht="17.25" customHeight="1" x14ac:dyDescent="0.3">
      <c r="A20" s="103"/>
      <c r="B20" s="102"/>
      <c r="C20" s="1" t="s">
        <v>66</v>
      </c>
      <c r="D20" s="7" t="s">
        <v>274</v>
      </c>
      <c r="E20" s="8">
        <v>2.9641185647425899E-3</v>
      </c>
      <c r="F20" s="2" t="s">
        <v>125</v>
      </c>
      <c r="G20" s="4"/>
    </row>
    <row r="21" spans="1:7" ht="17.25" customHeight="1" x14ac:dyDescent="0.3">
      <c r="A21" s="103"/>
      <c r="B21" s="102"/>
      <c r="C21" s="1" t="s">
        <v>35</v>
      </c>
      <c r="D21" s="7" t="s">
        <v>274</v>
      </c>
      <c r="E21" s="8">
        <v>1.5600624024961001E-4</v>
      </c>
      <c r="F21" s="2" t="s">
        <v>126</v>
      </c>
      <c r="G21" s="4"/>
    </row>
    <row r="22" spans="1:7" ht="17.25" customHeight="1" x14ac:dyDescent="0.3">
      <c r="A22" s="103"/>
      <c r="B22" s="102"/>
      <c r="C22" s="1" t="s">
        <v>66</v>
      </c>
      <c r="D22" s="7" t="s">
        <v>274</v>
      </c>
      <c r="E22" s="8">
        <v>1.8720748829953202E-4</v>
      </c>
      <c r="F22" s="2" t="s">
        <v>127</v>
      </c>
      <c r="G22" s="4"/>
    </row>
    <row r="23" spans="1:7" ht="17.25" customHeight="1" x14ac:dyDescent="0.3">
      <c r="A23" s="103"/>
      <c r="B23" s="102"/>
      <c r="C23" s="1" t="s">
        <v>128</v>
      </c>
      <c r="D23" s="7" t="s">
        <v>274</v>
      </c>
      <c r="E23" s="8">
        <v>2.6209048361934485E-5</v>
      </c>
      <c r="F23" s="2" t="s">
        <v>129</v>
      </c>
      <c r="G23" s="4"/>
    </row>
    <row r="24" spans="1:7" ht="17.25" customHeight="1" x14ac:dyDescent="0.3">
      <c r="A24" s="103"/>
      <c r="B24" s="102"/>
      <c r="C24" s="1" t="s">
        <v>130</v>
      </c>
      <c r="D24" s="7" t="s">
        <v>274</v>
      </c>
      <c r="E24" s="8">
        <v>9.7503900156006257E-5</v>
      </c>
      <c r="F24" s="2" t="s">
        <v>131</v>
      </c>
      <c r="G24" s="4"/>
    </row>
    <row r="25" spans="1:7" ht="17.25" customHeight="1" x14ac:dyDescent="0.3">
      <c r="A25" s="103"/>
      <c r="B25" s="102"/>
      <c r="C25" s="1" t="s">
        <v>132</v>
      </c>
      <c r="D25" s="7" t="s">
        <v>274</v>
      </c>
      <c r="E25" s="8">
        <v>2.4960998439937601E-4</v>
      </c>
      <c r="F25" s="2" t="s">
        <v>133</v>
      </c>
      <c r="G25" s="4"/>
    </row>
    <row r="26" spans="1:7" ht="17.25" customHeight="1" x14ac:dyDescent="0.3">
      <c r="A26" s="103"/>
      <c r="B26" s="102" t="s">
        <v>143</v>
      </c>
      <c r="C26" s="1" t="s">
        <v>25</v>
      </c>
      <c r="D26" s="7" t="s">
        <v>274</v>
      </c>
      <c r="E26" s="8">
        <v>2.2832744888742927E-4</v>
      </c>
      <c r="F26" s="2" t="s">
        <v>144</v>
      </c>
      <c r="G26" s="4"/>
    </row>
    <row r="27" spans="1:7" ht="17.25" customHeight="1" x14ac:dyDescent="0.3">
      <c r="A27" s="103"/>
      <c r="B27" s="102"/>
      <c r="C27" s="1" t="s">
        <v>145</v>
      </c>
      <c r="D27" s="7" t="s">
        <v>274</v>
      </c>
      <c r="E27" s="8">
        <v>3.0122973339986249E-3</v>
      </c>
      <c r="F27" s="2" t="s">
        <v>146</v>
      </c>
      <c r="G27" s="4"/>
    </row>
    <row r="28" spans="1:7" ht="17.25" customHeight="1" x14ac:dyDescent="0.3">
      <c r="A28" s="103"/>
      <c r="B28" s="102"/>
      <c r="C28" s="1" t="s">
        <v>145</v>
      </c>
      <c r="D28" s="7" t="s">
        <v>274</v>
      </c>
      <c r="E28" s="8">
        <v>1.5503905818664701E-4</v>
      </c>
      <c r="F28" s="2" t="s">
        <v>147</v>
      </c>
      <c r="G28" s="4"/>
    </row>
    <row r="29" spans="1:7" ht="17.25" customHeight="1" x14ac:dyDescent="0.3">
      <c r="A29" s="103"/>
      <c r="B29" s="103" t="s">
        <v>134</v>
      </c>
      <c r="C29" s="1" t="s">
        <v>25</v>
      </c>
      <c r="D29" s="7" t="s">
        <v>274</v>
      </c>
      <c r="E29" s="8">
        <v>2.9589041095890411E-5</v>
      </c>
      <c r="F29" s="1" t="s">
        <v>140</v>
      </c>
      <c r="G29" s="4"/>
    </row>
    <row r="30" spans="1:7" ht="17.25" customHeight="1" x14ac:dyDescent="0.3">
      <c r="A30" s="103"/>
      <c r="B30" s="103"/>
      <c r="C30" s="1" t="s">
        <v>25</v>
      </c>
      <c r="D30" s="7" t="s">
        <v>274</v>
      </c>
      <c r="E30" s="8">
        <v>4.931506849315069E-6</v>
      </c>
      <c r="F30" s="1" t="s">
        <v>141</v>
      </c>
      <c r="G30" s="4"/>
    </row>
    <row r="31" spans="1:7" ht="17.25" customHeight="1" x14ac:dyDescent="0.3">
      <c r="A31" s="103"/>
      <c r="B31" s="103"/>
      <c r="C31" s="1" t="s">
        <v>25</v>
      </c>
      <c r="D31" s="7" t="s">
        <v>274</v>
      </c>
      <c r="E31" s="8">
        <v>9.8630136986301381E-6</v>
      </c>
      <c r="F31" s="1" t="s">
        <v>142</v>
      </c>
      <c r="G31" s="4"/>
    </row>
    <row r="32" spans="1:7" ht="17.25" customHeight="1" x14ac:dyDescent="0.3">
      <c r="A32" s="103"/>
      <c r="B32" s="103"/>
      <c r="C32" s="1" t="s">
        <v>25</v>
      </c>
      <c r="D32" s="7" t="s">
        <v>274</v>
      </c>
      <c r="E32" s="8">
        <v>2.0576911076443062E-3</v>
      </c>
      <c r="F32" s="2" t="s">
        <v>135</v>
      </c>
      <c r="G32" s="4"/>
    </row>
    <row r="33" spans="1:7" ht="17.25" customHeight="1" x14ac:dyDescent="0.3">
      <c r="A33" s="103"/>
      <c r="B33" s="103"/>
      <c r="C33" s="1" t="s">
        <v>25</v>
      </c>
      <c r="D33" s="7" t="s">
        <v>274</v>
      </c>
      <c r="E33" s="8">
        <v>2.1171482059282368E-3</v>
      </c>
      <c r="F33" s="2" t="s">
        <v>136</v>
      </c>
      <c r="G33" s="4"/>
    </row>
    <row r="34" spans="1:7" ht="17.25" customHeight="1" x14ac:dyDescent="0.3">
      <c r="A34" s="103"/>
      <c r="B34" s="103"/>
      <c r="C34" s="1" t="s">
        <v>112</v>
      </c>
      <c r="D34" s="7" t="s">
        <v>274</v>
      </c>
      <c r="E34" s="8">
        <v>7.4882995319812794E-5</v>
      </c>
      <c r="F34" s="2" t="s">
        <v>137</v>
      </c>
      <c r="G34" s="4"/>
    </row>
    <row r="35" spans="1:7" ht="17.25" customHeight="1" x14ac:dyDescent="0.3">
      <c r="A35" s="103"/>
      <c r="B35" s="103"/>
      <c r="C35" s="1" t="s">
        <v>112</v>
      </c>
      <c r="D35" s="7" t="s">
        <v>274</v>
      </c>
      <c r="E35" s="8">
        <v>7.4882995319812794E-5</v>
      </c>
      <c r="F35" s="2" t="s">
        <v>138</v>
      </c>
      <c r="G35" s="4"/>
    </row>
    <row r="36" spans="1:7" ht="17.25" customHeight="1" x14ac:dyDescent="0.3">
      <c r="A36" s="103"/>
      <c r="B36" s="103"/>
      <c r="C36" s="1" t="s">
        <v>112</v>
      </c>
      <c r="D36" s="7" t="s">
        <v>274</v>
      </c>
      <c r="E36" s="8">
        <v>6.084243369734791E-5</v>
      </c>
      <c r="F36" s="2" t="s">
        <v>139</v>
      </c>
      <c r="G36" s="4"/>
    </row>
    <row r="37" spans="1:7" ht="17.25" customHeight="1" x14ac:dyDescent="0.3">
      <c r="A37" s="103"/>
      <c r="B37" s="102" t="s">
        <v>173</v>
      </c>
      <c r="C37" s="1" t="s">
        <v>27</v>
      </c>
      <c r="D37" s="7" t="s">
        <v>274</v>
      </c>
      <c r="E37" s="8">
        <v>3.3956638410727012E-3</v>
      </c>
      <c r="F37" s="2" t="s">
        <v>174</v>
      </c>
      <c r="G37" s="4"/>
    </row>
    <row r="38" spans="1:7" ht="17.25" customHeight="1" x14ac:dyDescent="0.3">
      <c r="A38" s="103"/>
      <c r="B38" s="102"/>
      <c r="C38" s="1" t="s">
        <v>27</v>
      </c>
      <c r="D38" s="7" t="s">
        <v>274</v>
      </c>
      <c r="E38" s="8">
        <v>2.7986275100314432E-2</v>
      </c>
      <c r="F38" s="2" t="s">
        <v>175</v>
      </c>
      <c r="G38" s="4"/>
    </row>
    <row r="39" spans="1:7" ht="17.25" customHeight="1" x14ac:dyDescent="0.3">
      <c r="A39" s="103"/>
      <c r="B39" s="102"/>
      <c r="C39" s="1" t="s">
        <v>70</v>
      </c>
      <c r="D39" s="7" t="s">
        <v>274</v>
      </c>
      <c r="E39" s="8">
        <v>9.2954758190327627E-3</v>
      </c>
      <c r="F39" s="2" t="s">
        <v>171</v>
      </c>
      <c r="G39" s="4"/>
    </row>
    <row r="40" spans="1:7" ht="27" customHeight="1" x14ac:dyDescent="0.3">
      <c r="A40" s="103"/>
      <c r="B40" s="102" t="s">
        <v>178</v>
      </c>
      <c r="C40" s="1" t="s">
        <v>41</v>
      </c>
      <c r="D40" s="7" t="s">
        <v>276</v>
      </c>
      <c r="E40" s="8">
        <v>2.8485984404056797E-3</v>
      </c>
      <c r="F40" s="2" t="s">
        <v>55</v>
      </c>
      <c r="G40" s="4"/>
    </row>
    <row r="41" spans="1:7" ht="27" customHeight="1" x14ac:dyDescent="0.3">
      <c r="A41" s="103"/>
      <c r="B41" s="102"/>
      <c r="C41" s="1" t="s">
        <v>41</v>
      </c>
      <c r="D41" s="7" t="s">
        <v>276</v>
      </c>
      <c r="E41" s="8">
        <v>2.4416558060620114E-3</v>
      </c>
      <c r="F41" s="2" t="s">
        <v>87</v>
      </c>
      <c r="G41" s="4"/>
    </row>
    <row r="42" spans="1:7" ht="17.25" customHeight="1" x14ac:dyDescent="0.3">
      <c r="A42" s="103"/>
      <c r="B42" s="117" t="s">
        <v>282</v>
      </c>
      <c r="C42" s="1" t="s">
        <v>38</v>
      </c>
      <c r="D42" s="7" t="s">
        <v>274</v>
      </c>
      <c r="E42" s="8">
        <v>2.0324715427641493E-3</v>
      </c>
      <c r="F42" s="2" t="s">
        <v>180</v>
      </c>
      <c r="G42" s="4"/>
    </row>
    <row r="43" spans="1:7" ht="17.25" customHeight="1" x14ac:dyDescent="0.3">
      <c r="A43" s="103"/>
      <c r="B43" s="118"/>
      <c r="C43" s="1" t="s">
        <v>166</v>
      </c>
      <c r="D43" s="7" t="s">
        <v>274</v>
      </c>
      <c r="E43" s="8">
        <v>9.1789037415155147E-6</v>
      </c>
      <c r="F43" s="2" t="s">
        <v>181</v>
      </c>
      <c r="G43" s="4"/>
    </row>
    <row r="44" spans="1:7" ht="17.25" customHeight="1" x14ac:dyDescent="0.3">
      <c r="A44" s="103"/>
      <c r="B44" s="118"/>
      <c r="C44" s="1" t="s">
        <v>25</v>
      </c>
      <c r="D44" s="7" t="s">
        <v>274</v>
      </c>
      <c r="E44" s="8">
        <v>2.7755256551725483E-5</v>
      </c>
      <c r="F44" s="2" t="s">
        <v>182</v>
      </c>
      <c r="G44" s="4"/>
    </row>
    <row r="45" spans="1:7" ht="17.25" customHeight="1" x14ac:dyDescent="0.3">
      <c r="A45" s="103"/>
      <c r="B45" s="118"/>
      <c r="C45" s="1" t="s">
        <v>183</v>
      </c>
      <c r="D45" s="7" t="s">
        <v>274</v>
      </c>
      <c r="E45" s="8">
        <v>2.1854532717894077E-5</v>
      </c>
      <c r="F45" s="2" t="s">
        <v>184</v>
      </c>
      <c r="G45" s="4"/>
    </row>
    <row r="46" spans="1:7" ht="17.25" customHeight="1" x14ac:dyDescent="0.3">
      <c r="A46" s="103"/>
      <c r="B46" s="118"/>
      <c r="C46" s="1" t="s">
        <v>185</v>
      </c>
      <c r="D46" s="7" t="s">
        <v>274</v>
      </c>
      <c r="E46" s="8">
        <v>2.0967238689547586E-5</v>
      </c>
      <c r="F46" s="2" t="s">
        <v>186</v>
      </c>
      <c r="G46" s="4"/>
    </row>
    <row r="47" spans="1:7" ht="17.25" customHeight="1" x14ac:dyDescent="0.3">
      <c r="A47" s="103"/>
      <c r="B47" s="118"/>
      <c r="C47" s="1" t="s">
        <v>27</v>
      </c>
      <c r="D47" s="7" t="s">
        <v>274</v>
      </c>
      <c r="E47" s="8">
        <v>2.7755256551725483E-5</v>
      </c>
      <c r="F47" s="2" t="s">
        <v>170</v>
      </c>
      <c r="G47" s="4"/>
    </row>
    <row r="48" spans="1:7" ht="17.25" customHeight="1" x14ac:dyDescent="0.3">
      <c r="A48" s="103"/>
      <c r="B48" s="118"/>
      <c r="C48" s="1" t="s">
        <v>70</v>
      </c>
      <c r="D48" s="7" t="s">
        <v>274</v>
      </c>
      <c r="E48" s="8">
        <v>2.0416504465056648E-3</v>
      </c>
      <c r="F48" s="2" t="s">
        <v>171</v>
      </c>
      <c r="G48" s="4"/>
    </row>
    <row r="49" spans="1:7" ht="17.25" customHeight="1" x14ac:dyDescent="0.3">
      <c r="A49" s="103"/>
      <c r="B49" s="118"/>
      <c r="C49" s="1" t="s">
        <v>15</v>
      </c>
      <c r="D49" s="7" t="s">
        <v>277</v>
      </c>
      <c r="E49" s="8">
        <v>19.679251170046804</v>
      </c>
      <c r="F49" s="2" t="s">
        <v>43</v>
      </c>
      <c r="G49" s="4"/>
    </row>
    <row r="50" spans="1:7" ht="17.25" customHeight="1" x14ac:dyDescent="0.3">
      <c r="A50" s="103"/>
      <c r="B50" s="119"/>
      <c r="C50" s="1" t="s">
        <v>78</v>
      </c>
      <c r="D50" s="7" t="s">
        <v>276</v>
      </c>
      <c r="E50" s="8">
        <v>6.0775509560870213E-3</v>
      </c>
      <c r="F50" s="2" t="s">
        <v>187</v>
      </c>
      <c r="G50" s="4"/>
    </row>
    <row r="51" spans="1:7" ht="17.25" customHeight="1" x14ac:dyDescent="0.3">
      <c r="A51" s="108" t="s">
        <v>188</v>
      </c>
      <c r="B51" s="121" t="s">
        <v>189</v>
      </c>
      <c r="C51" s="1" t="s">
        <v>190</v>
      </c>
      <c r="D51" s="9" t="s">
        <v>274</v>
      </c>
      <c r="E51" s="6">
        <v>4.4680187207488301E-2</v>
      </c>
      <c r="F51" s="1" t="s">
        <v>191</v>
      </c>
      <c r="G51" s="4"/>
    </row>
    <row r="52" spans="1:7" ht="17.25" customHeight="1" x14ac:dyDescent="0.3">
      <c r="A52" s="109"/>
      <c r="B52" s="122"/>
      <c r="C52" s="1" t="s">
        <v>35</v>
      </c>
      <c r="D52" s="9" t="s">
        <v>274</v>
      </c>
      <c r="E52" s="6">
        <v>2.0516189068615383E-5</v>
      </c>
      <c r="F52" s="1" t="s">
        <v>192</v>
      </c>
      <c r="G52" s="4"/>
    </row>
    <row r="53" spans="1:7" ht="17.25" customHeight="1" x14ac:dyDescent="0.3">
      <c r="A53" s="109"/>
      <c r="B53" s="122"/>
      <c r="C53" s="1" t="s">
        <v>18</v>
      </c>
      <c r="D53" s="9" t="s">
        <v>276</v>
      </c>
      <c r="E53" s="6">
        <v>1.8989079563182527E-2</v>
      </c>
      <c r="F53" s="1" t="s">
        <v>193</v>
      </c>
      <c r="G53" s="4"/>
    </row>
    <row r="54" spans="1:7" ht="17.25" customHeight="1" x14ac:dyDescent="0.3">
      <c r="A54" s="109"/>
      <c r="B54" s="123"/>
      <c r="C54" s="1" t="s">
        <v>18</v>
      </c>
      <c r="D54" s="9" t="s">
        <v>276</v>
      </c>
      <c r="E54" s="6">
        <v>6.7051055094835381E-4</v>
      </c>
      <c r="F54" s="1" t="s">
        <v>194</v>
      </c>
      <c r="G54" s="4"/>
    </row>
    <row r="55" spans="1:7" ht="17.25" customHeight="1" x14ac:dyDescent="0.3">
      <c r="A55" s="109"/>
      <c r="B55" s="121" t="s">
        <v>195</v>
      </c>
      <c r="C55" s="1" t="s">
        <v>196</v>
      </c>
      <c r="D55" s="9" t="s">
        <v>274</v>
      </c>
      <c r="E55" s="6">
        <v>6.3594528604554888E-3</v>
      </c>
      <c r="F55" s="1" t="s">
        <v>197</v>
      </c>
      <c r="G55" s="4"/>
    </row>
    <row r="56" spans="1:7" ht="17.25" customHeight="1" x14ac:dyDescent="0.3">
      <c r="A56" s="109"/>
      <c r="B56" s="122"/>
      <c r="C56" s="1" t="s">
        <v>198</v>
      </c>
      <c r="D56" s="9" t="s">
        <v>274</v>
      </c>
      <c r="E56" s="6">
        <v>4.6493861011191202E-3</v>
      </c>
      <c r="F56" s="1" t="s">
        <v>199</v>
      </c>
      <c r="G56" s="4"/>
    </row>
    <row r="57" spans="1:7" ht="17.25" customHeight="1" x14ac:dyDescent="0.3">
      <c r="A57" s="109"/>
      <c r="B57" s="122"/>
      <c r="C57" s="1" t="s">
        <v>200</v>
      </c>
      <c r="D57" s="9" t="s">
        <v>274</v>
      </c>
      <c r="E57" s="6">
        <v>3.061038610521212E-3</v>
      </c>
      <c r="F57" s="1" t="s">
        <v>201</v>
      </c>
      <c r="G57" s="4"/>
    </row>
    <row r="58" spans="1:7" ht="17.25" customHeight="1" x14ac:dyDescent="0.3">
      <c r="A58" s="109"/>
      <c r="B58" s="122"/>
      <c r="C58" s="1" t="s">
        <v>202</v>
      </c>
      <c r="D58" s="9" t="s">
        <v>274</v>
      </c>
      <c r="E58" s="6">
        <v>1.9276061779100833E-2</v>
      </c>
      <c r="F58" s="1" t="s">
        <v>203</v>
      </c>
      <c r="G58" s="4"/>
    </row>
    <row r="59" spans="1:7" ht="17.25" customHeight="1" x14ac:dyDescent="0.3">
      <c r="A59" s="109"/>
      <c r="B59" s="122"/>
      <c r="C59" s="1" t="s">
        <v>204</v>
      </c>
      <c r="D59" s="9" t="s">
        <v>274</v>
      </c>
      <c r="E59" s="6">
        <v>2.4877652381574578E-2</v>
      </c>
      <c r="F59" s="1" t="s">
        <v>205</v>
      </c>
      <c r="G59" s="4"/>
    </row>
    <row r="60" spans="1:7" ht="17.25" customHeight="1" x14ac:dyDescent="0.3">
      <c r="A60" s="109"/>
      <c r="B60" s="122"/>
      <c r="C60" s="1" t="s">
        <v>206</v>
      </c>
      <c r="D60" s="9" t="s">
        <v>274</v>
      </c>
      <c r="E60" s="6">
        <v>6.6560076570570384E-3</v>
      </c>
      <c r="F60" s="1" t="s">
        <v>207</v>
      </c>
      <c r="G60" s="4"/>
    </row>
    <row r="61" spans="1:7" ht="17.25" customHeight="1" x14ac:dyDescent="0.3">
      <c r="A61" s="109"/>
      <c r="B61" s="122"/>
      <c r="C61" s="1" t="s">
        <v>208</v>
      </c>
      <c r="D61" s="9" t="s">
        <v>274</v>
      </c>
      <c r="E61" s="6">
        <v>7.3479688491273247E-3</v>
      </c>
      <c r="F61" s="1" t="s">
        <v>209</v>
      </c>
      <c r="G61" s="4"/>
    </row>
    <row r="62" spans="1:7" ht="17.25" customHeight="1" x14ac:dyDescent="0.3">
      <c r="A62" s="109"/>
      <c r="B62" s="122"/>
      <c r="C62" s="1" t="s">
        <v>210</v>
      </c>
      <c r="D62" s="9" t="s">
        <v>274</v>
      </c>
      <c r="E62" s="6">
        <v>0</v>
      </c>
      <c r="F62" s="1" t="s">
        <v>211</v>
      </c>
      <c r="G62" s="4"/>
    </row>
    <row r="63" spans="1:7" ht="17.25" customHeight="1" x14ac:dyDescent="0.3">
      <c r="A63" s="109"/>
      <c r="B63" s="122"/>
      <c r="C63" s="1" t="s">
        <v>212</v>
      </c>
      <c r="D63" s="9" t="s">
        <v>274</v>
      </c>
      <c r="E63" s="6">
        <v>2.1088341091665866E-5</v>
      </c>
      <c r="F63" s="1" t="s">
        <v>213</v>
      </c>
      <c r="G63" s="4"/>
    </row>
    <row r="64" spans="1:7" ht="17.25" customHeight="1" x14ac:dyDescent="0.3">
      <c r="A64" s="109"/>
      <c r="B64" s="122"/>
      <c r="C64" s="1" t="s">
        <v>208</v>
      </c>
      <c r="D64" s="9" t="s">
        <v>274</v>
      </c>
      <c r="E64" s="6">
        <v>1.7397881400624341E-5</v>
      </c>
      <c r="F64" s="1" t="s">
        <v>214</v>
      </c>
      <c r="G64" s="4"/>
    </row>
    <row r="65" spans="1:7" ht="17.25" customHeight="1" x14ac:dyDescent="0.3">
      <c r="A65" s="109"/>
      <c r="B65" s="122"/>
      <c r="C65" s="1" t="s">
        <v>215</v>
      </c>
      <c r="D65" s="9" t="s">
        <v>274</v>
      </c>
      <c r="E65" s="6">
        <v>2.1088341091665866E-5</v>
      </c>
      <c r="F65" s="1" t="s">
        <v>216</v>
      </c>
      <c r="G65" s="4"/>
    </row>
    <row r="66" spans="1:7" ht="17.25" customHeight="1" x14ac:dyDescent="0.3">
      <c r="A66" s="109"/>
      <c r="B66" s="122"/>
      <c r="C66" s="1" t="s">
        <v>217</v>
      </c>
      <c r="D66" s="9" t="s">
        <v>274</v>
      </c>
      <c r="E66" s="6">
        <v>7.9081279093747012E-6</v>
      </c>
      <c r="F66" s="1" t="s">
        <v>218</v>
      </c>
      <c r="G66" s="4"/>
    </row>
    <row r="67" spans="1:7" ht="17.25" customHeight="1" x14ac:dyDescent="0.3">
      <c r="A67" s="109"/>
      <c r="B67" s="122"/>
      <c r="C67" s="1" t="s">
        <v>219</v>
      </c>
      <c r="D67" s="9" t="s">
        <v>274</v>
      </c>
      <c r="E67" s="6">
        <v>7.9081279093747012E-6</v>
      </c>
      <c r="F67" s="1" t="s">
        <v>220</v>
      </c>
      <c r="G67" s="4"/>
    </row>
    <row r="68" spans="1:7" ht="17.25" customHeight="1" x14ac:dyDescent="0.3">
      <c r="A68" s="109"/>
      <c r="B68" s="122"/>
      <c r="C68" s="1" t="s">
        <v>221</v>
      </c>
      <c r="D68" s="9" t="s">
        <v>274</v>
      </c>
      <c r="E68" s="6">
        <v>5.272085272916466E-7</v>
      </c>
      <c r="F68" s="1" t="s">
        <v>222</v>
      </c>
      <c r="G68" s="4"/>
    </row>
    <row r="69" spans="1:7" ht="17.25" customHeight="1" x14ac:dyDescent="0.3">
      <c r="A69" s="109"/>
      <c r="B69" s="122"/>
      <c r="C69" s="1" t="s">
        <v>223</v>
      </c>
      <c r="D69" s="9" t="s">
        <v>274</v>
      </c>
      <c r="E69" s="6">
        <v>2.6360426364582333E-6</v>
      </c>
      <c r="F69" s="1" t="s">
        <v>224</v>
      </c>
      <c r="G69" s="4"/>
    </row>
    <row r="70" spans="1:7" ht="17.25" customHeight="1" x14ac:dyDescent="0.3">
      <c r="A70" s="109"/>
      <c r="B70" s="122"/>
      <c r="C70" s="1" t="s">
        <v>212</v>
      </c>
      <c r="D70" s="9" t="s">
        <v>274</v>
      </c>
      <c r="E70" s="6">
        <v>6.9591525602497362E-5</v>
      </c>
      <c r="F70" s="1" t="s">
        <v>225</v>
      </c>
      <c r="G70" s="4"/>
    </row>
    <row r="71" spans="1:7" ht="17.25" customHeight="1" x14ac:dyDescent="0.3">
      <c r="A71" s="109"/>
      <c r="B71" s="123"/>
      <c r="C71" s="1" t="s">
        <v>41</v>
      </c>
      <c r="D71" s="9" t="s">
        <v>276</v>
      </c>
      <c r="E71" s="6">
        <v>5.0662999684587175E-3</v>
      </c>
      <c r="F71" s="1" t="s">
        <v>226</v>
      </c>
      <c r="G71" s="4"/>
    </row>
    <row r="72" spans="1:7" ht="17.25" customHeight="1" x14ac:dyDescent="0.3">
      <c r="A72" s="109"/>
      <c r="B72" s="121" t="s">
        <v>227</v>
      </c>
      <c r="C72" s="1" t="s">
        <v>15</v>
      </c>
      <c r="D72" s="9" t="s">
        <v>277</v>
      </c>
      <c r="E72" s="6">
        <v>2.6395880409462954E-6</v>
      </c>
      <c r="F72" s="1" t="s">
        <v>228</v>
      </c>
      <c r="G72" s="4"/>
    </row>
    <row r="73" spans="1:7" ht="17.25" customHeight="1" x14ac:dyDescent="0.3">
      <c r="A73" s="109"/>
      <c r="B73" s="122"/>
      <c r="C73" s="1" t="s">
        <v>229</v>
      </c>
      <c r="D73" s="9" t="s">
        <v>280</v>
      </c>
      <c r="E73" s="6">
        <v>1.4570525986023554E-6</v>
      </c>
      <c r="F73" s="1" t="s">
        <v>230</v>
      </c>
      <c r="G73" s="4"/>
    </row>
    <row r="74" spans="1:7" ht="17.25" customHeight="1" x14ac:dyDescent="0.3">
      <c r="A74" s="109"/>
      <c r="B74" s="123"/>
      <c r="C74" s="1" t="s">
        <v>41</v>
      </c>
      <c r="D74" s="9" t="s">
        <v>276</v>
      </c>
      <c r="E74" s="6">
        <v>1.9356978966939499E-4</v>
      </c>
      <c r="F74" s="1" t="s">
        <v>231</v>
      </c>
      <c r="G74" s="4"/>
    </row>
    <row r="75" spans="1:7" ht="17.25" customHeight="1" x14ac:dyDescent="0.3">
      <c r="A75" s="109"/>
      <c r="B75" s="110" t="s">
        <v>283</v>
      </c>
      <c r="C75" s="1" t="s">
        <v>90</v>
      </c>
      <c r="D75" s="9" t="s">
        <v>274</v>
      </c>
      <c r="E75" s="6">
        <v>4.4680187207488301E-2</v>
      </c>
      <c r="F75" s="1" t="s">
        <v>245</v>
      </c>
      <c r="G75" s="4"/>
    </row>
    <row r="76" spans="1:7" ht="17.25" customHeight="1" x14ac:dyDescent="0.3">
      <c r="A76" s="109"/>
      <c r="B76" s="110"/>
      <c r="C76" s="1" t="s">
        <v>90</v>
      </c>
      <c r="D76" s="9" t="s">
        <v>274</v>
      </c>
      <c r="E76" s="6">
        <v>2.0516189068615383E-5</v>
      </c>
      <c r="F76" s="1" t="s">
        <v>246</v>
      </c>
      <c r="G76" s="4"/>
    </row>
    <row r="77" spans="1:7" ht="17.25" customHeight="1" x14ac:dyDescent="0.3">
      <c r="A77" s="109"/>
      <c r="B77" s="111" t="s">
        <v>254</v>
      </c>
      <c r="C77" s="1" t="s">
        <v>255</v>
      </c>
      <c r="D77" s="9" t="s">
        <v>274</v>
      </c>
      <c r="E77" s="6">
        <v>8.6489859594383791E-3</v>
      </c>
      <c r="F77" s="1" t="s">
        <v>256</v>
      </c>
      <c r="G77" s="4"/>
    </row>
    <row r="78" spans="1:7" ht="17.25" customHeight="1" x14ac:dyDescent="0.3">
      <c r="A78" s="109"/>
      <c r="B78" s="111"/>
      <c r="C78" s="1" t="s">
        <v>257</v>
      </c>
      <c r="D78" s="9" t="s">
        <v>274</v>
      </c>
      <c r="E78" s="6">
        <v>9.3135725429017199E-4</v>
      </c>
      <c r="F78" s="1" t="s">
        <v>258</v>
      </c>
      <c r="G78" s="4"/>
    </row>
    <row r="79" spans="1:7" ht="17.25" customHeight="1" x14ac:dyDescent="0.3">
      <c r="A79" s="109"/>
      <c r="B79" s="111"/>
      <c r="C79" s="1" t="s">
        <v>259</v>
      </c>
      <c r="D79" s="9" t="s">
        <v>274</v>
      </c>
      <c r="E79" s="6">
        <v>1.6708268330733228E-3</v>
      </c>
      <c r="F79" s="1" t="s">
        <v>260</v>
      </c>
      <c r="G79" s="4"/>
    </row>
    <row r="80" spans="1:7" ht="17.25" customHeight="1" x14ac:dyDescent="0.3">
      <c r="A80" s="109"/>
      <c r="B80" s="111" t="s">
        <v>247</v>
      </c>
      <c r="C80" s="1" t="s">
        <v>248</v>
      </c>
      <c r="D80" s="9" t="s">
        <v>274</v>
      </c>
      <c r="E80" s="6">
        <v>1.9538388743141032E-4</v>
      </c>
      <c r="F80" s="1" t="s">
        <v>249</v>
      </c>
      <c r="G80" s="4"/>
    </row>
    <row r="81" spans="1:7" ht="17.25" customHeight="1" x14ac:dyDescent="0.3">
      <c r="A81" s="109"/>
      <c r="B81" s="111"/>
      <c r="C81" s="1" t="s">
        <v>250</v>
      </c>
      <c r="D81" s="9" t="s">
        <v>274</v>
      </c>
      <c r="E81" s="6">
        <v>8.1409953096420979E-5</v>
      </c>
      <c r="F81" s="1" t="s">
        <v>251</v>
      </c>
      <c r="G81" s="4"/>
    </row>
    <row r="82" spans="1:7" ht="17.25" customHeight="1" x14ac:dyDescent="0.3">
      <c r="A82" s="109"/>
      <c r="B82" s="111"/>
      <c r="C82" s="1" t="s">
        <v>252</v>
      </c>
      <c r="D82" s="9" t="s">
        <v>274</v>
      </c>
      <c r="E82" s="6">
        <v>8.1409953096420979E-6</v>
      </c>
      <c r="F82" s="1" t="s">
        <v>253</v>
      </c>
      <c r="G82" s="4"/>
    </row>
    <row r="83" spans="1:7" ht="17.25" customHeight="1" x14ac:dyDescent="0.3">
      <c r="A83" s="116" t="s">
        <v>261</v>
      </c>
      <c r="B83" s="113" t="s">
        <v>262</v>
      </c>
      <c r="C83" s="1" t="s">
        <v>263</v>
      </c>
      <c r="D83" s="7" t="s">
        <v>278</v>
      </c>
      <c r="E83" s="6">
        <v>1.9363127466275125E-4</v>
      </c>
      <c r="F83" s="2" t="s">
        <v>264</v>
      </c>
      <c r="G83" s="4"/>
    </row>
    <row r="84" spans="1:7" ht="17.25" customHeight="1" x14ac:dyDescent="0.3">
      <c r="A84" s="116"/>
      <c r="B84" s="114"/>
      <c r="C84" s="1" t="s">
        <v>59</v>
      </c>
      <c r="D84" s="7" t="s">
        <v>274</v>
      </c>
      <c r="E84" s="6">
        <v>7.8453583555106905E-3</v>
      </c>
      <c r="F84" s="2" t="s">
        <v>265</v>
      </c>
      <c r="G84" s="4"/>
    </row>
    <row r="85" spans="1:7" ht="17.25" customHeight="1" x14ac:dyDescent="0.3">
      <c r="A85" s="116"/>
      <c r="B85" s="114"/>
      <c r="C85" s="1" t="s">
        <v>27</v>
      </c>
      <c r="D85" s="7" t="s">
        <v>274</v>
      </c>
      <c r="E85" s="6">
        <v>7.8453583555106905E-3</v>
      </c>
      <c r="F85" s="2" t="s">
        <v>40</v>
      </c>
      <c r="G85" s="4"/>
    </row>
    <row r="86" spans="1:7" ht="17.25" customHeight="1" x14ac:dyDescent="0.3">
      <c r="A86" s="116"/>
      <c r="B86" s="114"/>
      <c r="C86" s="1" t="s">
        <v>78</v>
      </c>
      <c r="D86" s="7" t="s">
        <v>276</v>
      </c>
      <c r="E86" s="6">
        <v>9.414430026612829E-4</v>
      </c>
      <c r="F86" s="2" t="s">
        <v>266</v>
      </c>
      <c r="G86" s="4"/>
    </row>
    <row r="87" spans="1:7" ht="17.25" customHeight="1" x14ac:dyDescent="0.3">
      <c r="A87" s="116"/>
      <c r="B87" s="114"/>
      <c r="C87" s="1" t="s">
        <v>229</v>
      </c>
      <c r="D87" s="7" t="s">
        <v>280</v>
      </c>
      <c r="E87" s="6">
        <v>2.4784803156832157E-5</v>
      </c>
      <c r="F87" s="2" t="s">
        <v>267</v>
      </c>
      <c r="G87" s="4"/>
    </row>
    <row r="88" spans="1:7" ht="17.25" customHeight="1" x14ac:dyDescent="0.3">
      <c r="A88" s="116"/>
      <c r="B88" s="114"/>
      <c r="C88" s="1" t="s">
        <v>78</v>
      </c>
      <c r="D88" s="7" t="s">
        <v>276</v>
      </c>
      <c r="E88" s="6">
        <v>4.7072150133064145E-4</v>
      </c>
      <c r="F88" s="2" t="s">
        <v>44</v>
      </c>
      <c r="G88" s="4"/>
    </row>
    <row r="89" spans="1:7" ht="17.25" customHeight="1" x14ac:dyDescent="0.3">
      <c r="A89" s="116"/>
      <c r="B89" s="116" t="s">
        <v>268</v>
      </c>
      <c r="C89" s="1" t="s">
        <v>269</v>
      </c>
      <c r="D89" s="7" t="s">
        <v>274</v>
      </c>
      <c r="E89" s="6">
        <v>5.9057538772139132E-4</v>
      </c>
      <c r="F89" s="2" t="s">
        <v>270</v>
      </c>
      <c r="G89" s="4"/>
    </row>
    <row r="90" spans="1:7" ht="17.25" customHeight="1" x14ac:dyDescent="0.3">
      <c r="A90" s="116"/>
      <c r="B90" s="116"/>
      <c r="C90" s="1" t="s">
        <v>27</v>
      </c>
      <c r="D90" s="7" t="s">
        <v>274</v>
      </c>
      <c r="E90" s="6">
        <v>5.9057538772139132E-4</v>
      </c>
      <c r="F90" s="2" t="s">
        <v>40</v>
      </c>
      <c r="G90" s="4"/>
    </row>
    <row r="91" spans="1:7" ht="17.25" customHeight="1" x14ac:dyDescent="0.3">
      <c r="A91" s="116"/>
      <c r="B91" s="116"/>
      <c r="C91" s="1" t="s">
        <v>41</v>
      </c>
      <c r="D91" s="7" t="s">
        <v>274</v>
      </c>
      <c r="E91" s="6">
        <v>7.0869046526566944E-5</v>
      </c>
      <c r="F91" s="2" t="s">
        <v>55</v>
      </c>
      <c r="G91" s="4"/>
    </row>
    <row r="92" spans="1:7" ht="17.25" customHeight="1" x14ac:dyDescent="0.3">
      <c r="A92" s="116"/>
      <c r="B92" s="116"/>
      <c r="C92" s="1" t="s">
        <v>78</v>
      </c>
      <c r="D92" s="7" t="s">
        <v>276</v>
      </c>
      <c r="E92" s="6">
        <v>3.5434523263283472E-5</v>
      </c>
      <c r="F92" s="2" t="s">
        <v>44</v>
      </c>
      <c r="G92" s="4"/>
    </row>
    <row r="93" spans="1:7" ht="17.25" customHeight="1" x14ac:dyDescent="0.3">
      <c r="A93" s="116"/>
      <c r="B93" s="116"/>
      <c r="C93" s="1" t="s">
        <v>284</v>
      </c>
      <c r="D93" s="7" t="s">
        <v>276</v>
      </c>
      <c r="E93" s="6">
        <v>5.9057538772139132E-4</v>
      </c>
      <c r="F93" s="2" t="s">
        <v>31</v>
      </c>
      <c r="G93" s="4"/>
    </row>
    <row r="94" spans="1:7" ht="17.25" customHeight="1" x14ac:dyDescent="0.3">
      <c r="A94" s="116"/>
      <c r="B94" s="113" t="s">
        <v>271</v>
      </c>
      <c r="C94" s="1" t="s">
        <v>66</v>
      </c>
      <c r="D94" s="7" t="s">
        <v>274</v>
      </c>
      <c r="E94" s="6">
        <v>1.2739001560062399E-4</v>
      </c>
      <c r="F94" s="2" t="s">
        <v>164</v>
      </c>
      <c r="G94" s="4"/>
    </row>
    <row r="95" spans="1:7" ht="17.25" customHeight="1" x14ac:dyDescent="0.3">
      <c r="A95" s="116"/>
      <c r="B95" s="114"/>
      <c r="C95" s="1" t="s">
        <v>68</v>
      </c>
      <c r="D95" s="7" t="s">
        <v>274</v>
      </c>
      <c r="E95" s="6">
        <v>1.4987060658896945E-5</v>
      </c>
      <c r="F95" s="2" t="s">
        <v>272</v>
      </c>
      <c r="G95" s="4"/>
    </row>
    <row r="96" spans="1:7" ht="17.25" customHeight="1" x14ac:dyDescent="0.3">
      <c r="A96" s="116"/>
      <c r="B96" s="114"/>
      <c r="C96" s="1" t="s">
        <v>70</v>
      </c>
      <c r="D96" s="7" t="s">
        <v>274</v>
      </c>
      <c r="E96" s="6">
        <v>1.4237707625952092E-4</v>
      </c>
      <c r="F96" s="2" t="s">
        <v>80</v>
      </c>
      <c r="G96" s="4"/>
    </row>
    <row r="97" spans="1:7" ht="17.25" customHeight="1" x14ac:dyDescent="0.3">
      <c r="A97" s="116"/>
      <c r="B97" s="114"/>
      <c r="C97" s="1" t="s">
        <v>41</v>
      </c>
      <c r="D97" s="7" t="s">
        <v>276</v>
      </c>
      <c r="E97" s="6">
        <v>1.7085249151142517E-5</v>
      </c>
      <c r="F97" s="2" t="s">
        <v>55</v>
      </c>
      <c r="G97" s="4"/>
    </row>
    <row r="98" spans="1:7" ht="17.25" customHeight="1" x14ac:dyDescent="0.3">
      <c r="A98" s="116"/>
      <c r="B98" s="114"/>
      <c r="C98" s="1" t="s">
        <v>15</v>
      </c>
      <c r="D98" s="7" t="s">
        <v>277</v>
      </c>
      <c r="E98" s="6">
        <v>5.9448198361370984E-3</v>
      </c>
      <c r="F98" s="3" t="s">
        <v>273</v>
      </c>
      <c r="G98" s="4"/>
    </row>
    <row r="99" spans="1:7" ht="17.25" customHeight="1" x14ac:dyDescent="0.3">
      <c r="A99" s="116"/>
      <c r="B99" s="114"/>
      <c r="C99" s="1" t="s">
        <v>78</v>
      </c>
      <c r="D99" s="7" t="s">
        <v>276</v>
      </c>
      <c r="E99" s="6">
        <v>8.5426245755712586E-6</v>
      </c>
      <c r="F99" s="2" t="s">
        <v>19</v>
      </c>
      <c r="G99" s="4"/>
    </row>
    <row r="100" spans="1:7" ht="17.25" customHeight="1" x14ac:dyDescent="0.3">
      <c r="A100" s="116"/>
      <c r="B100" s="120" t="s">
        <v>283</v>
      </c>
      <c r="C100" s="1" t="s">
        <v>95</v>
      </c>
      <c r="D100" s="7" t="s">
        <v>274</v>
      </c>
      <c r="E100" s="6">
        <v>7.8453583555106905E-3</v>
      </c>
      <c r="F100" s="2" t="s">
        <v>31</v>
      </c>
      <c r="G100" s="4"/>
    </row>
    <row r="101" spans="1:7" ht="17.25" customHeight="1" x14ac:dyDescent="0.3">
      <c r="A101" s="116"/>
      <c r="B101" s="120"/>
      <c r="C101" s="1" t="s">
        <v>88</v>
      </c>
      <c r="D101" s="7" t="s">
        <v>274</v>
      </c>
      <c r="E101" s="6">
        <v>1.4237707625952092E-4</v>
      </c>
      <c r="F101" s="2" t="s">
        <v>93</v>
      </c>
      <c r="G101" s="4"/>
    </row>
    <row r="102" spans="1:7" ht="17.25" customHeight="1" x14ac:dyDescent="0.3">
      <c r="A102" s="116"/>
      <c r="B102" s="120"/>
      <c r="C102" s="1" t="s">
        <v>88</v>
      </c>
      <c r="D102" s="9" t="s">
        <v>274</v>
      </c>
      <c r="E102" s="6">
        <v>1.4237707625952092E-4</v>
      </c>
      <c r="F102" s="2" t="s">
        <v>94</v>
      </c>
      <c r="G102" s="4"/>
    </row>
    <row r="103" spans="1:7" ht="17.25" customHeight="1" x14ac:dyDescent="0.3">
      <c r="G103" s="4"/>
    </row>
    <row r="104" spans="1:7" ht="17.25" customHeight="1" x14ac:dyDescent="0.3">
      <c r="G104" s="4"/>
    </row>
    <row r="106" spans="1:7" x14ac:dyDescent="0.3">
      <c r="G106" s="4"/>
    </row>
    <row r="107" spans="1:7" x14ac:dyDescent="0.3">
      <c r="G107" s="4"/>
    </row>
    <row r="108" spans="1:7" x14ac:dyDescent="0.3">
      <c r="G108" s="4"/>
    </row>
    <row r="109" spans="1:7" x14ac:dyDescent="0.3">
      <c r="G109" s="4"/>
    </row>
    <row r="110" spans="1:7" x14ac:dyDescent="0.3">
      <c r="G110" s="4"/>
    </row>
    <row r="111" spans="1:7" x14ac:dyDescent="0.3">
      <c r="G111" s="4"/>
    </row>
    <row r="112" spans="1:7" x14ac:dyDescent="0.3">
      <c r="G112" s="4"/>
    </row>
    <row r="113" spans="7:7" x14ac:dyDescent="0.3">
      <c r="G113" s="4"/>
    </row>
    <row r="114" spans="7:7" x14ac:dyDescent="0.3">
      <c r="G114" s="4"/>
    </row>
    <row r="115" spans="7:7" x14ac:dyDescent="0.3">
      <c r="G115" s="4"/>
    </row>
    <row r="116" spans="7:7" x14ac:dyDescent="0.3">
      <c r="G116" s="4"/>
    </row>
    <row r="117" spans="7:7" x14ac:dyDescent="0.3">
      <c r="G117" s="4"/>
    </row>
    <row r="118" spans="7:7" x14ac:dyDescent="0.3">
      <c r="G118" s="4"/>
    </row>
    <row r="119" spans="7:7" x14ac:dyDescent="0.3">
      <c r="G119" s="4"/>
    </row>
    <row r="120" spans="7:7" x14ac:dyDescent="0.3">
      <c r="G120" s="4"/>
    </row>
    <row r="121" spans="7:7" x14ac:dyDescent="0.3">
      <c r="G121" s="4"/>
    </row>
    <row r="122" spans="7:7" x14ac:dyDescent="0.3">
      <c r="G122" s="4"/>
    </row>
    <row r="123" spans="7:7" x14ac:dyDescent="0.3">
      <c r="G123" s="4"/>
    </row>
    <row r="124" spans="7:7" x14ac:dyDescent="0.3">
      <c r="G124" s="4"/>
    </row>
    <row r="125" spans="7:7" x14ac:dyDescent="0.3">
      <c r="G125" s="4"/>
    </row>
    <row r="126" spans="7:7" x14ac:dyDescent="0.3">
      <c r="G126" s="4"/>
    </row>
    <row r="127" spans="7:7" x14ac:dyDescent="0.3">
      <c r="G127" s="4"/>
    </row>
  </sheetData>
  <mergeCells count="19">
    <mergeCell ref="B77:B79"/>
    <mergeCell ref="B80:B82"/>
    <mergeCell ref="A51:A82"/>
    <mergeCell ref="B51:B54"/>
    <mergeCell ref="B55:B71"/>
    <mergeCell ref="B72:B74"/>
    <mergeCell ref="B75:B76"/>
    <mergeCell ref="A83:A102"/>
    <mergeCell ref="B83:B88"/>
    <mergeCell ref="B89:B93"/>
    <mergeCell ref="B94:B99"/>
    <mergeCell ref="B100:B102"/>
    <mergeCell ref="A2:A50"/>
    <mergeCell ref="B2:B25"/>
    <mergeCell ref="B26:B28"/>
    <mergeCell ref="B29:B36"/>
    <mergeCell ref="B37:B39"/>
    <mergeCell ref="B40:B41"/>
    <mergeCell ref="B42:B5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2E711-15DC-430E-8408-40A7B522FC6A}">
  <dimension ref="A1:X102"/>
  <sheetViews>
    <sheetView zoomScale="85" zoomScaleNormal="85" workbookViewId="0">
      <selection activeCell="J22" sqref="J22"/>
    </sheetView>
  </sheetViews>
  <sheetFormatPr defaultColWidth="9.1796875" defaultRowHeight="14" x14ac:dyDescent="0.3"/>
  <cols>
    <col min="1" max="1" width="32.1796875" style="27" bestFit="1" customWidth="1"/>
    <col min="2" max="16" width="9.7265625" style="33" bestFit="1" customWidth="1"/>
    <col min="17" max="20" width="11" style="33" bestFit="1" customWidth="1"/>
    <col min="21" max="21" width="10.81640625" style="33" bestFit="1" customWidth="1"/>
    <col min="22" max="22" width="11" style="33" bestFit="1" customWidth="1"/>
    <col min="23" max="16384" width="9.1796875" style="27"/>
  </cols>
  <sheetData>
    <row r="1" spans="1:24" x14ac:dyDescent="0.3">
      <c r="A1" s="29" t="s">
        <v>354</v>
      </c>
      <c r="B1" s="30" t="s">
        <v>293</v>
      </c>
      <c r="C1" s="30" t="s">
        <v>294</v>
      </c>
      <c r="D1" s="30" t="s">
        <v>295</v>
      </c>
      <c r="E1" s="30" t="s">
        <v>296</v>
      </c>
      <c r="F1" s="30" t="s">
        <v>297</v>
      </c>
      <c r="G1" s="30" t="s">
        <v>298</v>
      </c>
      <c r="H1" s="30" t="s">
        <v>299</v>
      </c>
      <c r="I1" s="30" t="s">
        <v>300</v>
      </c>
      <c r="J1" s="30" t="s">
        <v>301</v>
      </c>
      <c r="K1" s="30" t="s">
        <v>313</v>
      </c>
      <c r="L1" s="30" t="s">
        <v>302</v>
      </c>
      <c r="M1" s="30" t="s">
        <v>303</v>
      </c>
      <c r="N1" s="30" t="s">
        <v>304</v>
      </c>
      <c r="O1" s="30" t="s">
        <v>305</v>
      </c>
      <c r="P1" s="30" t="s">
        <v>306</v>
      </c>
      <c r="Q1" s="30" t="s">
        <v>307</v>
      </c>
      <c r="R1" s="30" t="s">
        <v>308</v>
      </c>
      <c r="S1" s="30" t="s">
        <v>309</v>
      </c>
      <c r="T1" s="30" t="s">
        <v>311</v>
      </c>
      <c r="U1" s="30" t="s">
        <v>310</v>
      </c>
      <c r="V1" s="30" t="s">
        <v>312</v>
      </c>
    </row>
    <row r="2" spans="1:24" x14ac:dyDescent="0.3">
      <c r="A2" s="27" t="s">
        <v>103</v>
      </c>
      <c r="B2" s="16">
        <v>2.2161556389981497E-2</v>
      </c>
      <c r="C2" s="16">
        <v>6.9878544348010455E-2</v>
      </c>
      <c r="D2" s="16">
        <v>5.9335196219658305E-2</v>
      </c>
      <c r="E2" s="16">
        <v>2.0190418777934829E-2</v>
      </c>
      <c r="F2" s="16">
        <v>0.20999064137954199</v>
      </c>
      <c r="G2" s="16">
        <v>0.217111949704829</v>
      </c>
      <c r="H2" s="16">
        <v>0.40173258796141714</v>
      </c>
      <c r="I2" s="16">
        <v>0.21585966229605433</v>
      </c>
      <c r="J2" s="16">
        <v>0.22928300718512201</v>
      </c>
      <c r="K2" s="16">
        <v>0.19590612022348974</v>
      </c>
      <c r="L2" s="16">
        <v>0.29115531983116005</v>
      </c>
      <c r="M2" s="16">
        <v>0.35422296396107139</v>
      </c>
      <c r="N2" s="16">
        <v>0.22274803045315866</v>
      </c>
      <c r="O2" s="16">
        <v>0.38759201734119836</v>
      </c>
      <c r="P2" s="16">
        <v>0.85799686431426136</v>
      </c>
      <c r="Q2" s="16">
        <v>1.227128588345717</v>
      </c>
      <c r="R2" s="16">
        <v>3.0921376006830057</v>
      </c>
      <c r="S2" s="16">
        <v>0.22466740493025367</v>
      </c>
      <c r="T2" s="16">
        <v>0.27774499232884231</v>
      </c>
      <c r="U2" s="16">
        <v>0.1963304039087781</v>
      </c>
      <c r="V2" s="16">
        <v>0.27354084997025496</v>
      </c>
    </row>
    <row r="3" spans="1:24" x14ac:dyDescent="0.3">
      <c r="A3" s="27" t="s">
        <v>348</v>
      </c>
      <c r="B3" s="16">
        <v>0.21467942018394923</v>
      </c>
      <c r="C3" s="16">
        <v>0.31525119845937877</v>
      </c>
      <c r="D3" s="16">
        <v>0.34573652885254863</v>
      </c>
      <c r="E3" s="16">
        <v>0.12856763595646664</v>
      </c>
      <c r="F3" s="16">
        <v>0.15098481734852742</v>
      </c>
      <c r="G3" s="16">
        <v>0.18582166691174709</v>
      </c>
      <c r="H3" s="16">
        <v>0.21163578303352762</v>
      </c>
      <c r="I3" s="16">
        <v>0.20772261121680041</v>
      </c>
      <c r="J3" s="16">
        <v>0.15366601932921342</v>
      </c>
      <c r="K3" s="16">
        <v>0.15283685223507876</v>
      </c>
      <c r="L3" s="16">
        <v>0.21290815174574049</v>
      </c>
      <c r="M3" s="16">
        <v>0.29671705197528991</v>
      </c>
      <c r="N3" s="16">
        <v>0.18678632053356992</v>
      </c>
      <c r="O3" s="16">
        <v>0.42450183841250166</v>
      </c>
      <c r="P3" s="16">
        <v>0.94220347447279007</v>
      </c>
      <c r="Q3" s="16">
        <v>0.3078599171233648</v>
      </c>
      <c r="R3" s="16">
        <v>0.77576344118132812</v>
      </c>
      <c r="S3" s="16">
        <v>0.13063458191821525</v>
      </c>
      <c r="T3" s="16">
        <v>0.13797475834955747</v>
      </c>
      <c r="U3" s="16">
        <v>0.118408008864993</v>
      </c>
      <c r="V3" s="16">
        <v>0.15764359922884233</v>
      </c>
    </row>
    <row r="4" spans="1:24" x14ac:dyDescent="0.3">
      <c r="A4" s="27" t="s">
        <v>349</v>
      </c>
      <c r="B4" s="16">
        <v>4.8331617238208148E-2</v>
      </c>
      <c r="C4" s="16">
        <v>0.17444950044482926</v>
      </c>
      <c r="D4" s="16">
        <v>0.15089832055883043</v>
      </c>
      <c r="E4" s="16">
        <v>4.914973434819625E-2</v>
      </c>
      <c r="F4" s="16">
        <v>7.0436873630332214E-2</v>
      </c>
      <c r="G4" s="16">
        <v>7.0436873630332214E-2</v>
      </c>
      <c r="H4" s="16">
        <v>8.0222191424795752E-2</v>
      </c>
      <c r="I4" s="16">
        <v>7.1064928707664149E-2</v>
      </c>
      <c r="J4" s="16">
        <v>7.4345491582762629E-2</v>
      </c>
      <c r="K4" s="16">
        <v>9.0765994574309256E-2</v>
      </c>
      <c r="L4" s="16">
        <v>8.3882300564020601E-2</v>
      </c>
      <c r="M4" s="16">
        <v>0.11658264405060566</v>
      </c>
      <c r="N4" s="16">
        <v>7.3308768480211714E-2</v>
      </c>
      <c r="O4" s="16">
        <v>0.12755575703854166</v>
      </c>
      <c r="P4" s="16">
        <v>0.28234441479352723</v>
      </c>
      <c r="Q4" s="16">
        <v>0.40405452953259779</v>
      </c>
      <c r="R4" s="16">
        <v>1.0176079869908663</v>
      </c>
      <c r="S4" s="16">
        <v>7.2308893930354848E-2</v>
      </c>
      <c r="T4" s="16">
        <v>9.2805700697969007E-2</v>
      </c>
      <c r="U4" s="16">
        <v>6.3178566018280521E-2</v>
      </c>
      <c r="V4" s="16">
        <v>9.1876539316297343E-2</v>
      </c>
      <c r="X4" s="40"/>
    </row>
    <row r="5" spans="1:24" x14ac:dyDescent="0.3">
      <c r="A5" s="27" t="s">
        <v>350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.13982623219796983</v>
      </c>
      <c r="R5" s="16">
        <v>0.40559137565402786</v>
      </c>
      <c r="S5" s="16">
        <v>0</v>
      </c>
      <c r="T5" s="16">
        <v>0</v>
      </c>
      <c r="U5" s="16">
        <v>2.0722389402961915E-2</v>
      </c>
      <c r="V5" s="16">
        <v>2.7716074868143301E-2</v>
      </c>
    </row>
    <row r="6" spans="1:24" x14ac:dyDescent="0.3">
      <c r="A6" s="27" t="s">
        <v>351</v>
      </c>
      <c r="B6" s="16">
        <v>0.84274952094718958</v>
      </c>
      <c r="C6" s="16">
        <v>1.0341236593082668</v>
      </c>
      <c r="D6" s="16">
        <v>0.76801232854286938</v>
      </c>
      <c r="E6" s="16">
        <v>0.30771167287193657</v>
      </c>
      <c r="F6" s="16">
        <v>0.45482310928653014</v>
      </c>
      <c r="G6" s="16">
        <v>0.44361822024563125</v>
      </c>
      <c r="H6" s="16">
        <v>0.50592649245377885</v>
      </c>
      <c r="I6" s="16">
        <v>0.42677038069751949</v>
      </c>
      <c r="J6" s="16">
        <v>0.43676990901222673</v>
      </c>
      <c r="K6" s="16">
        <v>4.4670871795578646E-2</v>
      </c>
      <c r="L6" s="16">
        <v>0.45865920912631408</v>
      </c>
      <c r="M6" s="16">
        <v>0.64254639937505598</v>
      </c>
      <c r="N6" s="16">
        <v>0.58230530526104007</v>
      </c>
      <c r="O6" s="16">
        <v>1.1955311703791416</v>
      </c>
      <c r="P6" s="16">
        <v>1.5364105869734628</v>
      </c>
      <c r="Q6" s="16">
        <v>2.3431763629555626</v>
      </c>
      <c r="R6" s="16">
        <v>5.9032088458871943</v>
      </c>
      <c r="S6" s="16">
        <v>0.4571097926661975</v>
      </c>
      <c r="T6" s="16">
        <v>0.82808410975523206</v>
      </c>
      <c r="U6" s="16">
        <v>0.3923542355509132</v>
      </c>
      <c r="V6" s="16">
        <v>0.93074288252342141</v>
      </c>
    </row>
    <row r="7" spans="1:24" x14ac:dyDescent="0.3">
      <c r="A7" s="27" t="s">
        <v>352</v>
      </c>
      <c r="B7" s="16">
        <v>4.0859592561534736E-2</v>
      </c>
      <c r="C7" s="16">
        <v>0.14206643619574169</v>
      </c>
      <c r="D7" s="16">
        <v>0.11792425663419649</v>
      </c>
      <c r="E7" s="16">
        <v>3.8339069707656499E-2</v>
      </c>
      <c r="F7" s="16">
        <v>5.8260527438137651E-2</v>
      </c>
      <c r="G7" s="16">
        <v>5.8536006918357822E-2</v>
      </c>
      <c r="H7" s="16">
        <v>6.6689763459364296E-2</v>
      </c>
      <c r="I7" s="16">
        <v>5.8108843717000008E-2</v>
      </c>
      <c r="J7" s="16">
        <v>6.0374002519839959E-2</v>
      </c>
      <c r="K7" s="16">
        <v>6.5813078113271475</v>
      </c>
      <c r="L7" s="16">
        <v>2.6634421645130977</v>
      </c>
      <c r="M7" s="16">
        <v>9.2806218305739485E-2</v>
      </c>
      <c r="N7" s="16">
        <v>6.6269255045635467E-2</v>
      </c>
      <c r="O7" s="16">
        <v>0.1234265678108485</v>
      </c>
      <c r="P7" s="16">
        <v>0.22384067912056482</v>
      </c>
      <c r="Q7" s="16">
        <v>0.33719699180611329</v>
      </c>
      <c r="R7" s="16">
        <v>0.85257725129936168</v>
      </c>
      <c r="S7" s="16">
        <v>0.17071421265413023</v>
      </c>
      <c r="T7" s="16">
        <v>0.18375759151911925</v>
      </c>
      <c r="U7" s="16">
        <v>0.1514558406674123</v>
      </c>
      <c r="V7" s="16">
        <v>0.18604201308399426</v>
      </c>
    </row>
    <row r="8" spans="1:24" x14ac:dyDescent="0.3">
      <c r="A8" s="28" t="s">
        <v>353</v>
      </c>
      <c r="B8" s="18">
        <f>SUM(B2:B7)</f>
        <v>1.1687817073208633</v>
      </c>
      <c r="C8" s="18">
        <f t="shared" ref="C8:L8" si="0">SUM(C2:C7)</f>
        <v>1.735769338756227</v>
      </c>
      <c r="D8" s="18">
        <f t="shared" si="0"/>
        <v>1.4419066308081032</v>
      </c>
      <c r="E8" s="18">
        <f t="shared" si="0"/>
        <v>0.54395853166219077</v>
      </c>
      <c r="F8" s="18">
        <f t="shared" si="0"/>
        <v>0.94449596908306943</v>
      </c>
      <c r="G8" s="18">
        <f t="shared" si="0"/>
        <v>0.97552471741089741</v>
      </c>
      <c r="H8" s="18">
        <f t="shared" si="0"/>
        <v>1.2662068183328836</v>
      </c>
      <c r="I8" s="18">
        <f t="shared" si="0"/>
        <v>0.97952642663503831</v>
      </c>
      <c r="J8" s="18">
        <f t="shared" si="0"/>
        <v>0.9544384296291647</v>
      </c>
      <c r="K8" s="18">
        <f t="shared" si="0"/>
        <v>7.0654876501556041</v>
      </c>
      <c r="L8" s="18">
        <f t="shared" si="0"/>
        <v>3.710047145780333</v>
      </c>
      <c r="M8" s="18">
        <f t="shared" ref="M8" si="1">SUM(M2:M7)</f>
        <v>1.5028752776677623</v>
      </c>
      <c r="N8" s="18">
        <f t="shared" ref="N8" si="2">SUM(N2:N7)</f>
        <v>1.1314176797736157</v>
      </c>
      <c r="O8" s="18">
        <f t="shared" ref="O8" si="3">SUM(O2:O7)</f>
        <v>2.2586073509822318</v>
      </c>
      <c r="P8" s="18">
        <f t="shared" ref="P8" si="4">SUM(P2:P7)</f>
        <v>3.8427960196746063</v>
      </c>
      <c r="Q8" s="18">
        <f t="shared" ref="Q8" si="5">SUM(Q2:Q7)</f>
        <v>4.7592426219613255</v>
      </c>
      <c r="R8" s="18">
        <f t="shared" ref="R8" si="6">SUM(R2:R7)</f>
        <v>12.046886501695784</v>
      </c>
      <c r="S8" s="18">
        <f t="shared" ref="S8" si="7">SUM(S2:S7)</f>
        <v>1.0554348860991514</v>
      </c>
      <c r="T8" s="18">
        <f t="shared" ref="T8" si="8">SUM(T2:T7)</f>
        <v>1.5203671526507201</v>
      </c>
      <c r="U8" s="18">
        <f>SUM(U2:U7)</f>
        <v>0.94244944441333911</v>
      </c>
      <c r="V8" s="18">
        <f t="shared" ref="V8" si="9">SUM(V2:V7)</f>
        <v>1.6675619589909538</v>
      </c>
    </row>
    <row r="9" spans="1:24" x14ac:dyDescent="0.3">
      <c r="L9" s="34"/>
      <c r="M9" s="16"/>
      <c r="N9" s="34"/>
    </row>
    <row r="10" spans="1:24" x14ac:dyDescent="0.3">
      <c r="A10" s="27" t="s">
        <v>355</v>
      </c>
      <c r="B10" s="34">
        <f>B2/B$8</f>
        <v>1.8961245073540092E-2</v>
      </c>
      <c r="C10" s="34">
        <f t="shared" ref="C10:U16" si="10">C2/C$8</f>
        <v>4.0257966763073617E-2</v>
      </c>
      <c r="D10" s="34">
        <f t="shared" si="10"/>
        <v>4.1150512073312571E-2</v>
      </c>
      <c r="E10" s="34">
        <f t="shared" si="10"/>
        <v>3.711756981959332E-2</v>
      </c>
      <c r="F10" s="34">
        <f t="shared" si="10"/>
        <v>0.22233090267542802</v>
      </c>
      <c r="G10" s="34">
        <f t="shared" si="10"/>
        <v>0.22255914773851909</v>
      </c>
      <c r="H10" s="34">
        <f t="shared" si="10"/>
        <v>0.31727248830514693</v>
      </c>
      <c r="I10" s="34">
        <f t="shared" si="10"/>
        <v>0.22037145341509143</v>
      </c>
      <c r="J10" s="34">
        <f t="shared" si="10"/>
        <v>0.24022818032820314</v>
      </c>
      <c r="K10" s="34">
        <f t="shared" si="10"/>
        <v>2.7727190241309853E-2</v>
      </c>
      <c r="L10" s="34">
        <f t="shared" si="10"/>
        <v>7.8477525592177202E-2</v>
      </c>
      <c r="M10" s="34">
        <f t="shared" ref="M10:M16" si="11">M2/M$8</f>
        <v>0.23569684672088856</v>
      </c>
      <c r="N10" s="34">
        <f t="shared" si="10"/>
        <v>0.19687515445023637</v>
      </c>
      <c r="O10" s="34">
        <f t="shared" ref="O10:P16" si="12">O2/O$8</f>
        <v>0.17160663945091689</v>
      </c>
      <c r="P10" s="34">
        <f t="shared" si="12"/>
        <v>0.22327411080927304</v>
      </c>
      <c r="Q10" s="34">
        <f t="shared" si="10"/>
        <v>0.25784114948945525</v>
      </c>
      <c r="R10" s="34">
        <f t="shared" ref="R10:T16" si="13">R2/R$8</f>
        <v>0.25667524967947031</v>
      </c>
      <c r="S10" s="34">
        <f t="shared" si="13"/>
        <v>0.2128671393084382</v>
      </c>
      <c r="T10" s="34">
        <f t="shared" si="13"/>
        <v>0.18268284199944812</v>
      </c>
      <c r="U10" s="34">
        <f t="shared" si="10"/>
        <v>0.20831929508005692</v>
      </c>
      <c r="V10" s="34">
        <f t="shared" ref="V10:V16" si="14">V2/V$8</f>
        <v>0.16403639366766035</v>
      </c>
    </row>
    <row r="11" spans="1:24" x14ac:dyDescent="0.3">
      <c r="A11" s="27" t="s">
        <v>356</v>
      </c>
      <c r="B11" s="34">
        <f t="shared" ref="B11:Q16" si="15">B3/B$8</f>
        <v>0.18367794331419471</v>
      </c>
      <c r="C11" s="34">
        <f t="shared" si="15"/>
        <v>0.1816204442724362</v>
      </c>
      <c r="D11" s="34">
        <f t="shared" si="15"/>
        <v>0.23977733472158583</v>
      </c>
      <c r="E11" s="34">
        <f t="shared" si="15"/>
        <v>0.23635558314270497</v>
      </c>
      <c r="F11" s="34">
        <f t="shared" si="15"/>
        <v>0.1598575560837022</v>
      </c>
      <c r="G11" s="34">
        <f t="shared" si="15"/>
        <v>0.1904838120400775</v>
      </c>
      <c r="H11" s="34">
        <f t="shared" si="15"/>
        <v>0.16714156010640668</v>
      </c>
      <c r="I11" s="34">
        <f t="shared" si="15"/>
        <v>0.21206432574809517</v>
      </c>
      <c r="J11" s="34">
        <f t="shared" si="15"/>
        <v>0.16100150052520251</v>
      </c>
      <c r="K11" s="34">
        <f t="shared" si="15"/>
        <v>2.1631465484440102E-2</v>
      </c>
      <c r="L11" s="34">
        <f t="shared" si="15"/>
        <v>5.7386912721013303E-2</v>
      </c>
      <c r="M11" s="34">
        <f t="shared" si="11"/>
        <v>0.19743291834286503</v>
      </c>
      <c r="N11" s="34">
        <f t="shared" si="15"/>
        <v>0.16509050890113702</v>
      </c>
      <c r="O11" s="34">
        <f t="shared" si="12"/>
        <v>0.18794848880124856</v>
      </c>
      <c r="P11" s="34">
        <f t="shared" si="12"/>
        <v>0.2451869601323706</v>
      </c>
      <c r="Q11" s="34">
        <f t="shared" si="15"/>
        <v>6.468674568149943E-2</v>
      </c>
      <c r="R11" s="34">
        <f t="shared" si="13"/>
        <v>6.4395347384747711E-2</v>
      </c>
      <c r="S11" s="34">
        <f t="shared" si="13"/>
        <v>0.12377322716803106</v>
      </c>
      <c r="T11" s="34">
        <f t="shared" si="13"/>
        <v>9.0750946644040625E-2</v>
      </c>
      <c r="U11" s="34">
        <f t="shared" si="10"/>
        <v>0.12563857888281768</v>
      </c>
      <c r="V11" s="34">
        <f t="shared" si="14"/>
        <v>9.4535377458618022E-2</v>
      </c>
    </row>
    <row r="12" spans="1:24" x14ac:dyDescent="0.3">
      <c r="A12" s="27" t="s">
        <v>357</v>
      </c>
      <c r="B12" s="34">
        <f t="shared" si="15"/>
        <v>4.1352133538260248E-2</v>
      </c>
      <c r="C12" s="34">
        <f t="shared" si="10"/>
        <v>0.10050269730529507</v>
      </c>
      <c r="D12" s="34">
        <f t="shared" si="10"/>
        <v>0.10465193607873269</v>
      </c>
      <c r="E12" s="34">
        <f t="shared" si="10"/>
        <v>9.0355664057713919E-2</v>
      </c>
      <c r="F12" s="34">
        <f t="shared" si="10"/>
        <v>7.4576150598835655E-2</v>
      </c>
      <c r="G12" s="34">
        <f t="shared" si="10"/>
        <v>7.2204089115523395E-2</v>
      </c>
      <c r="H12" s="34">
        <f t="shared" si="10"/>
        <v>6.3356309777590755E-2</v>
      </c>
      <c r="I12" s="34">
        <f t="shared" si="10"/>
        <v>7.2550292442637929E-2</v>
      </c>
      <c r="J12" s="34">
        <f t="shared" si="10"/>
        <v>7.7894486721001646E-2</v>
      </c>
      <c r="K12" s="34">
        <f t="shared" si="10"/>
        <v>1.284638783174581E-2</v>
      </c>
      <c r="L12" s="34">
        <f t="shared" si="10"/>
        <v>2.2609497202596238E-2</v>
      </c>
      <c r="M12" s="34">
        <f t="shared" si="11"/>
        <v>7.7573066629670354E-2</v>
      </c>
      <c r="N12" s="34">
        <f t="shared" si="10"/>
        <v>6.4793727189131428E-2</v>
      </c>
      <c r="O12" s="34">
        <f t="shared" si="12"/>
        <v>5.6475401526993936E-2</v>
      </c>
      <c r="P12" s="34">
        <f t="shared" si="12"/>
        <v>7.3473692943357191E-2</v>
      </c>
      <c r="Q12" s="34">
        <f t="shared" si="10"/>
        <v>8.4898913887706651E-2</v>
      </c>
      <c r="R12" s="34">
        <f t="shared" si="13"/>
        <v>8.4470621255344464E-2</v>
      </c>
      <c r="S12" s="34">
        <f t="shared" si="13"/>
        <v>6.8510994740382206E-2</v>
      </c>
      <c r="T12" s="34">
        <f t="shared" si="13"/>
        <v>6.1041637565087299E-2</v>
      </c>
      <c r="U12" s="34">
        <f t="shared" si="10"/>
        <v>6.7036557125468146E-2</v>
      </c>
      <c r="V12" s="34">
        <f t="shared" si="14"/>
        <v>5.5096327198476076E-2</v>
      </c>
    </row>
    <row r="13" spans="1:24" x14ac:dyDescent="0.3">
      <c r="A13" s="27" t="s">
        <v>358</v>
      </c>
      <c r="B13" s="34">
        <f t="shared" si="15"/>
        <v>0</v>
      </c>
      <c r="C13" s="34">
        <f t="shared" si="10"/>
        <v>0</v>
      </c>
      <c r="D13" s="34">
        <f t="shared" si="10"/>
        <v>0</v>
      </c>
      <c r="E13" s="34">
        <f t="shared" si="10"/>
        <v>0</v>
      </c>
      <c r="F13" s="34">
        <f t="shared" si="10"/>
        <v>0</v>
      </c>
      <c r="G13" s="34">
        <f t="shared" si="10"/>
        <v>0</v>
      </c>
      <c r="H13" s="34">
        <f t="shared" si="10"/>
        <v>0</v>
      </c>
      <c r="I13" s="34">
        <f t="shared" si="10"/>
        <v>0</v>
      </c>
      <c r="J13" s="34">
        <f t="shared" si="10"/>
        <v>0</v>
      </c>
      <c r="K13" s="34">
        <f t="shared" si="10"/>
        <v>0</v>
      </c>
      <c r="L13" s="34">
        <f t="shared" si="10"/>
        <v>0</v>
      </c>
      <c r="M13" s="34">
        <f t="shared" si="11"/>
        <v>0</v>
      </c>
      <c r="N13" s="34">
        <f t="shared" si="10"/>
        <v>0</v>
      </c>
      <c r="O13" s="34">
        <f t="shared" si="12"/>
        <v>0</v>
      </c>
      <c r="P13" s="34">
        <f t="shared" si="12"/>
        <v>0</v>
      </c>
      <c r="Q13" s="34">
        <f t="shared" si="10"/>
        <v>2.9379933595473268E-2</v>
      </c>
      <c r="R13" s="34">
        <f t="shared" si="13"/>
        <v>3.3667734447148205E-2</v>
      </c>
      <c r="S13" s="34">
        <f t="shared" si="13"/>
        <v>0</v>
      </c>
      <c r="T13" s="34">
        <f t="shared" si="13"/>
        <v>0</v>
      </c>
      <c r="U13" s="34">
        <f t="shared" si="10"/>
        <v>2.198779947911296E-2</v>
      </c>
      <c r="V13" s="34">
        <f t="shared" si="14"/>
        <v>1.6620716680844874E-2</v>
      </c>
    </row>
    <row r="14" spans="1:24" x14ac:dyDescent="0.3">
      <c r="A14" s="27" t="s">
        <v>359</v>
      </c>
      <c r="B14" s="34">
        <f t="shared" si="15"/>
        <v>0.72104954729226545</v>
      </c>
      <c r="C14" s="34">
        <f t="shared" si="10"/>
        <v>0.5957725120604288</v>
      </c>
      <c r="D14" s="34">
        <f t="shared" si="10"/>
        <v>0.53263665769568169</v>
      </c>
      <c r="E14" s="34">
        <f t="shared" si="10"/>
        <v>0.56568957918842189</v>
      </c>
      <c r="F14" s="34">
        <f t="shared" si="10"/>
        <v>0.48155113856979093</v>
      </c>
      <c r="G14" s="34">
        <f t="shared" si="10"/>
        <v>0.45474831373111824</v>
      </c>
      <c r="H14" s="34">
        <f t="shared" si="10"/>
        <v>0.39956070772063368</v>
      </c>
      <c r="I14" s="34">
        <f t="shared" si="10"/>
        <v>0.43569052257589558</v>
      </c>
      <c r="J14" s="34">
        <f t="shared" si="10"/>
        <v>0.45761978505195805</v>
      </c>
      <c r="K14" s="34">
        <f t="shared" si="10"/>
        <v>6.3224046247671037E-3</v>
      </c>
      <c r="L14" s="34">
        <f t="shared" si="10"/>
        <v>0.12362624815913072</v>
      </c>
      <c r="M14" s="34">
        <f t="shared" si="11"/>
        <v>0.42754472638088231</v>
      </c>
      <c r="N14" s="34">
        <f t="shared" si="10"/>
        <v>0.51466873434181526</v>
      </c>
      <c r="O14" s="34">
        <f t="shared" si="12"/>
        <v>0.52932227014103383</v>
      </c>
      <c r="P14" s="34">
        <f t="shared" si="12"/>
        <v>0.39981580575894327</v>
      </c>
      <c r="Q14" s="34">
        <f t="shared" si="10"/>
        <v>0.49234227987097645</v>
      </c>
      <c r="R14" s="34">
        <f t="shared" si="13"/>
        <v>0.49001946229477855</v>
      </c>
      <c r="S14" s="34">
        <f t="shared" si="13"/>
        <v>0.43310089394113033</v>
      </c>
      <c r="T14" s="34">
        <f t="shared" si="13"/>
        <v>0.54466061589892234</v>
      </c>
      <c r="U14" s="34">
        <f t="shared" si="10"/>
        <v>0.41631329709695775</v>
      </c>
      <c r="V14" s="34">
        <f t="shared" si="14"/>
        <v>0.55814590726608826</v>
      </c>
    </row>
    <row r="15" spans="1:24" x14ac:dyDescent="0.3">
      <c r="A15" s="27" t="s">
        <v>360</v>
      </c>
      <c r="B15" s="34">
        <f t="shared" si="15"/>
        <v>3.4959130781739414E-2</v>
      </c>
      <c r="C15" s="34">
        <f t="shared" si="10"/>
        <v>8.1846379598766283E-2</v>
      </c>
      <c r="D15" s="34">
        <f t="shared" si="10"/>
        <v>8.1783559430687228E-2</v>
      </c>
      <c r="E15" s="34">
        <f t="shared" si="10"/>
        <v>7.0481603791565928E-2</v>
      </c>
      <c r="F15" s="34">
        <f t="shared" si="10"/>
        <v>6.1684252072243172E-2</v>
      </c>
      <c r="G15" s="34">
        <f t="shared" si="10"/>
        <v>6.0004637374761742E-2</v>
      </c>
      <c r="H15" s="34">
        <f t="shared" si="10"/>
        <v>5.2668934090221955E-2</v>
      </c>
      <c r="I15" s="34">
        <f t="shared" si="10"/>
        <v>5.932340581827996E-2</v>
      </c>
      <c r="J15" s="34">
        <f t="shared" si="10"/>
        <v>6.3256047373634702E-2</v>
      </c>
      <c r="K15" s="34">
        <f t="shared" si="10"/>
        <v>0.93147255181773714</v>
      </c>
      <c r="L15" s="34">
        <f t="shared" si="10"/>
        <v>0.71789981632508248</v>
      </c>
      <c r="M15" s="34">
        <f t="shared" si="11"/>
        <v>6.1752441925693832E-2</v>
      </c>
      <c r="N15" s="34">
        <f t="shared" si="10"/>
        <v>5.8571875117679986E-2</v>
      </c>
      <c r="O15" s="34">
        <f t="shared" si="12"/>
        <v>5.4647200079806828E-2</v>
      </c>
      <c r="P15" s="34">
        <f t="shared" si="12"/>
        <v>5.8249430356055905E-2</v>
      </c>
      <c r="Q15" s="34">
        <f t="shared" si="10"/>
        <v>7.0850977474888943E-2</v>
      </c>
      <c r="R15" s="34">
        <f t="shared" si="13"/>
        <v>7.077158493851074E-2</v>
      </c>
      <c r="S15" s="34">
        <f t="shared" si="13"/>
        <v>0.16174774484201834</v>
      </c>
      <c r="T15" s="34">
        <f t="shared" si="13"/>
        <v>0.12086395789250164</v>
      </c>
      <c r="U15" s="34">
        <f t="shared" si="10"/>
        <v>0.16070447233558649</v>
      </c>
      <c r="V15" s="34">
        <f t="shared" si="14"/>
        <v>0.11156527772831229</v>
      </c>
    </row>
    <row r="16" spans="1:24" x14ac:dyDescent="0.3">
      <c r="A16" s="28" t="s">
        <v>361</v>
      </c>
      <c r="B16" s="35">
        <f t="shared" si="15"/>
        <v>1</v>
      </c>
      <c r="C16" s="35">
        <f t="shared" si="10"/>
        <v>1</v>
      </c>
      <c r="D16" s="35">
        <f t="shared" si="10"/>
        <v>1</v>
      </c>
      <c r="E16" s="35">
        <f t="shared" si="10"/>
        <v>1</v>
      </c>
      <c r="F16" s="35">
        <f t="shared" si="10"/>
        <v>1</v>
      </c>
      <c r="G16" s="35">
        <f t="shared" si="10"/>
        <v>1</v>
      </c>
      <c r="H16" s="35">
        <f t="shared" si="10"/>
        <v>1</v>
      </c>
      <c r="I16" s="35">
        <f t="shared" si="10"/>
        <v>1</v>
      </c>
      <c r="J16" s="35">
        <f t="shared" si="10"/>
        <v>1</v>
      </c>
      <c r="K16" s="35">
        <f t="shared" si="10"/>
        <v>1</v>
      </c>
      <c r="L16" s="35">
        <f t="shared" si="10"/>
        <v>1</v>
      </c>
      <c r="M16" s="35">
        <f t="shared" si="11"/>
        <v>1</v>
      </c>
      <c r="N16" s="35">
        <f t="shared" si="10"/>
        <v>1</v>
      </c>
      <c r="O16" s="35">
        <f t="shared" si="12"/>
        <v>1</v>
      </c>
      <c r="P16" s="35">
        <f t="shared" si="12"/>
        <v>1</v>
      </c>
      <c r="Q16" s="35">
        <f t="shared" si="10"/>
        <v>1</v>
      </c>
      <c r="R16" s="35">
        <f t="shared" si="13"/>
        <v>1</v>
      </c>
      <c r="S16" s="35">
        <f t="shared" si="13"/>
        <v>1</v>
      </c>
      <c r="T16" s="35">
        <f t="shared" si="13"/>
        <v>1</v>
      </c>
      <c r="U16" s="35">
        <f t="shared" si="10"/>
        <v>1</v>
      </c>
      <c r="V16" s="35">
        <f t="shared" si="14"/>
        <v>1</v>
      </c>
    </row>
    <row r="18" spans="1:22" x14ac:dyDescent="0.3">
      <c r="A18" s="29" t="s">
        <v>362</v>
      </c>
      <c r="B18" s="30" t="s">
        <v>293</v>
      </c>
      <c r="C18" s="30" t="s">
        <v>294</v>
      </c>
      <c r="D18" s="30" t="s">
        <v>295</v>
      </c>
      <c r="E18" s="30" t="s">
        <v>296</v>
      </c>
      <c r="F18" s="30" t="s">
        <v>297</v>
      </c>
      <c r="G18" s="30" t="s">
        <v>298</v>
      </c>
      <c r="H18" s="30" t="s">
        <v>299</v>
      </c>
      <c r="I18" s="30" t="s">
        <v>300</v>
      </c>
      <c r="J18" s="30" t="s">
        <v>301</v>
      </c>
      <c r="K18" s="30" t="s">
        <v>313</v>
      </c>
      <c r="L18" s="30" t="s">
        <v>302</v>
      </c>
      <c r="M18" s="30" t="s">
        <v>303</v>
      </c>
      <c r="N18" s="30" t="s">
        <v>304</v>
      </c>
      <c r="O18" s="30" t="s">
        <v>305</v>
      </c>
      <c r="P18" s="30" t="s">
        <v>306</v>
      </c>
      <c r="Q18" s="30" t="s">
        <v>307</v>
      </c>
      <c r="R18" s="30" t="s">
        <v>308</v>
      </c>
      <c r="S18" s="30" t="s">
        <v>309</v>
      </c>
      <c r="T18" s="30" t="s">
        <v>311</v>
      </c>
      <c r="U18" s="30" t="s">
        <v>310</v>
      </c>
      <c r="V18" s="30" t="s">
        <v>312</v>
      </c>
    </row>
    <row r="19" spans="1:22" x14ac:dyDescent="0.3">
      <c r="A19" s="27" t="s">
        <v>103</v>
      </c>
      <c r="B19" s="31">
        <v>6.5299473218835251E-5</v>
      </c>
      <c r="C19" s="31">
        <v>2.0009742164054287E-4</v>
      </c>
      <c r="D19" s="31">
        <v>1.692102225518634E-4</v>
      </c>
      <c r="E19" s="31">
        <v>5.8156310068186056E-5</v>
      </c>
      <c r="F19" s="31">
        <v>8.5926731599355796E-4</v>
      </c>
      <c r="G19" s="31">
        <v>8.8588246415135196E-4</v>
      </c>
      <c r="H19" s="31">
        <v>1.0163571427459286E-3</v>
      </c>
      <c r="I19" s="31">
        <v>8.8323713053928092E-4</v>
      </c>
      <c r="J19" s="31">
        <v>9.3555920779948701E-4</v>
      </c>
      <c r="K19" s="31">
        <v>6.4395516491989879E-4</v>
      </c>
      <c r="L19" s="31">
        <v>1.2128592946780998E-3</v>
      </c>
      <c r="M19" s="31">
        <v>1.4494201787555285E-3</v>
      </c>
      <c r="N19" s="31">
        <v>9.114324169495233E-4</v>
      </c>
      <c r="O19" s="31">
        <v>1.585963689946155E-3</v>
      </c>
      <c r="P19" s="31">
        <v>3.510756358232336E-3</v>
      </c>
      <c r="Q19" s="16">
        <v>5.0211415095333875E-3</v>
      </c>
      <c r="R19" s="16">
        <v>1.2652425574460002E-2</v>
      </c>
      <c r="S19" s="16">
        <v>9.2784570047420962E-4</v>
      </c>
      <c r="T19" s="16">
        <v>1.1405022281863022E-3</v>
      </c>
      <c r="U19" s="16">
        <v>8.1081698369449631E-4</v>
      </c>
      <c r="V19" s="16">
        <v>1.1232704922941896E-3</v>
      </c>
    </row>
    <row r="20" spans="1:22" x14ac:dyDescent="0.3">
      <c r="A20" s="27" t="s">
        <v>348</v>
      </c>
      <c r="B20" s="31">
        <v>1.4947871369954508E-3</v>
      </c>
      <c r="C20" s="31">
        <v>2.1730939835353682E-3</v>
      </c>
      <c r="D20" s="31">
        <v>2.3839045873019033E-3</v>
      </c>
      <c r="E20" s="31">
        <v>9.4122947342707014E-4</v>
      </c>
      <c r="F20" s="31">
        <v>1.052459148512152E-3</v>
      </c>
      <c r="G20" s="31">
        <v>9.4313059729825472E-4</v>
      </c>
      <c r="H20" s="31">
        <v>1.0735942425798071E-3</v>
      </c>
      <c r="I20" s="31">
        <v>1.4946312321906393E-3</v>
      </c>
      <c r="J20" s="31">
        <v>7.7914107780150115E-4</v>
      </c>
      <c r="K20" s="31">
        <v>1.098576134174948E-3</v>
      </c>
      <c r="L20" s="31">
        <v>1.5122618535404651E-3</v>
      </c>
      <c r="M20" s="31">
        <v>2.1041692580891051E-3</v>
      </c>
      <c r="N20" s="31">
        <v>1.3227119174208362E-3</v>
      </c>
      <c r="O20" s="31">
        <v>3.0443464400852324E-3</v>
      </c>
      <c r="P20" s="31">
        <v>6.7472903008124032E-3</v>
      </c>
      <c r="Q20" s="16">
        <v>2.2522144841943354E-3</v>
      </c>
      <c r="R20" s="16">
        <v>5.6711319354484646E-3</v>
      </c>
      <c r="S20" s="16">
        <v>9.3328951853052528E-4</v>
      </c>
      <c r="T20" s="16">
        <v>1.088427866800593E-3</v>
      </c>
      <c r="U20" s="16">
        <v>9.3073483763486578E-4</v>
      </c>
      <c r="V20" s="16">
        <v>1.0705647401238673E-3</v>
      </c>
    </row>
    <row r="21" spans="1:22" x14ac:dyDescent="0.3">
      <c r="A21" s="27" t="s">
        <v>349</v>
      </c>
      <c r="B21" s="31">
        <v>1.5915363664397052E-4</v>
      </c>
      <c r="C21" s="31">
        <v>5.7444023692142709E-4</v>
      </c>
      <c r="D21" s="31">
        <v>4.9687926456511633E-4</v>
      </c>
      <c r="E21" s="31">
        <v>1.6183893674054999E-4</v>
      </c>
      <c r="F21" s="31">
        <v>2.3337420731134713E-4</v>
      </c>
      <c r="G21" s="31">
        <v>2.320272797210967E-4</v>
      </c>
      <c r="H21" s="31">
        <v>2.6415466248535879E-4</v>
      </c>
      <c r="I21" s="31">
        <v>2.3406069258816853E-4</v>
      </c>
      <c r="J21" s="31">
        <v>2.4477447671896992E-4</v>
      </c>
      <c r="K21" s="31">
        <v>2.9892152636504878E-4</v>
      </c>
      <c r="L21" s="31">
        <v>2.7620384514808496E-4</v>
      </c>
      <c r="M21" s="31">
        <v>3.838580832989611E-4</v>
      </c>
      <c r="N21" s="31">
        <v>2.413988120174122E-4</v>
      </c>
      <c r="O21" s="31">
        <v>4.1997278522979141E-4</v>
      </c>
      <c r="P21" s="31">
        <v>9.2956353889776105E-4</v>
      </c>
      <c r="Q21" s="16">
        <v>1.33073389285232E-3</v>
      </c>
      <c r="R21" s="16">
        <v>3.350419237921128E-3</v>
      </c>
      <c r="S21" s="16">
        <v>2.3806313873984625E-4</v>
      </c>
      <c r="T21" s="16">
        <v>3.0560324293368201E-4</v>
      </c>
      <c r="U21" s="16">
        <v>2.0797591358707164E-4</v>
      </c>
      <c r="V21" s="16">
        <v>3.0104750110416308E-4</v>
      </c>
    </row>
    <row r="22" spans="1:22" x14ac:dyDescent="0.3">
      <c r="A22" s="27" t="s">
        <v>350</v>
      </c>
      <c r="B22" s="31">
        <v>0</v>
      </c>
      <c r="C22" s="31">
        <v>0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31">
        <v>0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0</v>
      </c>
      <c r="Q22" s="16">
        <v>4.3018732480413347E-4</v>
      </c>
      <c r="R22" s="16">
        <v>1.2478364481930309E-3</v>
      </c>
      <c r="S22" s="16">
        <v>0</v>
      </c>
      <c r="T22" s="16">
        <v>0</v>
      </c>
      <c r="U22" s="16">
        <v>6.3754239628642748E-5</v>
      </c>
      <c r="V22" s="16">
        <v>8.5222126400317423E-5</v>
      </c>
    </row>
    <row r="23" spans="1:22" x14ac:dyDescent="0.3">
      <c r="A23" s="27" t="s">
        <v>351</v>
      </c>
      <c r="B23" s="31">
        <v>1.2122357467905564E-3</v>
      </c>
      <c r="C23" s="31">
        <v>3.3275752321078279E-3</v>
      </c>
      <c r="D23" s="31">
        <v>2.5566294466169053E-3</v>
      </c>
      <c r="E23" s="31">
        <v>9.9365878173908765E-4</v>
      </c>
      <c r="F23" s="31">
        <v>1.4685811739619681E-3</v>
      </c>
      <c r="G23" s="31">
        <v>1.4304349650488108E-3</v>
      </c>
      <c r="H23" s="31">
        <v>1.6314261593598938E-3</v>
      </c>
      <c r="I23" s="31">
        <v>1.3741585438386392E-3</v>
      </c>
      <c r="J23" s="31">
        <v>1.4050959194023631E-3</v>
      </c>
      <c r="K23" s="31">
        <v>1.4886050730466251E-4</v>
      </c>
      <c r="L23" s="31">
        <v>1.4701320161453111E-3</v>
      </c>
      <c r="M23" s="31">
        <v>2.0624209215707357E-3</v>
      </c>
      <c r="N23" s="31">
        <v>1.8902282630167649E-3</v>
      </c>
      <c r="O23" s="31">
        <v>3.8959218190059422E-3</v>
      </c>
      <c r="P23" s="31">
        <v>4.9288309753492392E-3</v>
      </c>
      <c r="Q23" s="16">
        <v>7.534449657609698E-3</v>
      </c>
      <c r="R23" s="16">
        <v>1.8983693611445376E-2</v>
      </c>
      <c r="S23" s="16">
        <v>1.4917618690832757E-3</v>
      </c>
      <c r="T23" s="16">
        <v>2.5956963665557608E-3</v>
      </c>
      <c r="U23" s="16">
        <v>1.2644396223092476E-3</v>
      </c>
      <c r="V23" s="16">
        <v>2.9695808101943789E-3</v>
      </c>
    </row>
    <row r="24" spans="1:22" x14ac:dyDescent="0.3">
      <c r="A24" s="27" t="s">
        <v>352</v>
      </c>
      <c r="B24" s="31">
        <v>1.6424998315547925E-4</v>
      </c>
      <c r="C24" s="31">
        <v>5.7108767584419426E-4</v>
      </c>
      <c r="D24" s="31">
        <v>4.7403941035983757E-4</v>
      </c>
      <c r="E24" s="31">
        <v>1.5411782543042941E-4</v>
      </c>
      <c r="F24" s="31">
        <v>2.3419936544711971E-4</v>
      </c>
      <c r="G24" s="31">
        <v>2.3530675534299891E-4</v>
      </c>
      <c r="H24" s="31">
        <v>2.6808374332916841E-4</v>
      </c>
      <c r="I24" s="31">
        <v>2.3358961759724746E-4</v>
      </c>
      <c r="J24" s="31">
        <v>2.4269524670086226E-4</v>
      </c>
      <c r="K24" s="31">
        <v>2.6455958770985118E-2</v>
      </c>
      <c r="L24" s="31">
        <v>1.0706673857189552E-2</v>
      </c>
      <c r="M24" s="31">
        <v>3.7306832588372653E-4</v>
      </c>
      <c r="N24" s="31">
        <v>2.6639335692701265E-4</v>
      </c>
      <c r="O24" s="31">
        <v>4.9615795003189116E-4</v>
      </c>
      <c r="P24" s="31">
        <v>8.9980896699177484E-4</v>
      </c>
      <c r="Q24" s="16">
        <v>1.3422126063383857E-3</v>
      </c>
      <c r="R24" s="16">
        <v>3.3887426384648189E-3</v>
      </c>
      <c r="S24" s="16">
        <v>6.8624782623373873E-4</v>
      </c>
      <c r="T24" s="16">
        <v>7.3868042880997832E-4</v>
      </c>
      <c r="U24" s="16">
        <v>6.0686468070194298E-4</v>
      </c>
      <c r="V24" s="16">
        <v>7.4522529033487297E-4</v>
      </c>
    </row>
    <row r="25" spans="1:22" x14ac:dyDescent="0.3">
      <c r="A25" s="28" t="s">
        <v>353</v>
      </c>
      <c r="B25" s="32">
        <f>SUM(B19:B24)</f>
        <v>3.0957259768042921E-3</v>
      </c>
      <c r="C25" s="32">
        <f t="shared" ref="C25:L25" si="16">SUM(C19:C24)</f>
        <v>6.8462945500493613E-3</v>
      </c>
      <c r="D25" s="32">
        <f t="shared" si="16"/>
        <v>6.0806629313956261E-3</v>
      </c>
      <c r="E25" s="32">
        <f t="shared" si="16"/>
        <v>2.3090013274053231E-3</v>
      </c>
      <c r="F25" s="32">
        <f t="shared" si="16"/>
        <v>3.8478812112261447E-3</v>
      </c>
      <c r="G25" s="32">
        <f t="shared" si="16"/>
        <v>3.726782061562513E-3</v>
      </c>
      <c r="H25" s="32">
        <f t="shared" si="16"/>
        <v>4.2536159505001574E-3</v>
      </c>
      <c r="I25" s="32">
        <f t="shared" si="16"/>
        <v>4.2196772167539757E-3</v>
      </c>
      <c r="J25" s="32">
        <f t="shared" si="16"/>
        <v>3.6072659284231835E-3</v>
      </c>
      <c r="K25" s="32">
        <f t="shared" si="16"/>
        <v>2.8646272103749676E-2</v>
      </c>
      <c r="L25" s="32">
        <f t="shared" si="16"/>
        <v>1.5178130866701512E-2</v>
      </c>
      <c r="M25" s="32">
        <f t="shared" ref="M25" si="17">SUM(M19:M24)</f>
        <v>6.3729367675980572E-3</v>
      </c>
      <c r="N25" s="32">
        <f t="shared" ref="N25" si="18">SUM(N19:N24)</f>
        <v>4.6321647663315497E-3</v>
      </c>
      <c r="O25" s="32">
        <f t="shared" ref="O25" si="19">SUM(O19:O24)</f>
        <v>9.4423626842990108E-3</v>
      </c>
      <c r="P25" s="32">
        <f t="shared" ref="P25" si="20">SUM(P19:P24)</f>
        <v>1.7016250140283511E-2</v>
      </c>
      <c r="Q25" s="18">
        <f t="shared" ref="Q25" si="21">SUM(Q19:Q24)</f>
        <v>1.791093947533226E-2</v>
      </c>
      <c r="R25" s="18">
        <f t="shared" ref="R25" si="22">SUM(R19:R24)</f>
        <v>4.529424944593282E-2</v>
      </c>
      <c r="S25" s="18">
        <f t="shared" ref="S25" si="23">SUM(S19:S24)</f>
        <v>4.2772080530615953E-3</v>
      </c>
      <c r="T25" s="18">
        <f t="shared" ref="T25" si="24">SUM(T19:T24)</f>
        <v>5.8689101332863166E-3</v>
      </c>
      <c r="U25" s="18">
        <f t="shared" ref="U25" si="25">SUM(U19:U24)</f>
        <v>3.8845862775562672E-3</v>
      </c>
      <c r="V25" s="18">
        <f t="shared" ref="V25" si="26">SUM(V19:V24)</f>
        <v>6.2949109604517892E-3</v>
      </c>
    </row>
    <row r="27" spans="1:22" x14ac:dyDescent="0.3">
      <c r="A27" s="27" t="s">
        <v>355</v>
      </c>
      <c r="B27" s="34">
        <f>B19/B$25</f>
        <v>2.1093428070866817E-2</v>
      </c>
      <c r="C27" s="34">
        <f t="shared" ref="C27:U33" si="27">C19/C$25</f>
        <v>2.9227112590284359E-2</v>
      </c>
      <c r="D27" s="34">
        <f t="shared" si="27"/>
        <v>2.7827594533845749E-2</v>
      </c>
      <c r="E27" s="34">
        <f t="shared" si="27"/>
        <v>2.5186780699488646E-2</v>
      </c>
      <c r="F27" s="34">
        <f t="shared" si="27"/>
        <v>0.22330921066031259</v>
      </c>
      <c r="G27" s="34">
        <f t="shared" si="27"/>
        <v>0.23770707530451393</v>
      </c>
      <c r="H27" s="34">
        <f t="shared" si="27"/>
        <v>0.23893956449604278</v>
      </c>
      <c r="I27" s="34">
        <f t="shared" si="27"/>
        <v>0.20931390842703343</v>
      </c>
      <c r="J27" s="34">
        <f t="shared" si="27"/>
        <v>0.25935409985380281</v>
      </c>
      <c r="K27" s="34">
        <f t="shared" si="27"/>
        <v>2.2479545072659132E-2</v>
      </c>
      <c r="L27" s="34">
        <f t="shared" si="27"/>
        <v>7.9908343479823771E-2</v>
      </c>
      <c r="M27" s="34">
        <f t="shared" ref="M27:M33" si="28">M19/M$25</f>
        <v>0.22743363563950927</v>
      </c>
      <c r="N27" s="34">
        <f t="shared" si="27"/>
        <v>0.19676165743804783</v>
      </c>
      <c r="O27" s="34">
        <f t="shared" ref="O27:P33" si="29">O19/O$25</f>
        <v>0.16796258976403583</v>
      </c>
      <c r="P27" s="34">
        <f t="shared" si="29"/>
        <v>0.20631786258954482</v>
      </c>
      <c r="Q27" s="34">
        <f t="shared" si="27"/>
        <v>0.28033937116747709</v>
      </c>
      <c r="R27" s="34">
        <f t="shared" ref="R27:T33" si="30">R19/R$25</f>
        <v>0.2793384530979599</v>
      </c>
      <c r="S27" s="34">
        <f t="shared" si="30"/>
        <v>0.21692788589277631</v>
      </c>
      <c r="T27" s="34">
        <f t="shared" si="30"/>
        <v>0.19432947553887214</v>
      </c>
      <c r="U27" s="34">
        <f t="shared" si="27"/>
        <v>0.20872672808919271</v>
      </c>
      <c r="V27" s="34">
        <f t="shared" ref="V27:V33" si="31">V19/V$25</f>
        <v>0.17844104537001615</v>
      </c>
    </row>
    <row r="28" spans="1:22" x14ac:dyDescent="0.3">
      <c r="A28" s="27" t="s">
        <v>356</v>
      </c>
      <c r="B28" s="34">
        <f t="shared" ref="B28:Q33" si="32">B20/B$25</f>
        <v>0.48285511967002803</v>
      </c>
      <c r="C28" s="34">
        <f t="shared" si="32"/>
        <v>0.31741169878817155</v>
      </c>
      <c r="D28" s="34">
        <f t="shared" si="32"/>
        <v>0.39204682354506903</v>
      </c>
      <c r="E28" s="34">
        <f t="shared" si="32"/>
        <v>0.40763487757919609</v>
      </c>
      <c r="F28" s="34">
        <f t="shared" si="32"/>
        <v>0.27351653825529115</v>
      </c>
      <c r="G28" s="34">
        <f t="shared" si="32"/>
        <v>0.25306835272863587</v>
      </c>
      <c r="H28" s="34">
        <f t="shared" si="32"/>
        <v>0.25239566878471237</v>
      </c>
      <c r="I28" s="34">
        <f t="shared" si="32"/>
        <v>0.35420510987340348</v>
      </c>
      <c r="J28" s="34">
        <f t="shared" si="32"/>
        <v>0.21599213733102321</v>
      </c>
      <c r="K28" s="34">
        <f t="shared" si="32"/>
        <v>3.8349706733084792E-2</v>
      </c>
      <c r="L28" s="34">
        <f t="shared" si="32"/>
        <v>9.9634261084026843E-2</v>
      </c>
      <c r="M28" s="34">
        <f t="shared" si="28"/>
        <v>0.33017262446213802</v>
      </c>
      <c r="N28" s="34">
        <f t="shared" si="32"/>
        <v>0.28554941029620584</v>
      </c>
      <c r="O28" s="34">
        <f t="shared" si="29"/>
        <v>0.32241363119290528</v>
      </c>
      <c r="P28" s="34">
        <f t="shared" si="29"/>
        <v>0.39652039933517252</v>
      </c>
      <c r="Q28" s="34">
        <f t="shared" si="32"/>
        <v>0.12574518982078997</v>
      </c>
      <c r="R28" s="34">
        <f t="shared" si="30"/>
        <v>0.12520644463306593</v>
      </c>
      <c r="S28" s="34">
        <f t="shared" si="30"/>
        <v>0.21820063624505787</v>
      </c>
      <c r="T28" s="34">
        <f t="shared" si="30"/>
        <v>0.18545655702366737</v>
      </c>
      <c r="U28" s="34">
        <f t="shared" si="27"/>
        <v>0.23959690199502445</v>
      </c>
      <c r="V28" s="34">
        <f t="shared" si="31"/>
        <v>0.17006828958340536</v>
      </c>
    </row>
    <row r="29" spans="1:22" x14ac:dyDescent="0.3">
      <c r="A29" s="27" t="s">
        <v>357</v>
      </c>
      <c r="B29" s="34">
        <f t="shared" si="32"/>
        <v>5.1410763690481517E-2</v>
      </c>
      <c r="C29" s="34">
        <f t="shared" si="27"/>
        <v>8.3905276456048103E-2</v>
      </c>
      <c r="D29" s="34">
        <f t="shared" si="27"/>
        <v>8.1714653512470425E-2</v>
      </c>
      <c r="E29" s="34">
        <f t="shared" si="27"/>
        <v>7.0090447683896329E-2</v>
      </c>
      <c r="F29" s="34">
        <f t="shared" si="27"/>
        <v>6.0650055056398526E-2</v>
      </c>
      <c r="G29" s="34">
        <f t="shared" si="27"/>
        <v>6.2259417344038503E-2</v>
      </c>
      <c r="H29" s="34">
        <f t="shared" si="27"/>
        <v>6.2101201791454258E-2</v>
      </c>
      <c r="I29" s="34">
        <f t="shared" si="27"/>
        <v>5.5468861850106584E-2</v>
      </c>
      <c r="J29" s="34">
        <f t="shared" si="27"/>
        <v>6.7855955611779997E-2</v>
      </c>
      <c r="K29" s="34">
        <f t="shared" si="27"/>
        <v>1.0434918906112088E-2</v>
      </c>
      <c r="L29" s="34">
        <f t="shared" si="27"/>
        <v>1.8197487396424666E-2</v>
      </c>
      <c r="M29" s="34">
        <f t="shared" si="28"/>
        <v>6.0232526588151945E-2</v>
      </c>
      <c r="N29" s="34">
        <f t="shared" si="27"/>
        <v>5.2113606530578657E-2</v>
      </c>
      <c r="O29" s="34">
        <f t="shared" si="29"/>
        <v>4.4477510478191262E-2</v>
      </c>
      <c r="P29" s="34">
        <f t="shared" si="29"/>
        <v>5.4627989788252694E-2</v>
      </c>
      <c r="Q29" s="34">
        <f t="shared" si="27"/>
        <v>7.4297269257431506E-2</v>
      </c>
      <c r="R29" s="34">
        <f t="shared" si="30"/>
        <v>7.3970079621707416E-2</v>
      </c>
      <c r="S29" s="34">
        <f t="shared" si="30"/>
        <v>5.565853607926375E-2</v>
      </c>
      <c r="T29" s="34">
        <f t="shared" si="30"/>
        <v>5.2071549230309717E-2</v>
      </c>
      <c r="U29" s="34">
        <f t="shared" si="27"/>
        <v>5.3538755153587692E-2</v>
      </c>
      <c r="V29" s="34">
        <f t="shared" si="31"/>
        <v>4.7823949059091493E-2</v>
      </c>
    </row>
    <row r="30" spans="1:22" x14ac:dyDescent="0.3">
      <c r="A30" s="27" t="s">
        <v>358</v>
      </c>
      <c r="B30" s="34">
        <f t="shared" si="32"/>
        <v>0</v>
      </c>
      <c r="C30" s="34">
        <f t="shared" si="27"/>
        <v>0</v>
      </c>
      <c r="D30" s="34">
        <f t="shared" si="27"/>
        <v>0</v>
      </c>
      <c r="E30" s="34">
        <f t="shared" si="27"/>
        <v>0</v>
      </c>
      <c r="F30" s="34">
        <f t="shared" si="27"/>
        <v>0</v>
      </c>
      <c r="G30" s="34">
        <f t="shared" si="27"/>
        <v>0</v>
      </c>
      <c r="H30" s="34">
        <f t="shared" si="27"/>
        <v>0</v>
      </c>
      <c r="I30" s="34">
        <f t="shared" si="27"/>
        <v>0</v>
      </c>
      <c r="J30" s="34">
        <f t="shared" si="27"/>
        <v>0</v>
      </c>
      <c r="K30" s="34">
        <f t="shared" si="27"/>
        <v>0</v>
      </c>
      <c r="L30" s="34">
        <f t="shared" si="27"/>
        <v>0</v>
      </c>
      <c r="M30" s="34">
        <f t="shared" si="28"/>
        <v>0</v>
      </c>
      <c r="N30" s="34">
        <f t="shared" si="27"/>
        <v>0</v>
      </c>
      <c r="O30" s="34">
        <f t="shared" si="29"/>
        <v>0</v>
      </c>
      <c r="P30" s="34">
        <f t="shared" si="29"/>
        <v>0</v>
      </c>
      <c r="Q30" s="34">
        <f t="shared" si="27"/>
        <v>2.4018132906797354E-2</v>
      </c>
      <c r="R30" s="34">
        <f t="shared" si="30"/>
        <v>2.7549555704252427E-2</v>
      </c>
      <c r="S30" s="34">
        <f t="shared" si="30"/>
        <v>0</v>
      </c>
      <c r="T30" s="34">
        <f t="shared" si="30"/>
        <v>0</v>
      </c>
      <c r="U30" s="34">
        <f t="shared" si="27"/>
        <v>1.6412105453028975E-2</v>
      </c>
      <c r="V30" s="34">
        <f t="shared" si="31"/>
        <v>1.3538257639501382E-2</v>
      </c>
    </row>
    <row r="31" spans="1:22" x14ac:dyDescent="0.3">
      <c r="A31" s="27" t="s">
        <v>359</v>
      </c>
      <c r="B31" s="34">
        <f t="shared" si="32"/>
        <v>0.39158367241597508</v>
      </c>
      <c r="C31" s="34">
        <f t="shared" si="27"/>
        <v>0.48604032557784654</v>
      </c>
      <c r="D31" s="34">
        <f t="shared" si="27"/>
        <v>0.42045242031366981</v>
      </c>
      <c r="E31" s="34">
        <f t="shared" si="27"/>
        <v>0.43034136444420518</v>
      </c>
      <c r="F31" s="34">
        <f t="shared" si="27"/>
        <v>0.38165969616665951</v>
      </c>
      <c r="G31" s="34">
        <f t="shared" si="27"/>
        <v>0.38382576212387315</v>
      </c>
      <c r="H31" s="34">
        <f t="shared" si="27"/>
        <v>0.38353865942412224</v>
      </c>
      <c r="I31" s="34">
        <f t="shared" si="27"/>
        <v>0.32565489568316386</v>
      </c>
      <c r="J31" s="34">
        <f t="shared" si="27"/>
        <v>0.38951825212857594</v>
      </c>
      <c r="K31" s="34">
        <f t="shared" si="27"/>
        <v>5.1965053870020768E-3</v>
      </c>
      <c r="L31" s="34">
        <f t="shared" si="27"/>
        <v>9.6858567702203371E-2</v>
      </c>
      <c r="M31" s="34">
        <f t="shared" si="28"/>
        <v>0.32362174563800927</v>
      </c>
      <c r="N31" s="34">
        <f t="shared" si="27"/>
        <v>0.40806585222436598</v>
      </c>
      <c r="O31" s="34">
        <f t="shared" si="29"/>
        <v>0.4126003151186064</v>
      </c>
      <c r="P31" s="34">
        <f t="shared" si="29"/>
        <v>0.28965435596653255</v>
      </c>
      <c r="Q31" s="34">
        <f t="shared" si="27"/>
        <v>0.42066189034843626</v>
      </c>
      <c r="R31" s="34">
        <f t="shared" si="30"/>
        <v>0.41911928873235826</v>
      </c>
      <c r="S31" s="34">
        <f t="shared" si="30"/>
        <v>0.34877000383824752</v>
      </c>
      <c r="T31" s="34">
        <f t="shared" si="30"/>
        <v>0.44227911274938736</v>
      </c>
      <c r="U31" s="34">
        <f t="shared" si="27"/>
        <v>0.32550174766736983</v>
      </c>
      <c r="V31" s="34">
        <f t="shared" si="31"/>
        <v>0.47174309991848568</v>
      </c>
    </row>
    <row r="32" spans="1:22" x14ac:dyDescent="0.3">
      <c r="A32" s="27" t="s">
        <v>360</v>
      </c>
      <c r="B32" s="34">
        <f t="shared" si="32"/>
        <v>5.3057016152648621E-2</v>
      </c>
      <c r="C32" s="34">
        <f t="shared" si="27"/>
        <v>8.3415586587649346E-2</v>
      </c>
      <c r="D32" s="34">
        <f t="shared" si="27"/>
        <v>7.795850809494495E-2</v>
      </c>
      <c r="E32" s="34">
        <f t="shared" si="27"/>
        <v>6.6746529593213824E-2</v>
      </c>
      <c r="F32" s="34">
        <f t="shared" si="27"/>
        <v>6.0864499861338239E-2</v>
      </c>
      <c r="G32" s="34">
        <f t="shared" si="27"/>
        <v>6.313939249893856E-2</v>
      </c>
      <c r="H32" s="34">
        <f t="shared" si="27"/>
        <v>6.3024905503668252E-2</v>
      </c>
      <c r="I32" s="34">
        <f t="shared" si="27"/>
        <v>5.5357224166292594E-2</v>
      </c>
      <c r="J32" s="34">
        <f t="shared" si="27"/>
        <v>6.7279555074818059E-2</v>
      </c>
      <c r="K32" s="34">
        <f t="shared" si="27"/>
        <v>0.92353932390114191</v>
      </c>
      <c r="L32" s="34">
        <f t="shared" si="27"/>
        <v>0.70540134033752133</v>
      </c>
      <c r="M32" s="34">
        <f t="shared" si="28"/>
        <v>5.8539467672191418E-2</v>
      </c>
      <c r="N32" s="34">
        <f t="shared" si="27"/>
        <v>5.750947351080158E-2</v>
      </c>
      <c r="O32" s="34">
        <f t="shared" si="29"/>
        <v>5.2545953446261347E-2</v>
      </c>
      <c r="P32" s="34">
        <f t="shared" si="29"/>
        <v>5.2879392320497647E-2</v>
      </c>
      <c r="Q32" s="34">
        <f t="shared" si="27"/>
        <v>7.4938146499067812E-2</v>
      </c>
      <c r="R32" s="34">
        <f t="shared" si="30"/>
        <v>7.4816178210656045E-2</v>
      </c>
      <c r="S32" s="34">
        <f t="shared" si="30"/>
        <v>0.16044293794465467</v>
      </c>
      <c r="T32" s="34">
        <f t="shared" si="30"/>
        <v>0.12586330545776336</v>
      </c>
      <c r="U32" s="34">
        <f t="shared" si="27"/>
        <v>0.15622376164179627</v>
      </c>
      <c r="V32" s="34">
        <f t="shared" si="31"/>
        <v>0.11838535842949997</v>
      </c>
    </row>
    <row r="33" spans="1:22" x14ac:dyDescent="0.3">
      <c r="A33" s="28" t="s">
        <v>361</v>
      </c>
      <c r="B33" s="35">
        <f t="shared" si="32"/>
        <v>1</v>
      </c>
      <c r="C33" s="35">
        <f t="shared" si="27"/>
        <v>1</v>
      </c>
      <c r="D33" s="35">
        <f t="shared" si="27"/>
        <v>1</v>
      </c>
      <c r="E33" s="35">
        <f t="shared" si="27"/>
        <v>1</v>
      </c>
      <c r="F33" s="35">
        <f t="shared" si="27"/>
        <v>1</v>
      </c>
      <c r="G33" s="35">
        <f t="shared" si="27"/>
        <v>1</v>
      </c>
      <c r="H33" s="35">
        <f t="shared" si="27"/>
        <v>1</v>
      </c>
      <c r="I33" s="35">
        <f t="shared" si="27"/>
        <v>1</v>
      </c>
      <c r="J33" s="35">
        <f t="shared" si="27"/>
        <v>1</v>
      </c>
      <c r="K33" s="35">
        <f t="shared" si="27"/>
        <v>1</v>
      </c>
      <c r="L33" s="35">
        <f t="shared" si="27"/>
        <v>1</v>
      </c>
      <c r="M33" s="35">
        <f t="shared" si="28"/>
        <v>1</v>
      </c>
      <c r="N33" s="35">
        <f t="shared" si="27"/>
        <v>1</v>
      </c>
      <c r="O33" s="35">
        <f t="shared" si="29"/>
        <v>1</v>
      </c>
      <c r="P33" s="35">
        <f t="shared" si="29"/>
        <v>1</v>
      </c>
      <c r="Q33" s="35">
        <f t="shared" si="27"/>
        <v>1</v>
      </c>
      <c r="R33" s="35">
        <f t="shared" si="30"/>
        <v>1</v>
      </c>
      <c r="S33" s="35">
        <f t="shared" si="30"/>
        <v>1</v>
      </c>
      <c r="T33" s="35">
        <f t="shared" si="30"/>
        <v>1</v>
      </c>
      <c r="U33" s="35">
        <f t="shared" si="27"/>
        <v>1</v>
      </c>
      <c r="V33" s="35">
        <f t="shared" si="31"/>
        <v>1</v>
      </c>
    </row>
    <row r="35" spans="1:22" x14ac:dyDescent="0.3">
      <c r="A35" s="36" t="s">
        <v>363</v>
      </c>
      <c r="B35" s="37" t="s">
        <v>293</v>
      </c>
      <c r="C35" s="37" t="s">
        <v>294</v>
      </c>
      <c r="D35" s="37" t="s">
        <v>295</v>
      </c>
      <c r="E35" s="37" t="s">
        <v>296</v>
      </c>
      <c r="F35" s="37" t="s">
        <v>297</v>
      </c>
      <c r="G35" s="37" t="s">
        <v>298</v>
      </c>
      <c r="H35" s="37" t="s">
        <v>299</v>
      </c>
      <c r="I35" s="37" t="s">
        <v>300</v>
      </c>
      <c r="J35" s="37" t="s">
        <v>301</v>
      </c>
      <c r="K35" s="37" t="s">
        <v>313</v>
      </c>
      <c r="L35" s="37" t="s">
        <v>302</v>
      </c>
      <c r="M35" s="37" t="s">
        <v>303</v>
      </c>
      <c r="N35" s="37" t="s">
        <v>304</v>
      </c>
      <c r="O35" s="37" t="s">
        <v>305</v>
      </c>
      <c r="P35" s="37" t="s">
        <v>306</v>
      </c>
      <c r="Q35" s="30" t="s">
        <v>307</v>
      </c>
      <c r="R35" s="30" t="s">
        <v>308</v>
      </c>
      <c r="S35" s="30" t="s">
        <v>309</v>
      </c>
      <c r="T35" s="30" t="s">
        <v>311</v>
      </c>
      <c r="U35" s="30" t="s">
        <v>310</v>
      </c>
      <c r="V35" s="30" t="s">
        <v>312</v>
      </c>
    </row>
    <row r="36" spans="1:22" x14ac:dyDescent="0.3">
      <c r="A36" s="26" t="s">
        <v>103</v>
      </c>
      <c r="B36" s="38">
        <v>8.4417809459873237E-6</v>
      </c>
      <c r="C36" s="38">
        <v>2.3808387644069259E-5</v>
      </c>
      <c r="D36" s="38">
        <v>1.9862421269306843E-5</v>
      </c>
      <c r="E36" s="38">
        <v>7.0459566414873545E-6</v>
      </c>
      <c r="F36" s="38">
        <v>1.0389778477940099E-4</v>
      </c>
      <c r="G36" s="38">
        <v>1.07873896941121E-4</v>
      </c>
      <c r="H36" s="38">
        <v>1.1906228779442263E-4</v>
      </c>
      <c r="I36" s="38">
        <v>1.067771520345234E-4</v>
      </c>
      <c r="J36" s="38">
        <v>1.13921177910142E-4</v>
      </c>
      <c r="K36" s="38">
        <v>9.1433478882329763E-5</v>
      </c>
      <c r="L36" s="38">
        <v>1.5293255935789002E-4</v>
      </c>
      <c r="M36" s="38">
        <v>1.7522487965110145E-4</v>
      </c>
      <c r="N36" s="38">
        <v>1.1018494498827201E-4</v>
      </c>
      <c r="O36" s="38">
        <v>1.917313994281728E-4</v>
      </c>
      <c r="P36" s="38">
        <v>4.2442315916853003E-4</v>
      </c>
      <c r="Q36" s="16">
        <v>6.0701538092255329E-4</v>
      </c>
      <c r="R36" s="16">
        <v>1.529576506110018E-3</v>
      </c>
      <c r="S36" s="16">
        <v>1.1273773772983856E-4</v>
      </c>
      <c r="T36" s="16">
        <v>1.3353669024125114E-4</v>
      </c>
      <c r="U36" s="16">
        <v>9.8518983450316715E-5</v>
      </c>
      <c r="V36" s="16">
        <v>1.3152270688336347E-4</v>
      </c>
    </row>
    <row r="37" spans="1:22" x14ac:dyDescent="0.3">
      <c r="A37" s="27" t="s">
        <v>348</v>
      </c>
      <c r="B37" s="31">
        <v>7.6484093672287993E-5</v>
      </c>
      <c r="C37" s="31">
        <v>2.3096071694416048E-4</v>
      </c>
      <c r="D37" s="31">
        <v>1.2099089623859502E-4</v>
      </c>
      <c r="E37" s="31">
        <v>6.5766862552008273E-5</v>
      </c>
      <c r="F37" s="31">
        <v>6.5036181767446247E-5</v>
      </c>
      <c r="G37" s="31">
        <v>4.7832096935636003E-5</v>
      </c>
      <c r="H37" s="31">
        <v>5.4460274530609851E-5</v>
      </c>
      <c r="I37" s="31">
        <v>7.9150211107145477E-5</v>
      </c>
      <c r="J37" s="31">
        <v>3.9678460063421158E-5</v>
      </c>
      <c r="K37" s="31">
        <v>5.1833665796746664E-5</v>
      </c>
      <c r="L37" s="31">
        <v>8.5782154439647892E-5</v>
      </c>
      <c r="M37" s="31">
        <v>1.1934681136223127E-4</v>
      </c>
      <c r="N37" s="31">
        <v>7.5073521718010256E-5</v>
      </c>
      <c r="O37" s="31">
        <v>1.1403724737845346E-4</v>
      </c>
      <c r="P37" s="31">
        <v>2.5291162086022389E-4</v>
      </c>
      <c r="Q37" s="16">
        <v>6.3053012683688024E-5</v>
      </c>
      <c r="R37" s="16">
        <v>1.5887952118027963E-4</v>
      </c>
      <c r="S37" s="16">
        <v>4.4839636172592126E-5</v>
      </c>
      <c r="T37" s="16">
        <v>5.2035831014499848E-5</v>
      </c>
      <c r="U37" s="16">
        <v>5.4643551318741723E-5</v>
      </c>
      <c r="V37" s="16">
        <v>9.1398156340228234E-5</v>
      </c>
    </row>
    <row r="38" spans="1:22" x14ac:dyDescent="0.3">
      <c r="A38" s="27" t="s">
        <v>349</v>
      </c>
      <c r="B38" s="31">
        <v>4.3701122421869029E-5</v>
      </c>
      <c r="C38" s="31">
        <v>1.577288773437922E-4</v>
      </c>
      <c r="D38" s="31">
        <v>1.3642965600179071E-4</v>
      </c>
      <c r="E38" s="31">
        <v>4.4436124068449639E-5</v>
      </c>
      <c r="F38" s="31">
        <v>6.4063623440567386E-5</v>
      </c>
      <c r="G38" s="31">
        <v>6.3667570143774706E-5</v>
      </c>
      <c r="H38" s="31">
        <v>7.2531276822856806E-5</v>
      </c>
      <c r="I38" s="31">
        <v>6.4228044755719647E-5</v>
      </c>
      <c r="J38" s="31">
        <v>6.7219397573527412E-5</v>
      </c>
      <c r="K38" s="31">
        <v>8.2050688275203597E-5</v>
      </c>
      <c r="L38" s="31">
        <v>7.5832330066369203E-5</v>
      </c>
      <c r="M38" s="31">
        <v>1.0541743887926634E-4</v>
      </c>
      <c r="N38" s="31">
        <v>6.6291923756979485E-5</v>
      </c>
      <c r="O38" s="31">
        <v>1.1534372553586337E-4</v>
      </c>
      <c r="P38" s="31">
        <v>2.553271996650902E-4</v>
      </c>
      <c r="Q38" s="16">
        <v>3.6526392850606089E-4</v>
      </c>
      <c r="R38" s="16">
        <v>9.2019191269490208E-4</v>
      </c>
      <c r="S38" s="16">
        <v>6.5399325770923192E-5</v>
      </c>
      <c r="T38" s="16">
        <v>8.3913713285263802E-5</v>
      </c>
      <c r="U38" s="16">
        <v>5.7148683994192918E-5</v>
      </c>
      <c r="V38" s="16">
        <v>8.3589218216441623E-5</v>
      </c>
    </row>
    <row r="39" spans="1:22" x14ac:dyDescent="0.3">
      <c r="A39" s="27" t="s">
        <v>350</v>
      </c>
      <c r="B39" s="31">
        <v>0</v>
      </c>
      <c r="C39" s="31">
        <v>0</v>
      </c>
      <c r="D39" s="31">
        <v>0</v>
      </c>
      <c r="E39" s="31">
        <v>0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0</v>
      </c>
      <c r="L39" s="31">
        <v>0</v>
      </c>
      <c r="M39" s="31">
        <v>0</v>
      </c>
      <c r="N39" s="31">
        <v>0</v>
      </c>
      <c r="O39" s="31">
        <v>0</v>
      </c>
      <c r="P39" s="31">
        <v>0</v>
      </c>
      <c r="Q39" s="16">
        <v>4.3879502361524922E-5</v>
      </c>
      <c r="R39" s="16">
        <v>1.2728046422517589E-4</v>
      </c>
      <c r="S39" s="16">
        <v>0</v>
      </c>
      <c r="T39" s="16">
        <v>0</v>
      </c>
      <c r="U39" s="16">
        <v>6.5030024798066808E-6</v>
      </c>
      <c r="V39" s="16">
        <v>8.7015729653697332E-6</v>
      </c>
    </row>
    <row r="40" spans="1:22" x14ac:dyDescent="0.3">
      <c r="A40" s="27" t="s">
        <v>351</v>
      </c>
      <c r="B40" s="31">
        <v>1.8665510331732904E-4</v>
      </c>
      <c r="C40" s="31">
        <v>5.4218978345377646E-4</v>
      </c>
      <c r="D40" s="31">
        <v>4.021599862434822E-4</v>
      </c>
      <c r="E40" s="31">
        <v>1.6059309525114782E-4</v>
      </c>
      <c r="F40" s="31">
        <v>2.327348516986952E-4</v>
      </c>
      <c r="G40" s="31">
        <v>2.2924370853670111E-4</v>
      </c>
      <c r="H40" s="31">
        <v>2.6143512922479148E-4</v>
      </c>
      <c r="I40" s="31">
        <v>2.230839701757727E-4</v>
      </c>
      <c r="J40" s="31">
        <v>2.2956192792643538E-4</v>
      </c>
      <c r="K40" s="31">
        <v>1.7704320904323339E-5</v>
      </c>
      <c r="L40" s="31">
        <v>2.4411857662854849E-4</v>
      </c>
      <c r="M40" s="31">
        <v>3.4313823514556919E-4</v>
      </c>
      <c r="N40" s="31">
        <v>2.864930525636002E-4</v>
      </c>
      <c r="O40" s="31">
        <v>5.7069096495754507E-4</v>
      </c>
      <c r="P40" s="31">
        <v>8.233315205481616E-4</v>
      </c>
      <c r="Q40" s="16">
        <v>1.2351221569422025E-3</v>
      </c>
      <c r="R40" s="16">
        <v>3.1119145537552573E-3</v>
      </c>
      <c r="S40" s="16">
        <v>2.5062991310100159E-4</v>
      </c>
      <c r="T40" s="16">
        <v>3.8967029483274031E-4</v>
      </c>
      <c r="U40" s="16">
        <v>2.0350536058213569E-4</v>
      </c>
      <c r="V40" s="16">
        <v>4.5395745237182604E-4</v>
      </c>
    </row>
    <row r="41" spans="1:22" x14ac:dyDescent="0.3">
      <c r="A41" s="27" t="s">
        <v>352</v>
      </c>
      <c r="B41" s="31">
        <v>3.9403774929099868E-5</v>
      </c>
      <c r="C41" s="31">
        <v>1.3700464263078567E-4</v>
      </c>
      <c r="D41" s="31">
        <v>1.1372264322696509E-4</v>
      </c>
      <c r="E41" s="31">
        <v>3.6973057710615454E-5</v>
      </c>
      <c r="F41" s="31">
        <v>5.6184718605977589E-5</v>
      </c>
      <c r="G41" s="31">
        <v>5.6450382817772656E-5</v>
      </c>
      <c r="H41" s="31">
        <v>6.4313622939097514E-5</v>
      </c>
      <c r="I41" s="31">
        <v>5.6038439340806392E-5</v>
      </c>
      <c r="J41" s="31">
        <v>5.8222891070746607E-5</v>
      </c>
      <c r="K41" s="31">
        <v>6.3468173799088833E-3</v>
      </c>
      <c r="L41" s="31">
        <v>2.5685443516706161E-3</v>
      </c>
      <c r="M41" s="31">
        <v>8.9499554669731252E-5</v>
      </c>
      <c r="N41" s="31">
        <v>6.3908097138402599E-5</v>
      </c>
      <c r="O41" s="31">
        <v>1.1902890834458186E-4</v>
      </c>
      <c r="P41" s="31">
        <v>2.1586528859847225E-4</v>
      </c>
      <c r="Q41" s="16">
        <v>3.1703267048126997E-4</v>
      </c>
      <c r="R41" s="16">
        <v>7.9855936077127322E-4</v>
      </c>
      <c r="S41" s="16">
        <v>1.64631705081317E-4</v>
      </c>
      <c r="T41" s="16">
        <v>1.7721035099775207E-4</v>
      </c>
      <c r="U41" s="16">
        <v>1.4485164991796389E-4</v>
      </c>
      <c r="V41" s="16">
        <v>1.7779346588208783E-4</v>
      </c>
    </row>
    <row r="42" spans="1:22" x14ac:dyDescent="0.3">
      <c r="A42" s="27" t="s">
        <v>353</v>
      </c>
      <c r="B42" s="31">
        <f>SUM(B36:B41)</f>
        <v>3.5468587528657324E-4</v>
      </c>
      <c r="C42" s="31">
        <f t="shared" ref="C42:L42" si="33">SUM(C36:C41)</f>
        <v>1.0916924080165841E-3</v>
      </c>
      <c r="D42" s="31">
        <f t="shared" si="33"/>
        <v>7.9316560298013986E-4</v>
      </c>
      <c r="E42" s="31">
        <f t="shared" si="33"/>
        <v>3.1481509622370855E-4</v>
      </c>
      <c r="F42" s="31">
        <f t="shared" si="33"/>
        <v>5.2191716029208743E-4</v>
      </c>
      <c r="G42" s="31">
        <f t="shared" si="33"/>
        <v>5.0506765537500545E-4</v>
      </c>
      <c r="H42" s="31">
        <f t="shared" si="33"/>
        <v>5.7180259131177835E-4</v>
      </c>
      <c r="I42" s="31">
        <f t="shared" si="33"/>
        <v>5.2927781741396755E-4</v>
      </c>
      <c r="J42" s="31">
        <f t="shared" si="33"/>
        <v>5.0860385454427252E-4</v>
      </c>
      <c r="K42" s="31">
        <f t="shared" si="33"/>
        <v>6.5898395337674869E-3</v>
      </c>
      <c r="L42" s="31">
        <f t="shared" si="33"/>
        <v>3.127209972163072E-3</v>
      </c>
      <c r="M42" s="31">
        <f t="shared" ref="M42" si="34">SUM(M36:M41)</f>
        <v>8.326269197078994E-4</v>
      </c>
      <c r="N42" s="31">
        <f t="shared" ref="N42" si="35">SUM(N36:N41)</f>
        <v>6.019515401652645E-4</v>
      </c>
      <c r="O42" s="31">
        <f t="shared" ref="O42" si="36">SUM(O36:O41)</f>
        <v>1.1108322456446166E-3</v>
      </c>
      <c r="P42" s="31">
        <f t="shared" ref="P42" si="37">SUM(P36:P41)</f>
        <v>1.9718587888404781E-3</v>
      </c>
      <c r="Q42" s="16">
        <f t="shared" ref="Q42" si="38">SUM(Q36:Q41)</f>
        <v>2.6313666518972996E-3</v>
      </c>
      <c r="R42" s="16">
        <f t="shared" ref="R42" si="39">SUM(R36:R41)</f>
        <v>6.6464023187369058E-3</v>
      </c>
      <c r="S42" s="16">
        <f t="shared" ref="S42" si="40">SUM(S36:S41)</f>
        <v>6.3823831785567251E-4</v>
      </c>
      <c r="T42" s="16">
        <f t="shared" ref="T42" si="41">SUM(T36:T41)</f>
        <v>8.3636688037150709E-4</v>
      </c>
      <c r="U42" s="16">
        <f t="shared" ref="U42" si="42">SUM(U36:U41)</f>
        <v>5.651712317431576E-4</v>
      </c>
      <c r="V42" s="16">
        <f t="shared" ref="V42" si="43">SUM(V36:V41)</f>
        <v>9.4696257265931686E-4</v>
      </c>
    </row>
    <row r="43" spans="1:22" x14ac:dyDescent="0.3">
      <c r="A43" s="26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</row>
    <row r="44" spans="1:22" x14ac:dyDescent="0.3">
      <c r="A44" s="27" t="s">
        <v>355</v>
      </c>
      <c r="B44" s="34">
        <f>B36/B$42</f>
        <v>2.3800724906698562E-2</v>
      </c>
      <c r="C44" s="34">
        <f t="shared" ref="C44:U50" si="44">C36/C$42</f>
        <v>2.1808695809587036E-2</v>
      </c>
      <c r="D44" s="34">
        <f t="shared" si="44"/>
        <v>2.5041959957262772E-2</v>
      </c>
      <c r="E44" s="34">
        <f t="shared" si="44"/>
        <v>2.2381254031352032E-2</v>
      </c>
      <c r="F44" s="34">
        <f t="shared" si="44"/>
        <v>0.19906949355958195</v>
      </c>
      <c r="G44" s="34">
        <f t="shared" si="44"/>
        <v>0.21358306316611422</v>
      </c>
      <c r="H44" s="34">
        <f t="shared" si="44"/>
        <v>0.2082227146282786</v>
      </c>
      <c r="I44" s="34">
        <f t="shared" si="44"/>
        <v>0.20174121892399105</v>
      </c>
      <c r="J44" s="34">
        <f t="shared" si="44"/>
        <v>0.22398803487680899</v>
      </c>
      <c r="K44" s="34">
        <f t="shared" si="44"/>
        <v>1.3874917350234202E-2</v>
      </c>
      <c r="L44" s="34">
        <f t="shared" si="44"/>
        <v>4.8903834638295014E-2</v>
      </c>
      <c r="M44" s="34">
        <f t="shared" ref="M44:M50" si="45">M36/M$42</f>
        <v>0.21044825179634297</v>
      </c>
      <c r="N44" s="34">
        <f t="shared" si="44"/>
        <v>0.18304620494536983</v>
      </c>
      <c r="O44" s="34">
        <f t="shared" ref="O44:P50" si="46">O36/O$42</f>
        <v>0.17260157884317714</v>
      </c>
      <c r="P44" s="34">
        <f t="shared" si="46"/>
        <v>0.2152401386805724</v>
      </c>
      <c r="Q44" s="34">
        <f t="shared" si="44"/>
        <v>0.23068445459125803</v>
      </c>
      <c r="R44" s="34">
        <f t="shared" ref="R44:T50" si="47">R36/R$42</f>
        <v>0.23013600934117112</v>
      </c>
      <c r="S44" s="34">
        <f t="shared" si="47"/>
        <v>0.17663893654741741</v>
      </c>
      <c r="T44" s="34">
        <f t="shared" si="47"/>
        <v>0.1596628146991369</v>
      </c>
      <c r="U44" s="34">
        <f t="shared" si="44"/>
        <v>0.17431705280973805</v>
      </c>
      <c r="V44" s="34">
        <f t="shared" ref="V44:V50" si="48">V36/V$42</f>
        <v>0.13888902336869929</v>
      </c>
    </row>
    <row r="45" spans="1:22" x14ac:dyDescent="0.3">
      <c r="A45" s="27" t="s">
        <v>356</v>
      </c>
      <c r="B45" s="34">
        <f t="shared" ref="B45:Q50" si="49">B37/B$42</f>
        <v>0.2156389611243798</v>
      </c>
      <c r="C45" s="34">
        <f t="shared" si="49"/>
        <v>0.21156208035171378</v>
      </c>
      <c r="D45" s="34">
        <f t="shared" si="49"/>
        <v>0.15254178419235426</v>
      </c>
      <c r="E45" s="34">
        <f t="shared" si="49"/>
        <v>0.20890631783831021</v>
      </c>
      <c r="F45" s="34">
        <f t="shared" si="49"/>
        <v>0.12461016175641587</v>
      </c>
      <c r="G45" s="34">
        <f t="shared" si="49"/>
        <v>9.4704335996573297E-2</v>
      </c>
      <c r="H45" s="34">
        <f t="shared" si="49"/>
        <v>9.5243140479080307E-2</v>
      </c>
      <c r="I45" s="34">
        <f t="shared" si="49"/>
        <v>0.1495437906199632</v>
      </c>
      <c r="J45" s="34">
        <f t="shared" si="49"/>
        <v>7.8014469825389926E-2</v>
      </c>
      <c r="K45" s="34">
        <f t="shared" si="49"/>
        <v>7.8656946851500594E-3</v>
      </c>
      <c r="L45" s="34">
        <f t="shared" si="49"/>
        <v>2.7430890539247323E-2</v>
      </c>
      <c r="M45" s="34">
        <f t="shared" si="45"/>
        <v>0.14333768046329837</v>
      </c>
      <c r="N45" s="34">
        <f t="shared" si="49"/>
        <v>0.12471688617558646</v>
      </c>
      <c r="O45" s="34">
        <f t="shared" si="46"/>
        <v>0.10265928795781183</v>
      </c>
      <c r="P45" s="34">
        <f t="shared" si="46"/>
        <v>0.12826051352741377</v>
      </c>
      <c r="Q45" s="34">
        <f t="shared" si="49"/>
        <v>2.396207789523546E-2</v>
      </c>
      <c r="R45" s="34">
        <f t="shared" si="47"/>
        <v>2.3904589815813827E-2</v>
      </c>
      <c r="S45" s="34">
        <f t="shared" si="47"/>
        <v>7.0255318300603664E-2</v>
      </c>
      <c r="T45" s="34">
        <f t="shared" si="47"/>
        <v>6.2216513154353947E-2</v>
      </c>
      <c r="U45" s="34">
        <f t="shared" si="44"/>
        <v>9.6684948294704628E-2</v>
      </c>
      <c r="V45" s="34">
        <f t="shared" si="48"/>
        <v>9.6517179220249938E-2</v>
      </c>
    </row>
    <row r="46" spans="1:22" x14ac:dyDescent="0.3">
      <c r="A46" s="27" t="s">
        <v>357</v>
      </c>
      <c r="B46" s="34">
        <f t="shared" si="49"/>
        <v>0.12321077738593374</v>
      </c>
      <c r="C46" s="34">
        <f t="shared" si="44"/>
        <v>0.14448106095228622</v>
      </c>
      <c r="D46" s="34">
        <f t="shared" si="44"/>
        <v>0.17200652107099351</v>
      </c>
      <c r="E46" s="34">
        <f t="shared" si="44"/>
        <v>0.14114991498652021</v>
      </c>
      <c r="F46" s="34">
        <f t="shared" si="44"/>
        <v>0.12274672747819713</v>
      </c>
      <c r="G46" s="34">
        <f t="shared" si="44"/>
        <v>0.12605750826887233</v>
      </c>
      <c r="H46" s="34">
        <f t="shared" si="44"/>
        <v>0.12684670885534471</v>
      </c>
      <c r="I46" s="34">
        <f t="shared" si="44"/>
        <v>0.12135034313271539</v>
      </c>
      <c r="J46" s="34">
        <f t="shared" si="44"/>
        <v>0.13216454608618416</v>
      </c>
      <c r="K46" s="34">
        <f t="shared" si="44"/>
        <v>1.2451090478722822E-2</v>
      </c>
      <c r="L46" s="34">
        <f t="shared" si="44"/>
        <v>2.4249196805264869E-2</v>
      </c>
      <c r="M46" s="34">
        <f t="shared" si="45"/>
        <v>0.12660825200829284</v>
      </c>
      <c r="N46" s="34">
        <f t="shared" si="44"/>
        <v>0.11012833979755111</v>
      </c>
      <c r="O46" s="34">
        <f t="shared" si="46"/>
        <v>0.10383541348219447</v>
      </c>
      <c r="P46" s="34">
        <f t="shared" si="46"/>
        <v>0.12948553979122993</v>
      </c>
      <c r="Q46" s="34">
        <f t="shared" si="44"/>
        <v>0.1388114910716429</v>
      </c>
      <c r="R46" s="34">
        <f t="shared" si="47"/>
        <v>0.13844962561185689</v>
      </c>
      <c r="S46" s="34">
        <f t="shared" si="47"/>
        <v>0.1024685042268368</v>
      </c>
      <c r="T46" s="34">
        <f t="shared" si="47"/>
        <v>0.10033122455541287</v>
      </c>
      <c r="U46" s="34">
        <f t="shared" si="44"/>
        <v>0.10111746809534031</v>
      </c>
      <c r="V46" s="34">
        <f t="shared" si="48"/>
        <v>8.8270878522370089E-2</v>
      </c>
    </row>
    <row r="47" spans="1:22" x14ac:dyDescent="0.3">
      <c r="A47" s="27" t="s">
        <v>358</v>
      </c>
      <c r="B47" s="34">
        <f t="shared" si="49"/>
        <v>0</v>
      </c>
      <c r="C47" s="34">
        <f t="shared" si="44"/>
        <v>0</v>
      </c>
      <c r="D47" s="34">
        <f t="shared" si="44"/>
        <v>0</v>
      </c>
      <c r="E47" s="34">
        <f t="shared" si="44"/>
        <v>0</v>
      </c>
      <c r="F47" s="34">
        <f t="shared" si="44"/>
        <v>0</v>
      </c>
      <c r="G47" s="34">
        <f t="shared" si="44"/>
        <v>0</v>
      </c>
      <c r="H47" s="34">
        <f t="shared" si="44"/>
        <v>0</v>
      </c>
      <c r="I47" s="34">
        <f t="shared" si="44"/>
        <v>0</v>
      </c>
      <c r="J47" s="34">
        <f t="shared" si="44"/>
        <v>0</v>
      </c>
      <c r="K47" s="34">
        <f t="shared" si="44"/>
        <v>0</v>
      </c>
      <c r="L47" s="34">
        <f t="shared" si="44"/>
        <v>0</v>
      </c>
      <c r="M47" s="34">
        <f t="shared" si="45"/>
        <v>0</v>
      </c>
      <c r="N47" s="34">
        <f t="shared" si="44"/>
        <v>0</v>
      </c>
      <c r="O47" s="34">
        <f t="shared" si="46"/>
        <v>0</v>
      </c>
      <c r="P47" s="34">
        <f t="shared" si="46"/>
        <v>0</v>
      </c>
      <c r="Q47" s="34">
        <f t="shared" si="44"/>
        <v>1.6675556152498321E-2</v>
      </c>
      <c r="R47" s="34">
        <f t="shared" si="47"/>
        <v>1.9150279823771561E-2</v>
      </c>
      <c r="S47" s="34">
        <f t="shared" si="47"/>
        <v>0</v>
      </c>
      <c r="T47" s="34">
        <f t="shared" si="47"/>
        <v>0</v>
      </c>
      <c r="U47" s="34">
        <f t="shared" si="44"/>
        <v>1.150625175975336E-2</v>
      </c>
      <c r="V47" s="34">
        <f t="shared" si="48"/>
        <v>9.1889301822493958E-3</v>
      </c>
    </row>
    <row r="48" spans="1:22" x14ac:dyDescent="0.3">
      <c r="A48" s="27" t="s">
        <v>359</v>
      </c>
      <c r="B48" s="34">
        <f t="shared" si="49"/>
        <v>0.52625468427948685</v>
      </c>
      <c r="C48" s="34">
        <f t="shared" si="44"/>
        <v>0.49665068610199586</v>
      </c>
      <c r="D48" s="34">
        <f t="shared" si="44"/>
        <v>0.5070315514596917</v>
      </c>
      <c r="E48" s="34">
        <f t="shared" si="44"/>
        <v>0.51011878775034947</v>
      </c>
      <c r="F48" s="34">
        <f t="shared" si="44"/>
        <v>0.44592297284965049</v>
      </c>
      <c r="G48" s="34">
        <f t="shared" si="44"/>
        <v>0.45388712996576858</v>
      </c>
      <c r="H48" s="34">
        <f t="shared" si="44"/>
        <v>0.45721221483979357</v>
      </c>
      <c r="I48" s="34">
        <f t="shared" si="44"/>
        <v>0.42148747375386519</v>
      </c>
      <c r="J48" s="34">
        <f t="shared" si="44"/>
        <v>0.45135703529445559</v>
      </c>
      <c r="K48" s="34">
        <f t="shared" si="44"/>
        <v>2.6866088033863818E-3</v>
      </c>
      <c r="L48" s="34">
        <f t="shared" si="44"/>
        <v>7.8062739247308416E-2</v>
      </c>
      <c r="M48" s="34">
        <f t="shared" si="45"/>
        <v>0.4121152307517853</v>
      </c>
      <c r="N48" s="34">
        <f t="shared" si="44"/>
        <v>0.4759403929508082</v>
      </c>
      <c r="O48" s="34">
        <f t="shared" si="46"/>
        <v>0.51375080908492421</v>
      </c>
      <c r="P48" s="34">
        <f t="shared" si="46"/>
        <v>0.41754081235822638</v>
      </c>
      <c r="Q48" s="34">
        <f t="shared" si="44"/>
        <v>0.46938428593812265</v>
      </c>
      <c r="R48" s="34">
        <f t="shared" si="47"/>
        <v>0.46821037976928415</v>
      </c>
      <c r="S48" s="34">
        <f t="shared" si="47"/>
        <v>0.39269016931333411</v>
      </c>
      <c r="T48" s="34">
        <f t="shared" si="47"/>
        <v>0.46590832800511189</v>
      </c>
      <c r="U48" s="34">
        <f t="shared" si="44"/>
        <v>0.36007735205216324</v>
      </c>
      <c r="V48" s="34">
        <f t="shared" si="48"/>
        <v>0.47938267623079928</v>
      </c>
    </row>
    <row r="49" spans="1:22" x14ac:dyDescent="0.3">
      <c r="A49" s="27" t="s">
        <v>360</v>
      </c>
      <c r="B49" s="34">
        <f t="shared" si="49"/>
        <v>0.11109485230350111</v>
      </c>
      <c r="C49" s="34">
        <f t="shared" si="44"/>
        <v>0.12549747678441711</v>
      </c>
      <c r="D49" s="34">
        <f t="shared" si="44"/>
        <v>0.14337818331969773</v>
      </c>
      <c r="E49" s="34">
        <f t="shared" si="44"/>
        <v>0.11744372539346808</v>
      </c>
      <c r="F49" s="34">
        <f t="shared" si="44"/>
        <v>0.10765064435615451</v>
      </c>
      <c r="G49" s="34">
        <f t="shared" si="44"/>
        <v>0.11176796260267163</v>
      </c>
      <c r="H49" s="34">
        <f t="shared" si="44"/>
        <v>0.11247522119750272</v>
      </c>
      <c r="I49" s="34">
        <f t="shared" si="44"/>
        <v>0.10587717356946527</v>
      </c>
      <c r="J49" s="34">
        <f t="shared" si="44"/>
        <v>0.11447591391716137</v>
      </c>
      <c r="K49" s="34">
        <f t="shared" si="44"/>
        <v>0.96312168868250647</v>
      </c>
      <c r="L49" s="34">
        <f t="shared" si="44"/>
        <v>0.82135333876988426</v>
      </c>
      <c r="M49" s="34">
        <f t="shared" si="45"/>
        <v>0.10749058498028062</v>
      </c>
      <c r="N49" s="34">
        <f t="shared" si="44"/>
        <v>0.10616817613068449</v>
      </c>
      <c r="O49" s="34">
        <f t="shared" si="46"/>
        <v>0.10715291063189232</v>
      </c>
      <c r="P49" s="34">
        <f t="shared" si="46"/>
        <v>0.10947299564255744</v>
      </c>
      <c r="Q49" s="34">
        <f t="shared" si="44"/>
        <v>0.12048213435124264</v>
      </c>
      <c r="R49" s="34">
        <f t="shared" si="47"/>
        <v>0.12014911563810252</v>
      </c>
      <c r="S49" s="34">
        <f t="shared" si="47"/>
        <v>0.25794707161180797</v>
      </c>
      <c r="T49" s="34">
        <f t="shared" si="47"/>
        <v>0.21188111958598449</v>
      </c>
      <c r="U49" s="34">
        <f t="shared" si="44"/>
        <v>0.25629692698830042</v>
      </c>
      <c r="V49" s="34">
        <f t="shared" si="48"/>
        <v>0.18775131247563207</v>
      </c>
    </row>
    <row r="50" spans="1:22" x14ac:dyDescent="0.3">
      <c r="A50" s="28" t="s">
        <v>361</v>
      </c>
      <c r="B50" s="35">
        <f t="shared" si="49"/>
        <v>1</v>
      </c>
      <c r="C50" s="35">
        <f t="shared" si="44"/>
        <v>1</v>
      </c>
      <c r="D50" s="35">
        <f t="shared" si="44"/>
        <v>1</v>
      </c>
      <c r="E50" s="35">
        <f t="shared" si="44"/>
        <v>1</v>
      </c>
      <c r="F50" s="35">
        <f t="shared" si="44"/>
        <v>1</v>
      </c>
      <c r="G50" s="35">
        <f t="shared" si="44"/>
        <v>1</v>
      </c>
      <c r="H50" s="35">
        <f t="shared" si="44"/>
        <v>1</v>
      </c>
      <c r="I50" s="35">
        <f t="shared" si="44"/>
        <v>1</v>
      </c>
      <c r="J50" s="35">
        <f t="shared" si="44"/>
        <v>1</v>
      </c>
      <c r="K50" s="35">
        <f t="shared" si="44"/>
        <v>1</v>
      </c>
      <c r="L50" s="35">
        <f t="shared" si="44"/>
        <v>1</v>
      </c>
      <c r="M50" s="35">
        <f t="shared" si="45"/>
        <v>1</v>
      </c>
      <c r="N50" s="35">
        <f t="shared" si="44"/>
        <v>1</v>
      </c>
      <c r="O50" s="35">
        <f t="shared" si="46"/>
        <v>1</v>
      </c>
      <c r="P50" s="35">
        <f t="shared" si="46"/>
        <v>1</v>
      </c>
      <c r="Q50" s="35">
        <f t="shared" si="44"/>
        <v>1</v>
      </c>
      <c r="R50" s="35">
        <f t="shared" si="47"/>
        <v>1</v>
      </c>
      <c r="S50" s="35">
        <f t="shared" si="47"/>
        <v>1</v>
      </c>
      <c r="T50" s="35">
        <f t="shared" si="47"/>
        <v>1</v>
      </c>
      <c r="U50" s="35">
        <f t="shared" si="44"/>
        <v>1</v>
      </c>
      <c r="V50" s="35">
        <f t="shared" si="48"/>
        <v>1</v>
      </c>
    </row>
    <row r="52" spans="1:22" x14ac:dyDescent="0.3">
      <c r="A52" s="36" t="s">
        <v>364</v>
      </c>
      <c r="B52" s="37" t="s">
        <v>293</v>
      </c>
      <c r="C52" s="37" t="s">
        <v>294</v>
      </c>
      <c r="D52" s="37" t="s">
        <v>295</v>
      </c>
      <c r="E52" s="37" t="s">
        <v>296</v>
      </c>
      <c r="F52" s="37" t="s">
        <v>297</v>
      </c>
      <c r="G52" s="37" t="s">
        <v>298</v>
      </c>
      <c r="H52" s="37" t="s">
        <v>299</v>
      </c>
      <c r="I52" s="37" t="s">
        <v>300</v>
      </c>
      <c r="J52" s="37" t="s">
        <v>301</v>
      </c>
      <c r="K52" s="37" t="s">
        <v>313</v>
      </c>
      <c r="L52" s="37" t="s">
        <v>302</v>
      </c>
      <c r="M52" s="37" t="s">
        <v>303</v>
      </c>
      <c r="N52" s="37" t="s">
        <v>304</v>
      </c>
      <c r="O52" s="37" t="s">
        <v>305</v>
      </c>
      <c r="P52" s="37" t="s">
        <v>306</v>
      </c>
      <c r="Q52" s="30" t="s">
        <v>307</v>
      </c>
      <c r="R52" s="30" t="s">
        <v>308</v>
      </c>
      <c r="S52" s="30" t="s">
        <v>309</v>
      </c>
      <c r="T52" s="30" t="s">
        <v>311</v>
      </c>
      <c r="U52" s="30" t="s">
        <v>310</v>
      </c>
      <c r="V52" s="30" t="s">
        <v>312</v>
      </c>
    </row>
    <row r="53" spans="1:22" x14ac:dyDescent="0.3">
      <c r="A53" s="26" t="s">
        <v>103</v>
      </c>
      <c r="B53" s="38">
        <v>8.4849602602138535E-7</v>
      </c>
      <c r="C53" s="38">
        <v>2.40959530173198E-6</v>
      </c>
      <c r="D53" s="38">
        <v>2.012794197240446E-6</v>
      </c>
      <c r="E53" s="38">
        <v>7.1202105181574508E-7</v>
      </c>
      <c r="F53" s="38">
        <v>6.72230404645642E-6</v>
      </c>
      <c r="G53" s="38">
        <v>7.1155751552858303E-6</v>
      </c>
      <c r="H53" s="38">
        <v>9.2186846861262995E-6</v>
      </c>
      <c r="I53" s="38">
        <v>6.9053988924065222E-6</v>
      </c>
      <c r="J53" s="38">
        <v>7.5143545315486198E-6</v>
      </c>
      <c r="K53" s="38">
        <v>8.7204640987170149E-6</v>
      </c>
      <c r="L53" s="38">
        <v>1.0622358211116999E-5</v>
      </c>
      <c r="M53" s="38">
        <v>1.1332096358492162E-5</v>
      </c>
      <c r="N53" s="38">
        <v>7.1257933723544932E-6</v>
      </c>
      <c r="O53" s="38">
        <v>1.2399751082145325E-5</v>
      </c>
      <c r="P53" s="38">
        <v>2.7448007449593767E-5</v>
      </c>
      <c r="Q53" s="16">
        <v>3.9256198483409624E-5</v>
      </c>
      <c r="R53" s="16">
        <v>9.8921047262455028E-5</v>
      </c>
      <c r="S53" s="16">
        <v>7.4029241136721134E-6</v>
      </c>
      <c r="T53" s="16">
        <v>8.0719122357988183E-6</v>
      </c>
      <c r="U53" s="16">
        <v>6.4691825572535923E-6</v>
      </c>
      <c r="V53" s="16">
        <v>7.9507961538866107E-6</v>
      </c>
    </row>
    <row r="54" spans="1:22" x14ac:dyDescent="0.3">
      <c r="A54" s="27" t="s">
        <v>348</v>
      </c>
      <c r="B54" s="31">
        <v>1.4991532542865771E-3</v>
      </c>
      <c r="C54" s="31">
        <v>2.2687370171407986E-3</v>
      </c>
      <c r="D54" s="31">
        <v>1.3385186270473695E-3</v>
      </c>
      <c r="E54" s="31">
        <v>4.2417265811976686E-4</v>
      </c>
      <c r="F54" s="31">
        <v>3.9063786926879263E-4</v>
      </c>
      <c r="G54" s="31">
        <v>9.1534880822394929E-6</v>
      </c>
      <c r="H54" s="31">
        <v>1.0423555574288602E-5</v>
      </c>
      <c r="I54" s="31">
        <v>5.2850868235001592E-4</v>
      </c>
      <c r="J54" s="31">
        <v>6.5776454892026904E-6</v>
      </c>
      <c r="K54" s="31">
        <v>5.859189697054295E-4</v>
      </c>
      <c r="L54" s="31">
        <v>2.7996430019018782E-4</v>
      </c>
      <c r="M54" s="31">
        <v>3.8923803281663637E-4</v>
      </c>
      <c r="N54" s="31">
        <v>2.448803547839417E-4</v>
      </c>
      <c r="O54" s="31">
        <v>2.9438453446190558E-4</v>
      </c>
      <c r="P54" s="31">
        <v>6.5180213861428047E-4</v>
      </c>
      <c r="Q54" s="16">
        <v>3.5475038133844317E-4</v>
      </c>
      <c r="R54" s="16">
        <v>8.9344131883673005E-4</v>
      </c>
      <c r="S54" s="16">
        <v>1.1273823018702E-4</v>
      </c>
      <c r="T54" s="16">
        <v>1.5406247584781311E-4</v>
      </c>
      <c r="U54" s="16">
        <v>6.292984268789183E-6</v>
      </c>
      <c r="V54" s="16">
        <v>1.4653142814180934E-4</v>
      </c>
    </row>
    <row r="55" spans="1:22" x14ac:dyDescent="0.3">
      <c r="A55" s="27" t="s">
        <v>349</v>
      </c>
      <c r="B55" s="31">
        <v>1.13296635829515E-5</v>
      </c>
      <c r="C55" s="31">
        <v>4.0891671507758123E-5</v>
      </c>
      <c r="D55" s="31">
        <v>3.5369731007717777E-5</v>
      </c>
      <c r="E55" s="31">
        <v>1.1520166519165076E-5</v>
      </c>
      <c r="F55" s="31">
        <v>1.6607526228304108E-5</v>
      </c>
      <c r="G55" s="31">
        <v>1.6503061985110676E-5</v>
      </c>
      <c r="H55" s="31">
        <v>1.8804011061074079E-5</v>
      </c>
      <c r="I55" s="31">
        <v>1.6648770405085057E-5</v>
      </c>
      <c r="J55" s="31">
        <v>1.742763136449344E-5</v>
      </c>
      <c r="K55" s="31">
        <v>2.1270142142691262E-5</v>
      </c>
      <c r="L55" s="31">
        <v>1.9659454995934971E-5</v>
      </c>
      <c r="M55" s="31">
        <v>2.7331017374756273E-5</v>
      </c>
      <c r="N55" s="31">
        <v>1.718682325410267E-5</v>
      </c>
      <c r="O55" s="31">
        <v>2.9905117612892416E-5</v>
      </c>
      <c r="P55" s="31">
        <v>6.6200334000259575E-5</v>
      </c>
      <c r="Q55" s="16">
        <v>9.4687133701424508E-5</v>
      </c>
      <c r="R55" s="16">
        <v>2.3857861320763986E-4</v>
      </c>
      <c r="S55" s="16">
        <v>1.6956996663318439E-5</v>
      </c>
      <c r="T55" s="16">
        <v>2.1754910249158141E-5</v>
      </c>
      <c r="U55" s="16">
        <v>1.4818741267310067E-5</v>
      </c>
      <c r="V55" s="16">
        <v>2.1731852559146255E-5</v>
      </c>
    </row>
    <row r="56" spans="1:22" x14ac:dyDescent="0.3">
      <c r="A56" s="27" t="s">
        <v>350</v>
      </c>
      <c r="B56" s="31">
        <v>0</v>
      </c>
      <c r="C56" s="31">
        <v>0</v>
      </c>
      <c r="D56" s="31">
        <v>0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1">
        <v>0</v>
      </c>
      <c r="K56" s="31">
        <v>0</v>
      </c>
      <c r="L56" s="31">
        <v>0</v>
      </c>
      <c r="M56" s="31">
        <v>0</v>
      </c>
      <c r="N56" s="31">
        <v>0</v>
      </c>
      <c r="O56" s="31">
        <v>0</v>
      </c>
      <c r="P56" s="31">
        <v>0</v>
      </c>
      <c r="Q56" s="16">
        <v>4.4359618267272004E-6</v>
      </c>
      <c r="R56" s="16">
        <v>1.2867312759031241E-5</v>
      </c>
      <c r="S56" s="16">
        <v>0</v>
      </c>
      <c r="T56" s="16">
        <v>0</v>
      </c>
      <c r="U56" s="16">
        <v>6.5741551761915854E-7</v>
      </c>
      <c r="V56" s="16">
        <v>8.8089429973939822E-7</v>
      </c>
    </row>
    <row r="57" spans="1:22" x14ac:dyDescent="0.3">
      <c r="A57" s="27" t="s">
        <v>351</v>
      </c>
      <c r="B57" s="31">
        <v>2.579004093995411E-5</v>
      </c>
      <c r="C57" s="31">
        <v>5.7359621917288994E-5</v>
      </c>
      <c r="D57" s="31">
        <v>4.0899878691515446E-5</v>
      </c>
      <c r="E57" s="31">
        <v>1.7176973011216405E-5</v>
      </c>
      <c r="F57" s="31">
        <v>2.5476489343855806E-5</v>
      </c>
      <c r="G57" s="31">
        <v>2.4754996790063095E-5</v>
      </c>
      <c r="H57" s="31">
        <v>2.8224530541487868E-5</v>
      </c>
      <c r="I57" s="31">
        <v>2.3704933737005337E-5</v>
      </c>
      <c r="J57" s="31">
        <v>2.4197974805282503E-5</v>
      </c>
      <c r="K57" s="31">
        <v>2.7304984297714239E-6</v>
      </c>
      <c r="L57" s="31">
        <v>2.5198400135837894E-5</v>
      </c>
      <c r="M57" s="31">
        <v>3.5373776190488817E-5</v>
      </c>
      <c r="N57" s="31">
        <v>3.3122048517634692E-5</v>
      </c>
      <c r="O57" s="31">
        <v>6.8750720165893368E-5</v>
      </c>
      <c r="P57" s="31">
        <v>8.4449404689979638E-5</v>
      </c>
      <c r="Q57" s="16">
        <v>1.2966129892793592E-4</v>
      </c>
      <c r="R57" s="16">
        <v>3.2673345186964078E-4</v>
      </c>
      <c r="S57" s="16">
        <v>2.5784989656786191E-5</v>
      </c>
      <c r="T57" s="16">
        <v>3.7266690565241911E-5</v>
      </c>
      <c r="U57" s="16">
        <v>2.1859901337911001E-5</v>
      </c>
      <c r="V57" s="16">
        <v>4.4147079102288707E-5</v>
      </c>
    </row>
    <row r="58" spans="1:22" x14ac:dyDescent="0.3">
      <c r="A58" s="27" t="s">
        <v>352</v>
      </c>
      <c r="B58" s="31">
        <v>2.8825991276058992E-6</v>
      </c>
      <c r="C58" s="31">
        <v>1.0022630167465876E-5</v>
      </c>
      <c r="D58" s="31">
        <v>8.3194260633179335E-6</v>
      </c>
      <c r="E58" s="31">
        <v>2.7047790240362429E-6</v>
      </c>
      <c r="F58" s="31">
        <v>4.1102158645868702E-6</v>
      </c>
      <c r="G58" s="31">
        <v>4.1296506376521205E-6</v>
      </c>
      <c r="H58" s="31">
        <v>4.7048891561556928E-6</v>
      </c>
      <c r="I58" s="31">
        <v>4.0995147455690654E-6</v>
      </c>
      <c r="J58" s="31">
        <v>4.2593191973359918E-6</v>
      </c>
      <c r="K58" s="31">
        <v>4.6430399828283937E-4</v>
      </c>
      <c r="L58" s="31">
        <v>1.8790290334284846E-4</v>
      </c>
      <c r="M58" s="31">
        <v>6.5473762010500839E-6</v>
      </c>
      <c r="N58" s="31">
        <v>4.6752227520586266E-6</v>
      </c>
      <c r="O58" s="31">
        <v>8.7076080400456913E-6</v>
      </c>
      <c r="P58" s="31">
        <v>1.5791712689679375E-5</v>
      </c>
      <c r="Q58" s="16">
        <v>2.3454133469609171E-5</v>
      </c>
      <c r="R58" s="16">
        <v>5.9177403819640114E-5</v>
      </c>
      <c r="S58" s="16">
        <v>1.2043699128406705E-5</v>
      </c>
      <c r="T58" s="16">
        <v>1.29638950821657E-5</v>
      </c>
      <c r="U58" s="16">
        <v>1.0635432944819678E-5</v>
      </c>
      <c r="V58" s="16">
        <v>1.3058525001093244E-5</v>
      </c>
    </row>
    <row r="59" spans="1:22" x14ac:dyDescent="0.3">
      <c r="A59" s="27" t="s">
        <v>353</v>
      </c>
      <c r="B59" s="31">
        <f>SUM(B53:B58)</f>
        <v>1.5400040539631098E-3</v>
      </c>
      <c r="C59" s="31">
        <f t="shared" ref="C59:L59" si="50">SUM(C53:C58)</f>
        <v>2.3794205360350433E-3</v>
      </c>
      <c r="D59" s="31">
        <f t="shared" si="50"/>
        <v>1.4251204570071613E-3</v>
      </c>
      <c r="E59" s="31">
        <f t="shared" si="50"/>
        <v>4.5628659772600034E-4</v>
      </c>
      <c r="F59" s="31">
        <f t="shared" si="50"/>
        <v>4.4355440475199589E-4</v>
      </c>
      <c r="G59" s="31">
        <f t="shared" si="50"/>
        <v>6.1656772650351218E-5</v>
      </c>
      <c r="H59" s="31">
        <f t="shared" si="50"/>
        <v>7.1375671019132539E-5</v>
      </c>
      <c r="I59" s="31">
        <f t="shared" si="50"/>
        <v>5.7986730013008189E-4</v>
      </c>
      <c r="J59" s="31">
        <f t="shared" si="50"/>
        <v>5.9976925387863244E-5</v>
      </c>
      <c r="K59" s="31">
        <f t="shared" si="50"/>
        <v>1.0829440726594487E-3</v>
      </c>
      <c r="L59" s="31">
        <f t="shared" si="50"/>
        <v>5.2334741687592621E-4</v>
      </c>
      <c r="M59" s="31">
        <f t="shared" ref="M59" si="51">SUM(M53:M58)</f>
        <v>4.6982229894142376E-4</v>
      </c>
      <c r="N59" s="31">
        <f t="shared" ref="N59" si="52">SUM(N53:N58)</f>
        <v>3.0699024268009221E-4</v>
      </c>
      <c r="O59" s="31">
        <f t="shared" ref="O59" si="53">SUM(O53:O58)</f>
        <v>4.1414773136288238E-4</v>
      </c>
      <c r="P59" s="31">
        <f t="shared" ref="P59" si="54">SUM(P53:P58)</f>
        <v>8.4569159744379287E-4</v>
      </c>
      <c r="Q59" s="16">
        <f t="shared" ref="Q59" si="55">SUM(Q53:Q58)</f>
        <v>6.4624510774754953E-4</v>
      </c>
      <c r="R59" s="16">
        <f t="shared" ref="R59" si="56">SUM(R53:R58)</f>
        <v>1.6297191477551373E-3</v>
      </c>
      <c r="S59" s="16">
        <f t="shared" ref="S59" si="57">SUM(S53:S58)</f>
        <v>1.7492683974920347E-4</v>
      </c>
      <c r="T59" s="16">
        <f t="shared" ref="T59" si="58">SUM(T53:T58)</f>
        <v>2.3411988398017768E-4</v>
      </c>
      <c r="U59" s="16">
        <f t="shared" ref="U59" si="59">SUM(U53:U58)</f>
        <v>6.073365789370268E-5</v>
      </c>
      <c r="V59" s="16">
        <f t="shared" ref="V59" si="60">SUM(V53:V58)</f>
        <v>2.3430057525796358E-4</v>
      </c>
    </row>
    <row r="60" spans="1:22" x14ac:dyDescent="0.3">
      <c r="A60" s="26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</row>
    <row r="61" spans="1:22" x14ac:dyDescent="0.3">
      <c r="A61" s="27" t="s">
        <v>355</v>
      </c>
      <c r="B61" s="34">
        <f>B53/B$59</f>
        <v>5.5096999507100693E-4</v>
      </c>
      <c r="C61" s="34">
        <f t="shared" ref="C61:U67" si="61">C53/C$59</f>
        <v>1.0126815605900495E-3</v>
      </c>
      <c r="D61" s="34">
        <f t="shared" si="61"/>
        <v>1.4123677667692981E-3</v>
      </c>
      <c r="E61" s="34">
        <f t="shared" si="61"/>
        <v>1.5604689144153058E-3</v>
      </c>
      <c r="F61" s="34">
        <f t="shared" si="61"/>
        <v>1.5155534415705002E-2</v>
      </c>
      <c r="G61" s="34">
        <f t="shared" si="61"/>
        <v>0.11540622139983672</v>
      </c>
      <c r="H61" s="34">
        <f t="shared" si="61"/>
        <v>0.12915724019820693</v>
      </c>
      <c r="I61" s="34">
        <f t="shared" si="61"/>
        <v>1.1908584758715366E-2</v>
      </c>
      <c r="J61" s="34">
        <f t="shared" si="61"/>
        <v>0.12528742483803951</v>
      </c>
      <c r="K61" s="34">
        <f t="shared" si="61"/>
        <v>8.0525525914756282E-3</v>
      </c>
      <c r="L61" s="34">
        <f t="shared" si="61"/>
        <v>2.0296953550523245E-2</v>
      </c>
      <c r="M61" s="34">
        <f t="shared" ref="M61:M67" si="62">M53/M$59</f>
        <v>2.4119962768955373E-2</v>
      </c>
      <c r="N61" s="34">
        <f t="shared" si="61"/>
        <v>2.3211791065881289E-2</v>
      </c>
      <c r="O61" s="34">
        <f t="shared" ref="O61:P67" si="63">O53/O$59</f>
        <v>2.9940405664761399E-2</v>
      </c>
      <c r="P61" s="34">
        <f t="shared" si="63"/>
        <v>3.2456284930060503E-2</v>
      </c>
      <c r="Q61" s="34">
        <f t="shared" si="61"/>
        <v>6.0745060988136319E-2</v>
      </c>
      <c r="R61" s="34">
        <f t="shared" ref="R61:T67" si="64">R53/R$59</f>
        <v>6.0698217480425504E-2</v>
      </c>
      <c r="S61" s="34">
        <f t="shared" si="64"/>
        <v>4.2320115794041963E-2</v>
      </c>
      <c r="T61" s="34">
        <f t="shared" si="64"/>
        <v>3.4477687663992888E-2</v>
      </c>
      <c r="U61" s="34">
        <f t="shared" si="61"/>
        <v>0.10651725553195052</v>
      </c>
      <c r="V61" s="34">
        <f t="shared" ref="V61:V67" si="65">V53/V$59</f>
        <v>3.3934172569285541E-2</v>
      </c>
    </row>
    <row r="62" spans="1:22" x14ac:dyDescent="0.3">
      <c r="A62" s="27" t="s">
        <v>356</v>
      </c>
      <c r="B62" s="34">
        <f t="shared" ref="B62:Q67" si="66">B54/B$59</f>
        <v>0.97347357653286326</v>
      </c>
      <c r="C62" s="34">
        <f t="shared" si="66"/>
        <v>0.95348299419207228</v>
      </c>
      <c r="D62" s="34">
        <f t="shared" si="66"/>
        <v>0.93923192279362766</v>
      </c>
      <c r="E62" s="34">
        <f t="shared" si="66"/>
        <v>0.9296189286157428</v>
      </c>
      <c r="F62" s="34">
        <f t="shared" si="66"/>
        <v>0.8806988840235046</v>
      </c>
      <c r="G62" s="34">
        <f t="shared" si="66"/>
        <v>0.14845876111855413</v>
      </c>
      <c r="H62" s="34">
        <f t="shared" si="66"/>
        <v>0.14603793457149461</v>
      </c>
      <c r="I62" s="34">
        <f t="shared" si="66"/>
        <v>0.91143039490492972</v>
      </c>
      <c r="J62" s="34">
        <f t="shared" si="66"/>
        <v>0.10966960121189746</v>
      </c>
      <c r="K62" s="34">
        <f t="shared" si="66"/>
        <v>0.54104268585777859</v>
      </c>
      <c r="L62" s="34">
        <f t="shared" si="66"/>
        <v>0.5349492347959004</v>
      </c>
      <c r="M62" s="34">
        <f t="shared" si="62"/>
        <v>0.82847926480638501</v>
      </c>
      <c r="N62" s="34">
        <f t="shared" si="66"/>
        <v>0.7976812313188929</v>
      </c>
      <c r="O62" s="34">
        <f t="shared" si="63"/>
        <v>0.71082010637397763</v>
      </c>
      <c r="P62" s="34">
        <f t="shared" si="63"/>
        <v>0.77073266493888881</v>
      </c>
      <c r="Q62" s="34">
        <f t="shared" si="66"/>
        <v>0.54894091589320559</v>
      </c>
      <c r="R62" s="34">
        <f t="shared" si="64"/>
        <v>0.54821796753594265</v>
      </c>
      <c r="S62" s="34">
        <f t="shared" si="64"/>
        <v>0.64448789190186784</v>
      </c>
      <c r="T62" s="34">
        <f t="shared" si="64"/>
        <v>0.65804951390142141</v>
      </c>
      <c r="U62" s="34">
        <f t="shared" si="61"/>
        <v>0.10361609175267025</v>
      </c>
      <c r="V62" s="34">
        <f t="shared" si="65"/>
        <v>0.62539935286321469</v>
      </c>
    </row>
    <row r="63" spans="1:22" x14ac:dyDescent="0.3">
      <c r="A63" s="27" t="s">
        <v>357</v>
      </c>
      <c r="B63" s="34">
        <f t="shared" si="66"/>
        <v>7.3569050378765417E-3</v>
      </c>
      <c r="C63" s="34">
        <f t="shared" si="61"/>
        <v>1.7185558789829612E-2</v>
      </c>
      <c r="D63" s="34">
        <f t="shared" si="61"/>
        <v>2.4818765904179314E-2</v>
      </c>
      <c r="E63" s="34">
        <f t="shared" si="61"/>
        <v>2.5247654821724405E-2</v>
      </c>
      <c r="F63" s="34">
        <f t="shared" si="61"/>
        <v>3.7441914791917934E-2</v>
      </c>
      <c r="G63" s="34">
        <f t="shared" si="61"/>
        <v>0.26766016571606377</v>
      </c>
      <c r="H63" s="34">
        <f t="shared" si="61"/>
        <v>0.26345126837453603</v>
      </c>
      <c r="I63" s="34">
        <f t="shared" si="61"/>
        <v>2.8711345511895966E-2</v>
      </c>
      <c r="J63" s="34">
        <f t="shared" si="61"/>
        <v>0.29057227011540082</v>
      </c>
      <c r="K63" s="34">
        <f t="shared" si="61"/>
        <v>1.9641034730867438E-2</v>
      </c>
      <c r="L63" s="34">
        <f t="shared" si="61"/>
        <v>3.7564826656239676E-2</v>
      </c>
      <c r="M63" s="34">
        <f t="shared" si="62"/>
        <v>5.817309530930509E-2</v>
      </c>
      <c r="N63" s="34">
        <f t="shared" si="61"/>
        <v>5.598491699298952E-2</v>
      </c>
      <c r="O63" s="34">
        <f t="shared" si="63"/>
        <v>7.220881668114007E-2</v>
      </c>
      <c r="P63" s="34">
        <f t="shared" si="63"/>
        <v>7.8279521991655401E-2</v>
      </c>
      <c r="Q63" s="34">
        <f t="shared" si="61"/>
        <v>0.14651891761540928</v>
      </c>
      <c r="R63" s="34">
        <f t="shared" si="64"/>
        <v>0.14639247108084288</v>
      </c>
      <c r="S63" s="34">
        <f t="shared" si="64"/>
        <v>9.6937649406060644E-2</v>
      </c>
      <c r="T63" s="34">
        <f t="shared" si="64"/>
        <v>9.2922095634559915E-2</v>
      </c>
      <c r="U63" s="34">
        <f t="shared" si="61"/>
        <v>0.24399553363385651</v>
      </c>
      <c r="V63" s="34">
        <f t="shared" si="65"/>
        <v>9.2752023912957157E-2</v>
      </c>
    </row>
    <row r="64" spans="1:22" x14ac:dyDescent="0.3">
      <c r="A64" s="27" t="s">
        <v>358</v>
      </c>
      <c r="B64" s="34">
        <f t="shared" si="66"/>
        <v>0</v>
      </c>
      <c r="C64" s="34">
        <f t="shared" si="61"/>
        <v>0</v>
      </c>
      <c r="D64" s="34">
        <f t="shared" si="61"/>
        <v>0</v>
      </c>
      <c r="E64" s="34">
        <f t="shared" si="61"/>
        <v>0</v>
      </c>
      <c r="F64" s="34">
        <f t="shared" si="61"/>
        <v>0</v>
      </c>
      <c r="G64" s="34">
        <f t="shared" si="61"/>
        <v>0</v>
      </c>
      <c r="H64" s="34">
        <f t="shared" si="61"/>
        <v>0</v>
      </c>
      <c r="I64" s="34">
        <f t="shared" si="61"/>
        <v>0</v>
      </c>
      <c r="J64" s="34">
        <f t="shared" si="61"/>
        <v>0</v>
      </c>
      <c r="K64" s="34">
        <f t="shared" si="61"/>
        <v>0</v>
      </c>
      <c r="L64" s="34">
        <f t="shared" si="61"/>
        <v>0</v>
      </c>
      <c r="M64" s="34">
        <f t="shared" si="62"/>
        <v>0</v>
      </c>
      <c r="N64" s="34">
        <f t="shared" si="61"/>
        <v>0</v>
      </c>
      <c r="O64" s="34">
        <f t="shared" si="63"/>
        <v>0</v>
      </c>
      <c r="P64" s="34">
        <f t="shared" si="63"/>
        <v>0</v>
      </c>
      <c r="Q64" s="34">
        <f t="shared" si="61"/>
        <v>6.8642095290879527E-3</v>
      </c>
      <c r="R64" s="34">
        <f t="shared" si="64"/>
        <v>7.8954173035000342E-3</v>
      </c>
      <c r="S64" s="34">
        <f t="shared" si="64"/>
        <v>0</v>
      </c>
      <c r="T64" s="34">
        <f t="shared" si="64"/>
        <v>0</v>
      </c>
      <c r="U64" s="34">
        <f t="shared" si="61"/>
        <v>1.0824566482884679E-2</v>
      </c>
      <c r="V64" s="34">
        <f t="shared" si="65"/>
        <v>3.7596762140662209E-3</v>
      </c>
    </row>
    <row r="65" spans="1:22" x14ac:dyDescent="0.3">
      <c r="A65" s="27" t="s">
        <v>359</v>
      </c>
      <c r="B65" s="34">
        <f t="shared" si="66"/>
        <v>1.6746735746302067E-2</v>
      </c>
      <c r="C65" s="34">
        <f t="shared" si="61"/>
        <v>2.410655075410521E-2</v>
      </c>
      <c r="D65" s="34">
        <f t="shared" si="61"/>
        <v>2.8699243274780892E-2</v>
      </c>
      <c r="E65" s="34">
        <f t="shared" si="61"/>
        <v>3.7645140349993715E-2</v>
      </c>
      <c r="F65" s="34">
        <f t="shared" si="61"/>
        <v>5.7437123994068889E-2</v>
      </c>
      <c r="G65" s="34">
        <f t="shared" si="61"/>
        <v>0.40149679793403981</v>
      </c>
      <c r="H65" s="34">
        <f t="shared" si="61"/>
        <v>0.39543628996387531</v>
      </c>
      <c r="I65" s="34">
        <f t="shared" si="61"/>
        <v>4.0879928445159086E-2</v>
      </c>
      <c r="J65" s="34">
        <f t="shared" si="61"/>
        <v>0.40345473944850024</v>
      </c>
      <c r="K65" s="34">
        <f t="shared" si="61"/>
        <v>2.5213660600828447E-3</v>
      </c>
      <c r="L65" s="34">
        <f t="shared" si="61"/>
        <v>4.8148513441142793E-2</v>
      </c>
      <c r="M65" s="34">
        <f t="shared" si="62"/>
        <v>7.5291820482320554E-2</v>
      </c>
      <c r="N65" s="34">
        <f t="shared" si="61"/>
        <v>0.10789283798882968</v>
      </c>
      <c r="O65" s="34">
        <f t="shared" si="63"/>
        <v>0.16600530428996355</v>
      </c>
      <c r="P65" s="34">
        <f t="shared" si="63"/>
        <v>9.9858393940815277E-2</v>
      </c>
      <c r="Q65" s="34">
        <f t="shared" si="61"/>
        <v>0.20063795821969621</v>
      </c>
      <c r="R65" s="34">
        <f t="shared" si="64"/>
        <v>0.20048451435310249</v>
      </c>
      <c r="S65" s="34">
        <f t="shared" si="64"/>
        <v>0.14740442172141627</v>
      </c>
      <c r="T65" s="34">
        <f t="shared" si="64"/>
        <v>0.15917781066556988</v>
      </c>
      <c r="U65" s="34">
        <f t="shared" si="61"/>
        <v>0.35993059031897368</v>
      </c>
      <c r="V65" s="34">
        <f t="shared" si="65"/>
        <v>0.18842070299521471</v>
      </c>
    </row>
    <row r="66" spans="1:22" x14ac:dyDescent="0.3">
      <c r="A66" s="27" t="s">
        <v>360</v>
      </c>
      <c r="B66" s="34">
        <f t="shared" si="66"/>
        <v>1.8718126878872168E-3</v>
      </c>
      <c r="C66" s="34">
        <f t="shared" si="61"/>
        <v>4.2122147034030074E-3</v>
      </c>
      <c r="D66" s="34">
        <f t="shared" si="61"/>
        <v>5.8377002606426892E-3</v>
      </c>
      <c r="E66" s="34">
        <f t="shared" si="61"/>
        <v>5.9278072981237551E-3</v>
      </c>
      <c r="F66" s="34">
        <f t="shared" si="61"/>
        <v>9.2665427748034896E-3</v>
      </c>
      <c r="G66" s="34">
        <f t="shared" si="61"/>
        <v>6.6978053831505513E-2</v>
      </c>
      <c r="H66" s="34">
        <f t="shared" si="61"/>
        <v>6.5917266891887122E-2</v>
      </c>
      <c r="I66" s="34">
        <f t="shared" si="61"/>
        <v>7.0697463792999179E-3</v>
      </c>
      <c r="J66" s="34">
        <f t="shared" si="61"/>
        <v>7.1015964386162006E-2</v>
      </c>
      <c r="K66" s="34">
        <f t="shared" si="61"/>
        <v>0.42874236075979533</v>
      </c>
      <c r="L66" s="34">
        <f t="shared" si="61"/>
        <v>0.35904047155619373</v>
      </c>
      <c r="M66" s="34">
        <f t="shared" si="62"/>
        <v>1.3935856633033917E-2</v>
      </c>
      <c r="N66" s="34">
        <f t="shared" si="61"/>
        <v>1.522922263340654E-2</v>
      </c>
      <c r="O66" s="34">
        <f t="shared" si="63"/>
        <v>2.1025366990157328E-2</v>
      </c>
      <c r="P66" s="34">
        <f t="shared" si="63"/>
        <v>1.8673134198579924E-2</v>
      </c>
      <c r="Q66" s="34">
        <f t="shared" si="61"/>
        <v>3.6292937754464731E-2</v>
      </c>
      <c r="R66" s="34">
        <f t="shared" si="64"/>
        <v>3.6311412246186253E-2</v>
      </c>
      <c r="S66" s="34">
        <f t="shared" si="64"/>
        <v>6.8849921176613191E-2</v>
      </c>
      <c r="T66" s="34">
        <f t="shared" si="64"/>
        <v>5.5372892134455863E-2</v>
      </c>
      <c r="U66" s="34">
        <f t="shared" si="61"/>
        <v>0.17511596227966436</v>
      </c>
      <c r="V66" s="34">
        <f t="shared" si="65"/>
        <v>5.5734071445261636E-2</v>
      </c>
    </row>
    <row r="67" spans="1:22" x14ac:dyDescent="0.3">
      <c r="A67" s="28" t="s">
        <v>361</v>
      </c>
      <c r="B67" s="35">
        <f t="shared" si="66"/>
        <v>1</v>
      </c>
      <c r="C67" s="35">
        <f t="shared" si="61"/>
        <v>1</v>
      </c>
      <c r="D67" s="35">
        <f t="shared" si="61"/>
        <v>1</v>
      </c>
      <c r="E67" s="35">
        <f t="shared" si="61"/>
        <v>1</v>
      </c>
      <c r="F67" s="35">
        <f t="shared" si="61"/>
        <v>1</v>
      </c>
      <c r="G67" s="35">
        <f t="shared" si="61"/>
        <v>1</v>
      </c>
      <c r="H67" s="35">
        <f t="shared" si="61"/>
        <v>1</v>
      </c>
      <c r="I67" s="35">
        <f t="shared" si="61"/>
        <v>1</v>
      </c>
      <c r="J67" s="35">
        <f t="shared" si="61"/>
        <v>1</v>
      </c>
      <c r="K67" s="35">
        <f t="shared" si="61"/>
        <v>1</v>
      </c>
      <c r="L67" s="35">
        <f t="shared" si="61"/>
        <v>1</v>
      </c>
      <c r="M67" s="35">
        <f t="shared" si="62"/>
        <v>1</v>
      </c>
      <c r="N67" s="35">
        <f t="shared" si="61"/>
        <v>1</v>
      </c>
      <c r="O67" s="35">
        <f t="shared" si="63"/>
        <v>1</v>
      </c>
      <c r="P67" s="35">
        <f t="shared" si="63"/>
        <v>1</v>
      </c>
      <c r="Q67" s="35">
        <f t="shared" si="61"/>
        <v>1</v>
      </c>
      <c r="R67" s="35">
        <f t="shared" si="64"/>
        <v>1</v>
      </c>
      <c r="S67" s="35">
        <f t="shared" si="64"/>
        <v>1</v>
      </c>
      <c r="T67" s="35">
        <f t="shared" si="64"/>
        <v>1</v>
      </c>
      <c r="U67" s="35">
        <f t="shared" si="61"/>
        <v>1</v>
      </c>
      <c r="V67" s="35">
        <f t="shared" si="65"/>
        <v>1</v>
      </c>
    </row>
    <row r="69" spans="1:22" x14ac:dyDescent="0.3">
      <c r="A69" s="36" t="s">
        <v>367</v>
      </c>
      <c r="B69" s="37" t="s">
        <v>293</v>
      </c>
      <c r="C69" s="37" t="s">
        <v>294</v>
      </c>
      <c r="D69" s="37" t="s">
        <v>295</v>
      </c>
      <c r="E69" s="37" t="s">
        <v>296</v>
      </c>
      <c r="F69" s="37" t="s">
        <v>297</v>
      </c>
      <c r="G69" s="37" t="s">
        <v>298</v>
      </c>
      <c r="H69" s="37" t="s">
        <v>299</v>
      </c>
      <c r="I69" s="37" t="s">
        <v>300</v>
      </c>
      <c r="J69" s="37" t="s">
        <v>301</v>
      </c>
      <c r="K69" s="37" t="s">
        <v>313</v>
      </c>
      <c r="L69" s="37" t="s">
        <v>302</v>
      </c>
      <c r="M69" s="37" t="s">
        <v>303</v>
      </c>
      <c r="N69" s="37" t="s">
        <v>304</v>
      </c>
      <c r="O69" s="37" t="s">
        <v>305</v>
      </c>
      <c r="P69" s="37" t="s">
        <v>306</v>
      </c>
      <c r="Q69" s="30" t="s">
        <v>307</v>
      </c>
      <c r="R69" s="30" t="s">
        <v>308</v>
      </c>
      <c r="S69" s="30" t="s">
        <v>309</v>
      </c>
      <c r="T69" s="30" t="s">
        <v>311</v>
      </c>
      <c r="U69" s="30" t="s">
        <v>310</v>
      </c>
      <c r="V69" s="30" t="s">
        <v>312</v>
      </c>
    </row>
    <row r="70" spans="1:22" x14ac:dyDescent="0.3">
      <c r="A70" s="26" t="s">
        <v>103</v>
      </c>
      <c r="B70" s="38">
        <v>0.63035577088454642</v>
      </c>
      <c r="C70" s="38">
        <v>1.5661713640005699</v>
      </c>
      <c r="D70" s="38">
        <v>1.2752046134349535</v>
      </c>
      <c r="E70" s="38">
        <v>0.47682875779136036</v>
      </c>
      <c r="F70" s="38">
        <v>1.5624083336869545</v>
      </c>
      <c r="G70" s="38">
        <v>1.7468336294459204</v>
      </c>
      <c r="H70" s="38">
        <v>2.8630188962413632</v>
      </c>
      <c r="I70" s="38">
        <v>1.6033133157350077</v>
      </c>
      <c r="J70" s="38">
        <v>1.8448956845723314</v>
      </c>
      <c r="K70" s="38">
        <v>6.4445723938999251</v>
      </c>
      <c r="L70" s="38">
        <v>2.8594402493069957</v>
      </c>
      <c r="M70" s="38">
        <v>2.631552167985693</v>
      </c>
      <c r="N70" s="38">
        <v>1.6548636979262583</v>
      </c>
      <c r="O70" s="38">
        <v>2.8797934945924872</v>
      </c>
      <c r="P70" s="38">
        <v>6.3728292118916308</v>
      </c>
      <c r="Q70" s="16">
        <v>9.1188380411895604</v>
      </c>
      <c r="R70" s="16">
        <v>22.971659449327095</v>
      </c>
      <c r="S70" s="16">
        <v>2.1650842741526226</v>
      </c>
      <c r="T70" s="16">
        <v>3.1084925762115074</v>
      </c>
      <c r="U70" s="16">
        <v>1.8916949812819175</v>
      </c>
      <c r="V70" s="16">
        <v>3.0616274107424668</v>
      </c>
    </row>
    <row r="71" spans="1:22" x14ac:dyDescent="0.3">
      <c r="A71" s="27" t="s">
        <v>348</v>
      </c>
      <c r="B71" s="31">
        <v>2.1022164358208655</v>
      </c>
      <c r="C71" s="31">
        <v>3.1323318815899328</v>
      </c>
      <c r="D71" s="31">
        <v>3.4344917638923214</v>
      </c>
      <c r="E71" s="31">
        <v>1.4958491194855639</v>
      </c>
      <c r="F71" s="31">
        <v>1.5813113194779767</v>
      </c>
      <c r="G71" s="31">
        <v>2.34391730905255</v>
      </c>
      <c r="H71" s="31">
        <v>2.6685702290826141</v>
      </c>
      <c r="I71" s="31">
        <v>2.2653657366458018</v>
      </c>
      <c r="J71" s="31">
        <v>1.9931844993984098</v>
      </c>
      <c r="K71" s="31">
        <v>1.6680703005928725</v>
      </c>
      <c r="L71" s="31">
        <v>2.2975139007410967</v>
      </c>
      <c r="M71" s="31">
        <v>3.2004457027278415</v>
      </c>
      <c r="N71" s="31">
        <v>2.0140657927643493</v>
      </c>
      <c r="O71" s="31">
        <v>4.6797789315391913</v>
      </c>
      <c r="P71" s="31">
        <v>10.393025983556296</v>
      </c>
      <c r="Q71" s="16">
        <v>2.5605647473746505</v>
      </c>
      <c r="R71" s="16">
        <v>6.4539363247035286</v>
      </c>
      <c r="S71" s="16">
        <v>1.4992648964721937</v>
      </c>
      <c r="T71" s="16">
        <v>1.5139059136924939</v>
      </c>
      <c r="U71" s="16">
        <v>1.5351468480522767</v>
      </c>
      <c r="V71" s="16">
        <v>1.6187099946092023</v>
      </c>
    </row>
    <row r="72" spans="1:22" x14ac:dyDescent="0.3">
      <c r="A72" s="27" t="s">
        <v>349</v>
      </c>
      <c r="B72" s="31">
        <v>0.41832191528490553</v>
      </c>
      <c r="C72" s="31">
        <v>1.5100545080171663</v>
      </c>
      <c r="D72" s="31">
        <v>1.3063057595434329</v>
      </c>
      <c r="E72" s="31">
        <v>0.42550238022988957</v>
      </c>
      <c r="F72" s="31">
        <v>0.61333887516173169</v>
      </c>
      <c r="G72" s="31">
        <v>0.60970435197924444</v>
      </c>
      <c r="H72" s="31">
        <v>0.69446119792209826</v>
      </c>
      <c r="I72" s="31">
        <v>0.61536330196532829</v>
      </c>
      <c r="J72" s="31">
        <v>0.64366065753198953</v>
      </c>
      <c r="K72" s="31">
        <v>0.78578726570584667</v>
      </c>
      <c r="L72" s="31">
        <v>0.7262784707230675</v>
      </c>
      <c r="M72" s="31">
        <v>1.0091245580836643</v>
      </c>
      <c r="N72" s="31">
        <v>0.63441599396821646</v>
      </c>
      <c r="O72" s="31">
        <v>1.104092617279866</v>
      </c>
      <c r="P72" s="31">
        <v>2.443838912660119</v>
      </c>
      <c r="Q72" s="16">
        <v>3.4977497768974537</v>
      </c>
      <c r="R72" s="16">
        <v>8.8081084415207513</v>
      </c>
      <c r="S72" s="16">
        <v>0.62572555803065866</v>
      </c>
      <c r="T72" s="16">
        <v>0.80326936876828803</v>
      </c>
      <c r="U72" s="16">
        <v>0.54669383821880035</v>
      </c>
      <c r="V72" s="16">
        <v>0.79218705343656126</v>
      </c>
    </row>
    <row r="73" spans="1:22" x14ac:dyDescent="0.3">
      <c r="A73" s="27" t="s">
        <v>350</v>
      </c>
      <c r="B73" s="31">
        <v>0</v>
      </c>
      <c r="C73" s="31">
        <v>0</v>
      </c>
      <c r="D73" s="31">
        <v>0</v>
      </c>
      <c r="E73" s="31">
        <v>0</v>
      </c>
      <c r="F73" s="31">
        <v>0</v>
      </c>
      <c r="G73" s="31">
        <v>0</v>
      </c>
      <c r="H73" s="31">
        <v>0</v>
      </c>
      <c r="I73" s="31">
        <v>0</v>
      </c>
      <c r="J73" s="31">
        <v>0</v>
      </c>
      <c r="K73" s="31">
        <v>0</v>
      </c>
      <c r="L73" s="31">
        <v>0</v>
      </c>
      <c r="M73" s="31">
        <v>0</v>
      </c>
      <c r="N73" s="31">
        <v>0</v>
      </c>
      <c r="O73" s="31">
        <v>0</v>
      </c>
      <c r="P73" s="31">
        <v>0</v>
      </c>
      <c r="Q73" s="16">
        <v>0.91369200788798122</v>
      </c>
      <c r="R73" s="16">
        <v>2.6503295644654639</v>
      </c>
      <c r="S73" s="16">
        <v>0</v>
      </c>
      <c r="T73" s="16">
        <v>0</v>
      </c>
      <c r="U73" s="16">
        <v>0.13540942663844832</v>
      </c>
      <c r="V73" s="16">
        <v>0.18148321214078422</v>
      </c>
    </row>
    <row r="74" spans="1:22" x14ac:dyDescent="0.3">
      <c r="A74" s="27" t="s">
        <v>351</v>
      </c>
      <c r="B74" s="31">
        <v>24.963135424283113</v>
      </c>
      <c r="C74" s="31">
        <v>81.776467100701154</v>
      </c>
      <c r="D74" s="31">
        <v>43.378418310859438</v>
      </c>
      <c r="E74" s="31">
        <v>23.265098591676718</v>
      </c>
      <c r="F74" s="31">
        <v>33.120998073895969</v>
      </c>
      <c r="G74" s="31">
        <v>33.420970435204197</v>
      </c>
      <c r="H74" s="31">
        <v>38.088279167124668</v>
      </c>
      <c r="I74" s="31">
        <v>33.392606071333581</v>
      </c>
      <c r="J74" s="31">
        <v>34.796441225975933</v>
      </c>
      <c r="K74" s="31">
        <v>0.70746987924845739</v>
      </c>
      <c r="L74" s="31">
        <v>38.740408536165795</v>
      </c>
      <c r="M74" s="31">
        <v>53.896204124725401</v>
      </c>
      <c r="N74" s="31">
        <v>36.721098301833777</v>
      </c>
      <c r="O74" s="31">
        <v>66.701009699487585</v>
      </c>
      <c r="P74" s="31">
        <v>130.27796767991404</v>
      </c>
      <c r="Q74" s="16">
        <v>188.46524095803341</v>
      </c>
      <c r="R74" s="16">
        <v>474.95768495833414</v>
      </c>
      <c r="S74" s="16">
        <v>34.144538486641082</v>
      </c>
      <c r="T74" s="16">
        <v>45.663170212619882</v>
      </c>
      <c r="U74" s="16">
        <v>29.934814122309842</v>
      </c>
      <c r="V74" s="16">
        <v>46.430195023471889</v>
      </c>
    </row>
    <row r="75" spans="1:22" x14ac:dyDescent="0.3">
      <c r="A75" s="27" t="s">
        <v>352</v>
      </c>
      <c r="B75" s="31">
        <v>2.2694223433101672E-2</v>
      </c>
      <c r="C75" s="31">
        <v>1.0268515786107217</v>
      </c>
      <c r="D75" s="31">
        <v>0.85235269027233074</v>
      </c>
      <c r="E75" s="31">
        <v>0.29381184943513039</v>
      </c>
      <c r="F75" s="31">
        <v>0.42110519676355151</v>
      </c>
      <c r="G75" s="31">
        <v>0.42309635349210001</v>
      </c>
      <c r="H75" s="31">
        <v>0.48203144048172164</v>
      </c>
      <c r="I75" s="31">
        <v>0.4200088317799292</v>
      </c>
      <c r="J75" s="31">
        <v>0.43638132591309975</v>
      </c>
      <c r="K75" s="31">
        <v>1.4360635675460889E-2</v>
      </c>
      <c r="L75" s="31">
        <v>0.4989121247816849</v>
      </c>
      <c r="M75" s="31">
        <v>0.670800326432897</v>
      </c>
      <c r="N75" s="31">
        <v>0.47899201929606122</v>
      </c>
      <c r="O75" s="31">
        <v>0.89212321618669765</v>
      </c>
      <c r="P75" s="31">
        <v>1.6179131459624627</v>
      </c>
      <c r="Q75" s="16">
        <v>2.4408822755830193</v>
      </c>
      <c r="R75" s="16">
        <v>6.1729399400069607</v>
      </c>
      <c r="S75" s="16">
        <v>1.2339167741124797</v>
      </c>
      <c r="T75" s="16">
        <v>1.3281938936113977</v>
      </c>
      <c r="U75" s="16">
        <v>1.095256362550737</v>
      </c>
      <c r="V75" s="16">
        <v>1.3454277931791583</v>
      </c>
    </row>
    <row r="76" spans="1:22" x14ac:dyDescent="0.3">
      <c r="A76" s="27" t="s">
        <v>353</v>
      </c>
      <c r="B76" s="31">
        <f>SUM(B70:B75)</f>
        <v>28.136723769706531</v>
      </c>
      <c r="C76" s="31">
        <f t="shared" ref="C76:L76" si="67">SUM(C70:C75)</f>
        <v>89.011876432919536</v>
      </c>
      <c r="D76" s="31">
        <f t="shared" si="67"/>
        <v>50.246773138002474</v>
      </c>
      <c r="E76" s="31">
        <f t="shared" si="67"/>
        <v>25.957090698618661</v>
      </c>
      <c r="F76" s="31">
        <f t="shared" si="67"/>
        <v>37.299161798986177</v>
      </c>
      <c r="G76" s="31">
        <f t="shared" si="67"/>
        <v>38.544522079174008</v>
      </c>
      <c r="H76" s="31">
        <f t="shared" si="67"/>
        <v>44.796360930852465</v>
      </c>
      <c r="I76" s="31">
        <f t="shared" si="67"/>
        <v>38.29665725745965</v>
      </c>
      <c r="J76" s="31">
        <f t="shared" si="67"/>
        <v>39.714563393391764</v>
      </c>
      <c r="K76" s="31">
        <f t="shared" si="67"/>
        <v>9.6202604751225618</v>
      </c>
      <c r="L76" s="31">
        <f t="shared" si="67"/>
        <v>45.122553281718638</v>
      </c>
      <c r="M76" s="31">
        <f t="shared" ref="M76" si="68">SUM(M70:M75)</f>
        <v>61.408126879955496</v>
      </c>
      <c r="N76" s="31">
        <f t="shared" ref="N76" si="69">SUM(N70:N75)</f>
        <v>41.503435805788662</v>
      </c>
      <c r="O76" s="31">
        <f t="shared" ref="O76" si="70">SUM(O70:O75)</f>
        <v>76.25679795908583</v>
      </c>
      <c r="P76" s="31">
        <f t="shared" ref="P76" si="71">SUM(P70:P75)</f>
        <v>151.10557493398454</v>
      </c>
      <c r="Q76" s="16">
        <f t="shared" ref="Q76" si="72">SUM(Q70:Q75)</f>
        <v>206.99696780696607</v>
      </c>
      <c r="R76" s="16">
        <f t="shared" ref="R76" si="73">SUM(R70:R75)</f>
        <v>522.01465867835793</v>
      </c>
      <c r="S76" s="16">
        <f>SUM(S70:S75)</f>
        <v>39.668529989409038</v>
      </c>
      <c r="T76" s="16">
        <f t="shared" ref="T76" si="74">SUM(T70:T75)</f>
        <v>52.417031964903572</v>
      </c>
      <c r="U76" s="16">
        <f t="shared" ref="U76" si="75">SUM(U70:U75)</f>
        <v>35.139015579052021</v>
      </c>
      <c r="V76" s="16">
        <f t="shared" ref="V76" si="76">SUM(V70:V75)</f>
        <v>53.429630487580056</v>
      </c>
    </row>
    <row r="77" spans="1:22" x14ac:dyDescent="0.3">
      <c r="A77" s="26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</row>
    <row r="78" spans="1:22" x14ac:dyDescent="0.3">
      <c r="A78" s="27" t="s">
        <v>355</v>
      </c>
      <c r="B78" s="34">
        <f>B70/B$76</f>
        <v>2.2403310920058876E-2</v>
      </c>
      <c r="C78" s="34">
        <f t="shared" ref="C78:U84" si="77">C70/C$76</f>
        <v>1.7595083114339875E-2</v>
      </c>
      <c r="D78" s="34">
        <f t="shared" si="77"/>
        <v>2.5378835968881252E-2</v>
      </c>
      <c r="E78" s="34">
        <f t="shared" si="77"/>
        <v>1.836988448850839E-2</v>
      </c>
      <c r="F78" s="34">
        <f t="shared" si="77"/>
        <v>4.18885642017141E-2</v>
      </c>
      <c r="G78" s="34">
        <f t="shared" si="77"/>
        <v>4.531989333938978E-2</v>
      </c>
      <c r="H78" s="34">
        <f t="shared" si="77"/>
        <v>6.3911863302037214E-2</v>
      </c>
      <c r="I78" s="34">
        <f t="shared" si="77"/>
        <v>4.1865620410583088E-2</v>
      </c>
      <c r="J78" s="34">
        <f t="shared" si="77"/>
        <v>4.6453883083083562E-2</v>
      </c>
      <c r="K78" s="34">
        <f t="shared" si="77"/>
        <v>0.66989583188160207</v>
      </c>
      <c r="L78" s="34">
        <f t="shared" si="77"/>
        <v>6.337053294511806E-2</v>
      </c>
      <c r="M78" s="34">
        <f t="shared" ref="M78:M84" si="78">M70/M$76</f>
        <v>4.2853483760057008E-2</v>
      </c>
      <c r="N78" s="34">
        <f t="shared" si="77"/>
        <v>3.9872932584907761E-2</v>
      </c>
      <c r="O78" s="34">
        <f t="shared" ref="O78:P84" si="79">O70/O$76</f>
        <v>3.7764416703381473E-2</v>
      </c>
      <c r="P78" s="34">
        <f t="shared" si="79"/>
        <v>4.2174679621687097E-2</v>
      </c>
      <c r="Q78" s="34">
        <f t="shared" si="77"/>
        <v>4.405300298743161E-2</v>
      </c>
      <c r="R78" s="34">
        <f t="shared" ref="R78:T84" si="80">R70/R$76</f>
        <v>4.4005774679751287E-2</v>
      </c>
      <c r="S78" s="34">
        <f t="shared" si="80"/>
        <v>5.4579392650311746E-2</v>
      </c>
      <c r="T78" s="34">
        <f t="shared" si="80"/>
        <v>5.9303101676814407E-2</v>
      </c>
      <c r="U78" s="34">
        <f t="shared" si="77"/>
        <v>5.3834603790370375E-2</v>
      </c>
      <c r="V78" s="34">
        <f t="shared" ref="V78:V84" si="81">V70/V$76</f>
        <v>5.7302050993112426E-2</v>
      </c>
    </row>
    <row r="79" spans="1:22" x14ac:dyDescent="0.3">
      <c r="A79" s="27" t="s">
        <v>356</v>
      </c>
      <c r="B79" s="34">
        <f t="shared" ref="B79:Q84" si="82">B71/B$76</f>
        <v>7.4714328968329344E-2</v>
      </c>
      <c r="C79" s="34">
        <f t="shared" si="82"/>
        <v>3.5190044375151414E-2</v>
      </c>
      <c r="D79" s="34">
        <f t="shared" si="82"/>
        <v>6.835248413782731E-2</v>
      </c>
      <c r="E79" s="34">
        <f t="shared" si="82"/>
        <v>5.7627764869857601E-2</v>
      </c>
      <c r="F79" s="34">
        <f t="shared" si="82"/>
        <v>4.239535805120849E-2</v>
      </c>
      <c r="G79" s="34">
        <f t="shared" si="82"/>
        <v>6.0810646561862344E-2</v>
      </c>
      <c r="H79" s="34">
        <f t="shared" si="82"/>
        <v>5.9571138673559031E-2</v>
      </c>
      <c r="I79" s="34">
        <f t="shared" si="82"/>
        <v>5.9153093216890107E-2</v>
      </c>
      <c r="J79" s="34">
        <f t="shared" si="82"/>
        <v>5.0187747996999564E-2</v>
      </c>
      <c r="K79" s="34">
        <f t="shared" si="82"/>
        <v>0.17339138632539172</v>
      </c>
      <c r="L79" s="34">
        <f t="shared" si="82"/>
        <v>5.0917196249883591E-2</v>
      </c>
      <c r="M79" s="34">
        <f t="shared" si="78"/>
        <v>5.2117624577350745E-2</v>
      </c>
      <c r="N79" s="34">
        <f t="shared" si="82"/>
        <v>4.8527688218126724E-2</v>
      </c>
      <c r="O79" s="34">
        <f t="shared" si="79"/>
        <v>6.136867868553883E-2</v>
      </c>
      <c r="P79" s="34">
        <f t="shared" si="79"/>
        <v>6.8779897684760019E-2</v>
      </c>
      <c r="Q79" s="34">
        <f t="shared" si="82"/>
        <v>1.2370059206676359E-2</v>
      </c>
      <c r="R79" s="34">
        <f t="shared" si="80"/>
        <v>1.2363515501736429E-2</v>
      </c>
      <c r="S79" s="34">
        <f t="shared" si="80"/>
        <v>3.7794818635136652E-2</v>
      </c>
      <c r="T79" s="34">
        <f t="shared" si="80"/>
        <v>2.888194651513552E-2</v>
      </c>
      <c r="U79" s="34">
        <f t="shared" si="77"/>
        <v>4.3687816028843113E-2</v>
      </c>
      <c r="V79" s="34">
        <f t="shared" si="81"/>
        <v>3.0296110600755106E-2</v>
      </c>
    </row>
    <row r="80" spans="1:22" x14ac:dyDescent="0.3">
      <c r="A80" s="27" t="s">
        <v>357</v>
      </c>
      <c r="B80" s="34">
        <f t="shared" si="82"/>
        <v>1.4867470666051489E-2</v>
      </c>
      <c r="C80" s="34">
        <f t="shared" si="77"/>
        <v>1.6964640770775821E-2</v>
      </c>
      <c r="D80" s="34">
        <f t="shared" si="77"/>
        <v>2.5997803997396443E-2</v>
      </c>
      <c r="E80" s="34">
        <f t="shared" si="77"/>
        <v>1.6392529701047476E-2</v>
      </c>
      <c r="F80" s="34">
        <f t="shared" si="77"/>
        <v>1.6443771001266917E-2</v>
      </c>
      <c r="G80" s="34">
        <f t="shared" si="77"/>
        <v>1.5818184247475046E-2</v>
      </c>
      <c r="H80" s="34">
        <f t="shared" si="77"/>
        <v>1.5502625291238871E-2</v>
      </c>
      <c r="I80" s="34">
        <f t="shared" si="77"/>
        <v>1.6068329353874984E-2</v>
      </c>
      <c r="J80" s="34">
        <f t="shared" si="77"/>
        <v>1.6207169424380236E-2</v>
      </c>
      <c r="K80" s="34">
        <f t="shared" si="77"/>
        <v>8.1680456338770371E-2</v>
      </c>
      <c r="L80" s="34">
        <f t="shared" si="77"/>
        <v>1.6095686478303048E-2</v>
      </c>
      <c r="M80" s="34">
        <f t="shared" si="78"/>
        <v>1.6433078313174494E-2</v>
      </c>
      <c r="N80" s="34">
        <f t="shared" si="77"/>
        <v>1.528586686020177E-2</v>
      </c>
      <c r="O80" s="34">
        <f t="shared" si="79"/>
        <v>1.4478612357579536E-2</v>
      </c>
      <c r="P80" s="34">
        <f t="shared" si="79"/>
        <v>1.6173055916221427E-2</v>
      </c>
      <c r="Q80" s="34">
        <f t="shared" si="77"/>
        <v>1.6897589437924819E-2</v>
      </c>
      <c r="R80" s="34">
        <f t="shared" si="80"/>
        <v>1.6873297128899043E-2</v>
      </c>
      <c r="S80" s="34">
        <f t="shared" si="80"/>
        <v>1.5773852930716589E-2</v>
      </c>
      <c r="T80" s="34">
        <f t="shared" si="80"/>
        <v>1.5324587040832954E-2</v>
      </c>
      <c r="U80" s="34">
        <f t="shared" si="77"/>
        <v>1.5558029421424931E-2</v>
      </c>
      <c r="V80" s="34">
        <f t="shared" si="81"/>
        <v>1.4826736516935271E-2</v>
      </c>
    </row>
    <row r="81" spans="1:22" x14ac:dyDescent="0.3">
      <c r="A81" s="27" t="s">
        <v>358</v>
      </c>
      <c r="B81" s="34">
        <f t="shared" si="82"/>
        <v>0</v>
      </c>
      <c r="C81" s="34">
        <f t="shared" si="77"/>
        <v>0</v>
      </c>
      <c r="D81" s="34">
        <f t="shared" si="77"/>
        <v>0</v>
      </c>
      <c r="E81" s="34">
        <f t="shared" si="77"/>
        <v>0</v>
      </c>
      <c r="F81" s="34">
        <f t="shared" si="77"/>
        <v>0</v>
      </c>
      <c r="G81" s="34">
        <f t="shared" si="77"/>
        <v>0</v>
      </c>
      <c r="H81" s="34">
        <f t="shared" si="77"/>
        <v>0</v>
      </c>
      <c r="I81" s="34">
        <f t="shared" si="77"/>
        <v>0</v>
      </c>
      <c r="J81" s="34">
        <f t="shared" si="77"/>
        <v>0</v>
      </c>
      <c r="K81" s="34">
        <f t="shared" si="77"/>
        <v>0</v>
      </c>
      <c r="L81" s="34">
        <f t="shared" si="77"/>
        <v>0</v>
      </c>
      <c r="M81" s="34">
        <f t="shared" si="78"/>
        <v>0</v>
      </c>
      <c r="N81" s="34">
        <f t="shared" si="77"/>
        <v>0</v>
      </c>
      <c r="O81" s="34">
        <f t="shared" si="79"/>
        <v>0</v>
      </c>
      <c r="P81" s="34">
        <f t="shared" si="79"/>
        <v>0</v>
      </c>
      <c r="Q81" s="34">
        <f t="shared" si="77"/>
        <v>4.4140357106102149E-3</v>
      </c>
      <c r="R81" s="34">
        <f t="shared" si="80"/>
        <v>5.0771171276599693E-3</v>
      </c>
      <c r="S81" s="34">
        <f t="shared" si="80"/>
        <v>0</v>
      </c>
      <c r="T81" s="34">
        <f t="shared" si="80"/>
        <v>0</v>
      </c>
      <c r="U81" s="34">
        <f t="shared" si="77"/>
        <v>3.8535350068022991E-3</v>
      </c>
      <c r="V81" s="34">
        <f t="shared" si="81"/>
        <v>3.3966772834592364E-3</v>
      </c>
    </row>
    <row r="82" spans="1:22" x14ac:dyDescent="0.3">
      <c r="A82" s="27" t="s">
        <v>359</v>
      </c>
      <c r="B82" s="34">
        <f t="shared" si="82"/>
        <v>0.88720831993807792</v>
      </c>
      <c r="C82" s="34">
        <f t="shared" si="77"/>
        <v>0.91871411296816019</v>
      </c>
      <c r="D82" s="34">
        <f t="shared" si="77"/>
        <v>0.86330754398338894</v>
      </c>
      <c r="E82" s="34">
        <f t="shared" si="77"/>
        <v>0.89629068456869865</v>
      </c>
      <c r="F82" s="34">
        <f t="shared" si="77"/>
        <v>0.887982369480384</v>
      </c>
      <c r="G82" s="34">
        <f t="shared" si="77"/>
        <v>0.86707445396662164</v>
      </c>
      <c r="H82" s="34">
        <f t="shared" si="77"/>
        <v>0.8502538682978652</v>
      </c>
      <c r="I82" s="34">
        <f t="shared" si="77"/>
        <v>0.87194571178478431</v>
      </c>
      <c r="J82" s="34">
        <f t="shared" si="77"/>
        <v>0.8761632573245367</v>
      </c>
      <c r="K82" s="34">
        <f t="shared" si="77"/>
        <v>7.353957630127933E-2</v>
      </c>
      <c r="L82" s="34">
        <f t="shared" si="77"/>
        <v>0.85855976044381865</v>
      </c>
      <c r="M82" s="34">
        <f t="shared" si="78"/>
        <v>0.87767217244852824</v>
      </c>
      <c r="N82" s="34">
        <f t="shared" si="77"/>
        <v>0.88477249145508396</v>
      </c>
      <c r="O82" s="34">
        <f t="shared" si="79"/>
        <v>0.87468935864937281</v>
      </c>
      <c r="P82" s="34">
        <f t="shared" si="79"/>
        <v>0.86216519633263211</v>
      </c>
      <c r="Q82" s="34">
        <f t="shared" si="77"/>
        <v>0.91047343811231896</v>
      </c>
      <c r="R82" s="34">
        <f t="shared" si="80"/>
        <v>0.90985507219440331</v>
      </c>
      <c r="S82" s="34">
        <f t="shared" si="80"/>
        <v>0.86074625139265848</v>
      </c>
      <c r="T82" s="34">
        <f t="shared" si="80"/>
        <v>0.87115138917430857</v>
      </c>
      <c r="U82" s="34">
        <f t="shared" si="77"/>
        <v>0.85189677710138689</v>
      </c>
      <c r="V82" s="34">
        <f t="shared" si="81"/>
        <v>0.86899712013289676</v>
      </c>
    </row>
    <row r="83" spans="1:22" x14ac:dyDescent="0.3">
      <c r="A83" s="27" t="s">
        <v>360</v>
      </c>
      <c r="B83" s="34">
        <f t="shared" si="82"/>
        <v>8.0656950748244044E-4</v>
      </c>
      <c r="C83" s="34">
        <f t="shared" si="77"/>
        <v>1.1536118771572802E-2</v>
      </c>
      <c r="D83" s="34">
        <f t="shared" si="77"/>
        <v>1.6963331912506083E-2</v>
      </c>
      <c r="E83" s="34">
        <f t="shared" si="77"/>
        <v>1.1319136371888009E-2</v>
      </c>
      <c r="F83" s="34">
        <f t="shared" si="77"/>
        <v>1.1289937265426632E-2</v>
      </c>
      <c r="G83" s="34">
        <f t="shared" si="77"/>
        <v>1.0976821884651235E-2</v>
      </c>
      <c r="H83" s="34">
        <f t="shared" si="77"/>
        <v>1.0760504435299644E-2</v>
      </c>
      <c r="I83" s="34">
        <f t="shared" si="77"/>
        <v>1.0967245233867438E-2</v>
      </c>
      <c r="J83" s="34">
        <f t="shared" si="77"/>
        <v>1.0987942170999937E-2</v>
      </c>
      <c r="K83" s="34">
        <f t="shared" si="77"/>
        <v>1.4927491529565819E-3</v>
      </c>
      <c r="L83" s="34">
        <f t="shared" si="77"/>
        <v>1.1056823882876741E-2</v>
      </c>
      <c r="M83" s="34">
        <f t="shared" si="78"/>
        <v>1.0923640900889552E-2</v>
      </c>
      <c r="N83" s="34">
        <f t="shared" si="77"/>
        <v>1.1541020881679732E-2</v>
      </c>
      <c r="O83" s="34">
        <f t="shared" si="79"/>
        <v>1.1698933604127331E-2</v>
      </c>
      <c r="P83" s="34">
        <f t="shared" si="79"/>
        <v>1.0707170444699354E-2</v>
      </c>
      <c r="Q83" s="34">
        <f t="shared" si="77"/>
        <v>1.1791874545038028E-2</v>
      </c>
      <c r="R83" s="34">
        <f t="shared" si="80"/>
        <v>1.1825223367550009E-2</v>
      </c>
      <c r="S83" s="34">
        <f t="shared" si="80"/>
        <v>3.1105684391176551E-2</v>
      </c>
      <c r="T83" s="34">
        <f t="shared" si="80"/>
        <v>2.5338975592908528E-2</v>
      </c>
      <c r="U83" s="34">
        <f t="shared" si="77"/>
        <v>3.1169238651172389E-2</v>
      </c>
      <c r="V83" s="34">
        <f t="shared" si="81"/>
        <v>2.5181304472841313E-2</v>
      </c>
    </row>
    <row r="84" spans="1:22" x14ac:dyDescent="0.3">
      <c r="A84" s="28" t="s">
        <v>361</v>
      </c>
      <c r="B84" s="35">
        <f t="shared" si="82"/>
        <v>1</v>
      </c>
      <c r="C84" s="35">
        <f t="shared" si="77"/>
        <v>1</v>
      </c>
      <c r="D84" s="35">
        <f t="shared" si="77"/>
        <v>1</v>
      </c>
      <c r="E84" s="35">
        <f t="shared" si="77"/>
        <v>1</v>
      </c>
      <c r="F84" s="35">
        <f t="shared" si="77"/>
        <v>1</v>
      </c>
      <c r="G84" s="35">
        <f t="shared" si="77"/>
        <v>1</v>
      </c>
      <c r="H84" s="35">
        <f t="shared" si="77"/>
        <v>1</v>
      </c>
      <c r="I84" s="35">
        <f t="shared" si="77"/>
        <v>1</v>
      </c>
      <c r="J84" s="35">
        <f t="shared" si="77"/>
        <v>1</v>
      </c>
      <c r="K84" s="35">
        <f t="shared" si="77"/>
        <v>1</v>
      </c>
      <c r="L84" s="35">
        <f t="shared" si="77"/>
        <v>1</v>
      </c>
      <c r="M84" s="35">
        <f t="shared" si="78"/>
        <v>1</v>
      </c>
      <c r="N84" s="35">
        <f t="shared" si="77"/>
        <v>1</v>
      </c>
      <c r="O84" s="35">
        <f t="shared" si="79"/>
        <v>1</v>
      </c>
      <c r="P84" s="35">
        <f t="shared" si="79"/>
        <v>1</v>
      </c>
      <c r="Q84" s="35">
        <f t="shared" si="77"/>
        <v>1</v>
      </c>
      <c r="R84" s="35">
        <f t="shared" si="80"/>
        <v>1</v>
      </c>
      <c r="S84" s="35">
        <f t="shared" si="80"/>
        <v>1</v>
      </c>
      <c r="T84" s="35">
        <f t="shared" si="80"/>
        <v>1</v>
      </c>
      <c r="U84" s="35">
        <f t="shared" si="77"/>
        <v>1</v>
      </c>
      <c r="V84" s="35">
        <f t="shared" si="81"/>
        <v>1</v>
      </c>
    </row>
    <row r="86" spans="1:22" x14ac:dyDescent="0.3">
      <c r="A86" s="36" t="s">
        <v>365</v>
      </c>
      <c r="B86" s="37" t="s">
        <v>293</v>
      </c>
      <c r="C86" s="37" t="s">
        <v>294</v>
      </c>
      <c r="D86" s="37" t="s">
        <v>295</v>
      </c>
      <c r="E86" s="37" t="s">
        <v>296</v>
      </c>
      <c r="F86" s="37" t="s">
        <v>297</v>
      </c>
      <c r="G86" s="37" t="s">
        <v>298</v>
      </c>
      <c r="H86" s="37" t="s">
        <v>299</v>
      </c>
      <c r="I86" s="37" t="s">
        <v>300</v>
      </c>
      <c r="J86" s="37" t="s">
        <v>301</v>
      </c>
      <c r="K86" s="37" t="s">
        <v>313</v>
      </c>
      <c r="L86" s="37" t="s">
        <v>302</v>
      </c>
      <c r="M86" s="37" t="s">
        <v>303</v>
      </c>
      <c r="N86" s="37" t="s">
        <v>304</v>
      </c>
      <c r="O86" s="37" t="s">
        <v>305</v>
      </c>
      <c r="P86" s="37" t="s">
        <v>306</v>
      </c>
      <c r="Q86" s="30" t="s">
        <v>307</v>
      </c>
      <c r="R86" s="30" t="s">
        <v>308</v>
      </c>
      <c r="S86" s="30" t="s">
        <v>309</v>
      </c>
      <c r="T86" s="30" t="s">
        <v>311</v>
      </c>
      <c r="U86" s="30" t="s">
        <v>310</v>
      </c>
      <c r="V86" s="30" t="s">
        <v>312</v>
      </c>
    </row>
    <row r="87" spans="1:22" x14ac:dyDescent="0.3">
      <c r="A87" s="26" t="s">
        <v>103</v>
      </c>
      <c r="B87" s="38">
        <v>9.1825852727447713E-3</v>
      </c>
      <c r="C87" s="38">
        <v>3.0440562332903681E-2</v>
      </c>
      <c r="D87" s="38">
        <v>2.6035137797362315E-2</v>
      </c>
      <c r="E87" s="38">
        <v>8.7079143459586825E-3</v>
      </c>
      <c r="F87" s="38">
        <v>4.8952997801163398E-2</v>
      </c>
      <c r="G87" s="38">
        <v>5.0774776732918102E-2</v>
      </c>
      <c r="H87" s="38">
        <v>6.0273878403555012E-2</v>
      </c>
      <c r="I87" s="38">
        <v>5.0313143130903633E-2</v>
      </c>
      <c r="J87" s="38">
        <v>5.3619989028773601E-2</v>
      </c>
      <c r="K87" s="38">
        <v>8.0613865694159959E-2</v>
      </c>
      <c r="L87" s="38">
        <v>6.9215015982064032E-2</v>
      </c>
      <c r="M87" s="38">
        <v>8.2560254696763313E-2</v>
      </c>
      <c r="N87" s="38">
        <v>5.1917403475636781E-2</v>
      </c>
      <c r="O87" s="38">
        <v>9.033942366451668E-2</v>
      </c>
      <c r="P87" s="38">
        <v>0.1999804806281241</v>
      </c>
      <c r="Q87" s="16">
        <v>0.28601569946256633</v>
      </c>
      <c r="R87" s="16">
        <v>0.7207181472079266</v>
      </c>
      <c r="S87" s="16">
        <v>5.2458023897710662E-2</v>
      </c>
      <c r="T87" s="16">
        <v>6.6719361570106023E-2</v>
      </c>
      <c r="U87" s="16">
        <v>4.5839114664628332E-2</v>
      </c>
      <c r="V87" s="16">
        <v>6.5710088685632093E-2</v>
      </c>
    </row>
    <row r="88" spans="1:22" x14ac:dyDescent="0.3">
      <c r="A88" s="27" t="s">
        <v>348</v>
      </c>
      <c r="B88" s="31">
        <v>4.4116843958183417E-2</v>
      </c>
      <c r="C88" s="31">
        <v>6.702039478184213E-2</v>
      </c>
      <c r="D88" s="31">
        <v>7.349233117592989E-2</v>
      </c>
      <c r="E88" s="31">
        <v>2.8892475701641971E-2</v>
      </c>
      <c r="F88" s="31">
        <v>3.2659246006357417E-2</v>
      </c>
      <c r="G88" s="31">
        <v>4.8565875431026716E-2</v>
      </c>
      <c r="H88" s="31">
        <v>5.5305221608555541E-2</v>
      </c>
      <c r="I88" s="31">
        <v>4.5033825971871645E-2</v>
      </c>
      <c r="J88" s="31">
        <v>3.9634302102268378E-2</v>
      </c>
      <c r="K88" s="31">
        <v>3.3155541620613987E-2</v>
      </c>
      <c r="L88" s="31">
        <v>4.7332874271537886E-2</v>
      </c>
      <c r="M88" s="31">
        <v>6.5932120725494286E-2</v>
      </c>
      <c r="N88" s="31">
        <v>4.1501754088785731E-2</v>
      </c>
      <c r="O88" s="31">
        <v>9.3285172582251191E-2</v>
      </c>
      <c r="P88" s="31">
        <v>0.20717527344995518</v>
      </c>
      <c r="Q88" s="16">
        <v>5.4936345438001549E-2</v>
      </c>
      <c r="R88" s="16">
        <v>0.13846991079642398</v>
      </c>
      <c r="S88" s="16">
        <v>2.8245339276108214E-2</v>
      </c>
      <c r="T88" s="16">
        <v>2.7843846769772803E-2</v>
      </c>
      <c r="U88" s="16">
        <v>2.5730985257259854E-2</v>
      </c>
      <c r="V88" s="16">
        <v>2.624234465543842E-2</v>
      </c>
    </row>
    <row r="89" spans="1:22" x14ac:dyDescent="0.3">
      <c r="A89" s="27" t="s">
        <v>349</v>
      </c>
      <c r="B89" s="31">
        <v>7.5816122246403772E-3</v>
      </c>
      <c r="C89" s="31">
        <v>2.7366652566212776E-2</v>
      </c>
      <c r="D89" s="31">
        <v>2.3673097035795253E-2</v>
      </c>
      <c r="E89" s="31">
        <v>7.7108464945399822E-3</v>
      </c>
      <c r="F89" s="31">
        <v>1.1116728963096834E-2</v>
      </c>
      <c r="G89" s="31">
        <v>1.1051810666641387E-2</v>
      </c>
      <c r="H89" s="31">
        <v>1.2585182657610407E-2</v>
      </c>
      <c r="I89" s="31">
        <v>1.1151977254360124E-2</v>
      </c>
      <c r="J89" s="31">
        <v>1.166334370349862E-2</v>
      </c>
      <c r="K89" s="31">
        <v>1.4241033948267886E-2</v>
      </c>
      <c r="L89" s="31">
        <v>1.3160791798022214E-2</v>
      </c>
      <c r="M89" s="31">
        <v>1.8287689894469852E-2</v>
      </c>
      <c r="N89" s="31">
        <v>1.149861132735127E-2</v>
      </c>
      <c r="O89" s="31">
        <v>2.0008459953618319E-2</v>
      </c>
      <c r="P89" s="31">
        <v>4.4286821972793794E-2</v>
      </c>
      <c r="Q89" s="16">
        <v>6.3393792958771303E-2</v>
      </c>
      <c r="R89" s="16">
        <v>0.15962129136608777</v>
      </c>
      <c r="S89" s="16">
        <v>1.1340309539358624E-2</v>
      </c>
      <c r="T89" s="16">
        <v>1.4558222835481447E-2</v>
      </c>
      <c r="U89" s="16">
        <v>9.9074713831252235E-3</v>
      </c>
      <c r="V89" s="16">
        <v>1.4342105901412225E-2</v>
      </c>
    </row>
    <row r="90" spans="1:22" x14ac:dyDescent="0.3">
      <c r="A90" s="27" t="s">
        <v>350</v>
      </c>
      <c r="B90" s="31">
        <v>0</v>
      </c>
      <c r="C90" s="31">
        <v>0</v>
      </c>
      <c r="D90" s="31">
        <v>0</v>
      </c>
      <c r="E90" s="31">
        <v>0</v>
      </c>
      <c r="F90" s="31">
        <v>0</v>
      </c>
      <c r="G90" s="31">
        <v>0</v>
      </c>
      <c r="H90" s="31">
        <v>0</v>
      </c>
      <c r="I90" s="31">
        <v>0</v>
      </c>
      <c r="J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16">
        <v>2.7827025953059456E-2</v>
      </c>
      <c r="R90" s="16">
        <v>8.0717341339949081E-2</v>
      </c>
      <c r="S90" s="16">
        <v>0</v>
      </c>
      <c r="T90" s="16">
        <v>0</v>
      </c>
      <c r="U90" s="16">
        <v>4.1239833295704824E-3</v>
      </c>
      <c r="V90" s="16">
        <v>5.5139586549469944E-3</v>
      </c>
    </row>
    <row r="91" spans="1:22" x14ac:dyDescent="0.3">
      <c r="A91" s="27" t="s">
        <v>351</v>
      </c>
      <c r="B91" s="31">
        <v>0.12148894537919479</v>
      </c>
      <c r="C91" s="31">
        <v>0.31350628926196317</v>
      </c>
      <c r="D91" s="31">
        <v>0.24556440427815918</v>
      </c>
      <c r="E91" s="31">
        <v>9.3311310854690896E-2</v>
      </c>
      <c r="F91" s="31">
        <v>0.1402102192194272</v>
      </c>
      <c r="G91" s="31">
        <v>0.13584225185776747</v>
      </c>
      <c r="H91" s="31">
        <v>0.15494703276726904</v>
      </c>
      <c r="I91" s="31">
        <v>0.12965410029771487</v>
      </c>
      <c r="J91" s="31">
        <v>0.13220614656045621</v>
      </c>
      <c r="K91" s="31">
        <v>1.5848864612261669E-2</v>
      </c>
      <c r="L91" s="31">
        <v>0.13722186417625357</v>
      </c>
      <c r="M91" s="31">
        <v>0.19226628969256446</v>
      </c>
      <c r="N91" s="31">
        <v>0.18414028656120129</v>
      </c>
      <c r="O91" s="31">
        <v>0.38516090180872709</v>
      </c>
      <c r="P91" s="31">
        <v>0.45858514888521729</v>
      </c>
      <c r="Q91" s="16">
        <v>0.70781703641262383</v>
      </c>
      <c r="R91" s="16">
        <v>1.7828697880969595</v>
      </c>
      <c r="S91" s="16">
        <v>0.13819494298473758</v>
      </c>
      <c r="T91" s="16">
        <v>0.2485525510138617</v>
      </c>
      <c r="U91" s="16">
        <v>0.11983901640279399</v>
      </c>
      <c r="V91" s="16">
        <v>0.28241425882057758</v>
      </c>
    </row>
    <row r="92" spans="1:22" x14ac:dyDescent="0.3">
      <c r="A92" s="27" t="s">
        <v>352</v>
      </c>
      <c r="B92" s="31">
        <v>8.7628900237320811E-4</v>
      </c>
      <c r="C92" s="31">
        <v>3.9649682070042519E-2</v>
      </c>
      <c r="D92" s="31">
        <v>3.2911779932336092E-2</v>
      </c>
      <c r="E92" s="31">
        <v>1.13449174753726E-2</v>
      </c>
      <c r="F92" s="31">
        <v>1.6260078397334479E-2</v>
      </c>
      <c r="G92" s="31">
        <v>1.6336962664249794E-2</v>
      </c>
      <c r="H92" s="31">
        <v>1.8612615261626622E-2</v>
      </c>
      <c r="I92" s="31">
        <v>1.621774460270398E-2</v>
      </c>
      <c r="J92" s="31">
        <v>1.6849933519184578E-2</v>
      </c>
      <c r="K92" s="31">
        <v>1.8367938930277719</v>
      </c>
      <c r="L92" s="31">
        <v>0.7433468317798706</v>
      </c>
      <c r="M92" s="31">
        <v>2.5901522896345546E-2</v>
      </c>
      <c r="N92" s="31">
        <v>1.8495254502024647E-2</v>
      </c>
      <c r="O92" s="31">
        <v>3.444743391835723E-2</v>
      </c>
      <c r="P92" s="31">
        <v>6.247226297131471E-2</v>
      </c>
      <c r="Q92" s="16">
        <v>9.4404086368151896E-2</v>
      </c>
      <c r="R92" s="16">
        <v>0.23880342422667217</v>
      </c>
      <c r="S92" s="16">
        <v>4.7645062608907801E-2</v>
      </c>
      <c r="T92" s="16">
        <v>5.1285372288753364E-2</v>
      </c>
      <c r="U92" s="16">
        <v>4.2313902742880383E-2</v>
      </c>
      <c r="V92" s="16">
        <v>5.1981556283302463E-2</v>
      </c>
    </row>
    <row r="93" spans="1:22" x14ac:dyDescent="0.3">
      <c r="A93" s="27" t="s">
        <v>353</v>
      </c>
      <c r="B93" s="31">
        <f>SUM(B87:B92)</f>
        <v>0.18324627583713657</v>
      </c>
      <c r="C93" s="31">
        <f t="shared" ref="C93:L93" si="83">SUM(C87:C92)</f>
        <v>0.47798358101296423</v>
      </c>
      <c r="D93" s="31">
        <f t="shared" si="83"/>
        <v>0.40167675021958271</v>
      </c>
      <c r="E93" s="31">
        <f t="shared" si="83"/>
        <v>0.14996746487220416</v>
      </c>
      <c r="F93" s="31">
        <f t="shared" si="83"/>
        <v>0.24919927038737932</v>
      </c>
      <c r="G93" s="31">
        <f t="shared" si="83"/>
        <v>0.26257167735260345</v>
      </c>
      <c r="H93" s="31">
        <f t="shared" si="83"/>
        <v>0.30172393069861658</v>
      </c>
      <c r="I93" s="31">
        <f t="shared" si="83"/>
        <v>0.25237079125755424</v>
      </c>
      <c r="J93" s="31">
        <f t="shared" si="83"/>
        <v>0.25397371491418136</v>
      </c>
      <c r="K93" s="31">
        <f t="shared" si="83"/>
        <v>1.9806531989030753</v>
      </c>
      <c r="L93" s="31">
        <f t="shared" si="83"/>
        <v>1.0102773780077483</v>
      </c>
      <c r="M93" s="31">
        <f t="shared" ref="M93" si="84">SUM(M87:M92)</f>
        <v>0.3849478779056375</v>
      </c>
      <c r="N93" s="31">
        <f t="shared" ref="N93" si="85">SUM(N87:N92)</f>
        <v>0.30755330995499974</v>
      </c>
      <c r="O93" s="31">
        <f t="shared" ref="O93" si="86">SUM(O87:O92)</f>
        <v>0.62324139192747052</v>
      </c>
      <c r="P93" s="31">
        <f>SUM(P87:P92)</f>
        <v>0.97249998790740499</v>
      </c>
      <c r="Q93" s="16">
        <f t="shared" ref="Q93" si="87">SUM(Q87:Q92)</f>
        <v>1.2343939865931743</v>
      </c>
      <c r="R93" s="16">
        <f t="shared" ref="R93" si="88">SUM(R87:R92)</f>
        <v>3.1211999030340194</v>
      </c>
      <c r="S93" s="16">
        <f t="shared" ref="S93" si="89">SUM(S87:S92)</f>
        <v>0.27788367830682292</v>
      </c>
      <c r="T93" s="16">
        <f t="shared" ref="T93" si="90">SUM(T87:T92)</f>
        <v>0.40895935447797532</v>
      </c>
      <c r="U93" s="16">
        <f t="shared" ref="U93" si="91">SUM(U87:U92)</f>
        <v>0.24775447378025828</v>
      </c>
      <c r="V93" s="16">
        <f t="shared" ref="V93" si="92">SUM(V87:V92)</f>
        <v>0.4462043130013098</v>
      </c>
    </row>
    <row r="94" spans="1:22" x14ac:dyDescent="0.3">
      <c r="A94" s="26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</row>
    <row r="95" spans="1:22" x14ac:dyDescent="0.3">
      <c r="A95" s="27" t="s">
        <v>355</v>
      </c>
      <c r="B95" s="34">
        <f>B87/B$93</f>
        <v>5.0110624244860284E-2</v>
      </c>
      <c r="C95" s="34">
        <f t="shared" ref="C95:U101" si="93">C87/C$93</f>
        <v>6.3685372347712613E-2</v>
      </c>
      <c r="D95" s="34">
        <f t="shared" si="93"/>
        <v>6.4816143287182562E-2</v>
      </c>
      <c r="E95" s="34">
        <f t="shared" si="93"/>
        <v>5.8065356731736399E-2</v>
      </c>
      <c r="F95" s="34">
        <f t="shared" si="93"/>
        <v>0.19644117627257154</v>
      </c>
      <c r="G95" s="34">
        <f t="shared" si="93"/>
        <v>0.19337491859311787</v>
      </c>
      <c r="H95" s="34">
        <f t="shared" si="93"/>
        <v>0.19976499134157466</v>
      </c>
      <c r="I95" s="34">
        <f t="shared" si="93"/>
        <v>0.19936198987289741</v>
      </c>
      <c r="J95" s="34">
        <f t="shared" si="93"/>
        <v>0.21112416710875764</v>
      </c>
      <c r="K95" s="34">
        <f t="shared" si="93"/>
        <v>4.0700646503287655E-2</v>
      </c>
      <c r="L95" s="34">
        <f t="shared" si="93"/>
        <v>6.8510903528845701E-2</v>
      </c>
      <c r="M95" s="34">
        <f t="shared" ref="M95:M101" si="94">M87/M$93</f>
        <v>0.21447125555268381</v>
      </c>
      <c r="N95" s="34">
        <f t="shared" si="93"/>
        <v>0.16880781898667641</v>
      </c>
      <c r="O95" s="34">
        <f t="shared" ref="O95:P101" si="95">O87/O$93</f>
        <v>0.14495093688358537</v>
      </c>
      <c r="P95" s="34">
        <f t="shared" si="95"/>
        <v>0.20563545821572279</v>
      </c>
      <c r="Q95" s="34">
        <f t="shared" si="93"/>
        <v>0.23170535709749049</v>
      </c>
      <c r="R95" s="34">
        <f t="shared" ref="R95:T101" si="96">R87/R$93</f>
        <v>0.23091060156298843</v>
      </c>
      <c r="S95" s="34">
        <f t="shared" si="96"/>
        <v>0.18877691636062763</v>
      </c>
      <c r="T95" s="34">
        <f t="shared" si="96"/>
        <v>0.16314423631480771</v>
      </c>
      <c r="U95" s="34">
        <f t="shared" si="93"/>
        <v>0.18501831254633397</v>
      </c>
      <c r="V95" s="34">
        <f t="shared" ref="V95:V101" si="97">V87/V$93</f>
        <v>0.1472645753772425</v>
      </c>
    </row>
    <row r="96" spans="1:22" x14ac:dyDescent="0.3">
      <c r="A96" s="27" t="s">
        <v>356</v>
      </c>
      <c r="B96" s="34">
        <f t="shared" ref="B96:Q101" si="98">B88/B$93</f>
        <v>0.24075165378745847</v>
      </c>
      <c r="C96" s="34">
        <f t="shared" si="98"/>
        <v>0.14021484721255384</v>
      </c>
      <c r="D96" s="34">
        <f t="shared" si="98"/>
        <v>0.18296386618283031</v>
      </c>
      <c r="E96" s="34">
        <f t="shared" si="98"/>
        <v>0.19265829242537971</v>
      </c>
      <c r="F96" s="34">
        <f t="shared" si="98"/>
        <v>0.13105674810198578</v>
      </c>
      <c r="G96" s="34">
        <f t="shared" si="98"/>
        <v>0.18496235359691271</v>
      </c>
      <c r="H96" s="34">
        <f t="shared" si="98"/>
        <v>0.18329743179634747</v>
      </c>
      <c r="I96" s="34">
        <f t="shared" si="98"/>
        <v>0.1784430985355705</v>
      </c>
      <c r="J96" s="34">
        <f t="shared" si="98"/>
        <v>0.15605670892226367</v>
      </c>
      <c r="K96" s="34">
        <f t="shared" si="98"/>
        <v>1.6739700639655734E-2</v>
      </c>
      <c r="L96" s="34">
        <f t="shared" si="98"/>
        <v>4.6851365082406969E-2</v>
      </c>
      <c r="M96" s="34">
        <f t="shared" si="94"/>
        <v>0.17127544924836879</v>
      </c>
      <c r="N96" s="34">
        <f t="shared" si="98"/>
        <v>0.13494165969099192</v>
      </c>
      <c r="O96" s="34">
        <f t="shared" si="95"/>
        <v>0.14967743444278042</v>
      </c>
      <c r="P96" s="34">
        <f t="shared" si="95"/>
        <v>0.21303370285458659</v>
      </c>
      <c r="Q96" s="34">
        <f t="shared" si="98"/>
        <v>4.4504709221422356E-2</v>
      </c>
      <c r="R96" s="34">
        <f t="shared" si="96"/>
        <v>4.4364319844371961E-2</v>
      </c>
      <c r="S96" s="34">
        <f t="shared" si="96"/>
        <v>0.10164447026255842</v>
      </c>
      <c r="T96" s="34">
        <f t="shared" si="96"/>
        <v>6.8084631063922374E-2</v>
      </c>
      <c r="U96" s="34">
        <f t="shared" si="93"/>
        <v>0.10385679364192441</v>
      </c>
      <c r="V96" s="34">
        <f t="shared" si="97"/>
        <v>5.8812395781036267E-2</v>
      </c>
    </row>
    <row r="97" spans="1:22" x14ac:dyDescent="0.3">
      <c r="A97" s="27" t="s">
        <v>357</v>
      </c>
      <c r="B97" s="34">
        <f t="shared" si="98"/>
        <v>4.1373895267474203E-2</v>
      </c>
      <c r="C97" s="34">
        <f t="shared" si="93"/>
        <v>5.7254377876780074E-2</v>
      </c>
      <c r="D97" s="34">
        <f t="shared" si="93"/>
        <v>5.8935691505306177E-2</v>
      </c>
      <c r="E97" s="34">
        <f t="shared" si="93"/>
        <v>5.1416795643714021E-2</v>
      </c>
      <c r="F97" s="34">
        <f t="shared" si="93"/>
        <v>4.4609797395537804E-2</v>
      </c>
      <c r="G97" s="34">
        <f t="shared" si="93"/>
        <v>4.2090642745904697E-2</v>
      </c>
      <c r="H97" s="34">
        <f t="shared" si="93"/>
        <v>4.1710919741998809E-2</v>
      </c>
      <c r="I97" s="34">
        <f t="shared" si="93"/>
        <v>4.4188858777159737E-2</v>
      </c>
      <c r="J97" s="34">
        <f t="shared" si="93"/>
        <v>4.5923428365174351E-2</v>
      </c>
      <c r="K97" s="34">
        <f t="shared" si="93"/>
        <v>7.1900693953665645E-3</v>
      </c>
      <c r="L97" s="34">
        <f t="shared" si="93"/>
        <v>1.3026909326600083E-2</v>
      </c>
      <c r="M97" s="34">
        <f t="shared" si="94"/>
        <v>4.7506924817891122E-2</v>
      </c>
      <c r="N97" s="34">
        <f t="shared" si="93"/>
        <v>3.7387376286191529E-2</v>
      </c>
      <c r="O97" s="34">
        <f t="shared" si="95"/>
        <v>3.210386892266423E-2</v>
      </c>
      <c r="P97" s="34">
        <f t="shared" si="95"/>
        <v>4.5539149124401317E-2</v>
      </c>
      <c r="Q97" s="34">
        <f t="shared" si="93"/>
        <v>5.1356206889611435E-2</v>
      </c>
      <c r="R97" s="34">
        <f t="shared" si="96"/>
        <v>5.1141002282783933E-2</v>
      </c>
      <c r="S97" s="34">
        <f t="shared" si="96"/>
        <v>4.0809556028826265E-2</v>
      </c>
      <c r="T97" s="34">
        <f t="shared" si="96"/>
        <v>3.5598214531770749E-2</v>
      </c>
      <c r="U97" s="34">
        <f t="shared" si="93"/>
        <v>3.9989071567331176E-2</v>
      </c>
      <c r="V97" s="34">
        <f t="shared" si="97"/>
        <v>3.2142463628248533E-2</v>
      </c>
    </row>
    <row r="98" spans="1:22" x14ac:dyDescent="0.3">
      <c r="A98" s="27" t="s">
        <v>358</v>
      </c>
      <c r="B98" s="34">
        <f t="shared" si="98"/>
        <v>0</v>
      </c>
      <c r="C98" s="34">
        <f t="shared" si="93"/>
        <v>0</v>
      </c>
      <c r="D98" s="34">
        <f t="shared" si="93"/>
        <v>0</v>
      </c>
      <c r="E98" s="34">
        <f t="shared" si="93"/>
        <v>0</v>
      </c>
      <c r="F98" s="34">
        <f t="shared" si="93"/>
        <v>0</v>
      </c>
      <c r="G98" s="34">
        <f t="shared" si="93"/>
        <v>0</v>
      </c>
      <c r="H98" s="34">
        <f t="shared" si="93"/>
        <v>0</v>
      </c>
      <c r="I98" s="34">
        <f t="shared" si="93"/>
        <v>0</v>
      </c>
      <c r="J98" s="34">
        <f t="shared" si="93"/>
        <v>0</v>
      </c>
      <c r="K98" s="34">
        <f t="shared" si="93"/>
        <v>0</v>
      </c>
      <c r="L98" s="34">
        <f t="shared" si="93"/>
        <v>0</v>
      </c>
      <c r="M98" s="34">
        <f t="shared" si="94"/>
        <v>0</v>
      </c>
      <c r="N98" s="34">
        <f t="shared" si="93"/>
        <v>0</v>
      </c>
      <c r="O98" s="34">
        <f t="shared" si="95"/>
        <v>0</v>
      </c>
      <c r="P98" s="34">
        <f t="shared" si="95"/>
        <v>0</v>
      </c>
      <c r="Q98" s="34">
        <f t="shared" si="93"/>
        <v>2.2543066683158232E-2</v>
      </c>
      <c r="R98" s="34">
        <f t="shared" si="96"/>
        <v>2.5860997003583883E-2</v>
      </c>
      <c r="S98" s="34">
        <f t="shared" si="96"/>
        <v>0</v>
      </c>
      <c r="T98" s="34">
        <f t="shared" si="96"/>
        <v>0</v>
      </c>
      <c r="U98" s="34">
        <f t="shared" si="93"/>
        <v>1.6645444446053398E-2</v>
      </c>
      <c r="V98" s="34">
        <f t="shared" si="97"/>
        <v>1.2357475027209807E-2</v>
      </c>
    </row>
    <row r="99" spans="1:22" x14ac:dyDescent="0.3">
      <c r="A99" s="27" t="s">
        <v>359</v>
      </c>
      <c r="B99" s="34">
        <f t="shared" si="98"/>
        <v>0.66298179771560695</v>
      </c>
      <c r="C99" s="34">
        <f t="shared" si="93"/>
        <v>0.65589342754737845</v>
      </c>
      <c r="D99" s="34">
        <f t="shared" si="93"/>
        <v>0.6113483146433486</v>
      </c>
      <c r="E99" s="34">
        <f t="shared" si="93"/>
        <v>0.62221036365592219</v>
      </c>
      <c r="F99" s="34">
        <f t="shared" si="93"/>
        <v>0.56264297644800865</v>
      </c>
      <c r="G99" s="34">
        <f t="shared" si="93"/>
        <v>0.5173530261428273</v>
      </c>
      <c r="H99" s="34">
        <f t="shared" si="93"/>
        <v>0.51353908988425978</v>
      </c>
      <c r="I99" s="34">
        <f t="shared" si="93"/>
        <v>0.51374447752710739</v>
      </c>
      <c r="J99" s="34">
        <f t="shared" si="93"/>
        <v>0.52055050895770505</v>
      </c>
      <c r="K99" s="34">
        <f t="shared" si="93"/>
        <v>8.0018372832957735E-3</v>
      </c>
      <c r="L99" s="34">
        <f t="shared" si="93"/>
        <v>0.13582592975292884</v>
      </c>
      <c r="M99" s="34">
        <f t="shared" si="94"/>
        <v>0.49946057824403645</v>
      </c>
      <c r="N99" s="34">
        <f t="shared" si="93"/>
        <v>0.598726401572931</v>
      </c>
      <c r="O99" s="34">
        <f t="shared" si="95"/>
        <v>0.61799634426968553</v>
      </c>
      <c r="P99" s="34">
        <f t="shared" si="95"/>
        <v>0.47155285818767612</v>
      </c>
      <c r="Q99" s="34">
        <f t="shared" si="93"/>
        <v>0.57341257661675793</v>
      </c>
      <c r="R99" s="34">
        <f t="shared" si="96"/>
        <v>0.57121294485620366</v>
      </c>
      <c r="S99" s="34">
        <f t="shared" si="96"/>
        <v>0.49731219849533875</v>
      </c>
      <c r="T99" s="34">
        <f t="shared" si="96"/>
        <v>0.60776834737313146</v>
      </c>
      <c r="U99" s="34">
        <f t="shared" si="93"/>
        <v>0.48370071617388116</v>
      </c>
      <c r="V99" s="34">
        <f t="shared" si="97"/>
        <v>0.63292588303544384</v>
      </c>
    </row>
    <row r="100" spans="1:22" x14ac:dyDescent="0.3">
      <c r="A100" s="27" t="s">
        <v>360</v>
      </c>
      <c r="B100" s="34">
        <f t="shared" si="98"/>
        <v>4.7820289846000784E-3</v>
      </c>
      <c r="C100" s="34">
        <f t="shared" si="93"/>
        <v>8.295197501557508E-2</v>
      </c>
      <c r="D100" s="34">
        <f t="shared" si="93"/>
        <v>8.1935984381332413E-2</v>
      </c>
      <c r="E100" s="34">
        <f t="shared" si="93"/>
        <v>7.564919154324741E-2</v>
      </c>
      <c r="F100" s="34">
        <f t="shared" si="93"/>
        <v>6.5249301781896266E-2</v>
      </c>
      <c r="G100" s="34">
        <f t="shared" si="93"/>
        <v>6.221905892123749E-2</v>
      </c>
      <c r="H100" s="34">
        <f t="shared" si="93"/>
        <v>6.1687567235819397E-2</v>
      </c>
      <c r="I100" s="34">
        <f t="shared" si="93"/>
        <v>6.4261575287265074E-2</v>
      </c>
      <c r="J100" s="34">
        <f t="shared" si="93"/>
        <v>6.6345186646099313E-2</v>
      </c>
      <c r="K100" s="34">
        <f t="shared" si="93"/>
        <v>0.92736774617839424</v>
      </c>
      <c r="L100" s="34">
        <f t="shared" si="93"/>
        <v>0.7357848923092184</v>
      </c>
      <c r="M100" s="34">
        <f t="shared" si="94"/>
        <v>6.7285792137019657E-2</v>
      </c>
      <c r="N100" s="34">
        <f t="shared" si="93"/>
        <v>6.0136743463209082E-2</v>
      </c>
      <c r="O100" s="34">
        <f t="shared" si="95"/>
        <v>5.5271415481284399E-2</v>
      </c>
      <c r="P100" s="34">
        <f t="shared" si="95"/>
        <v>6.4238831617613248E-2</v>
      </c>
      <c r="Q100" s="34">
        <f t="shared" si="93"/>
        <v>7.6478083491559601E-2</v>
      </c>
      <c r="R100" s="34">
        <f t="shared" si="96"/>
        <v>7.6510134450068046E-2</v>
      </c>
      <c r="S100" s="34">
        <f t="shared" si="96"/>
        <v>0.1714568588526488</v>
      </c>
      <c r="T100" s="34">
        <f t="shared" si="96"/>
        <v>0.12540457071636776</v>
      </c>
      <c r="U100" s="34">
        <f t="shared" si="93"/>
        <v>0.17078966162447584</v>
      </c>
      <c r="V100" s="34">
        <f t="shared" si="97"/>
        <v>0.11649720715081899</v>
      </c>
    </row>
    <row r="101" spans="1:22" x14ac:dyDescent="0.3">
      <c r="A101" s="27" t="s">
        <v>361</v>
      </c>
      <c r="B101" s="34">
        <f t="shared" si="98"/>
        <v>1</v>
      </c>
      <c r="C101" s="34">
        <f t="shared" si="93"/>
        <v>1</v>
      </c>
      <c r="D101" s="34">
        <f t="shared" si="93"/>
        <v>1</v>
      </c>
      <c r="E101" s="34">
        <f t="shared" si="93"/>
        <v>1</v>
      </c>
      <c r="F101" s="34">
        <f t="shared" si="93"/>
        <v>1</v>
      </c>
      <c r="G101" s="34">
        <f t="shared" si="93"/>
        <v>1</v>
      </c>
      <c r="H101" s="34">
        <f t="shared" si="93"/>
        <v>1</v>
      </c>
      <c r="I101" s="34">
        <f t="shared" si="93"/>
        <v>1</v>
      </c>
      <c r="J101" s="34">
        <f t="shared" si="93"/>
        <v>1</v>
      </c>
      <c r="K101" s="34">
        <f t="shared" si="93"/>
        <v>1</v>
      </c>
      <c r="L101" s="34">
        <f t="shared" si="93"/>
        <v>1</v>
      </c>
      <c r="M101" s="34">
        <f t="shared" si="94"/>
        <v>1</v>
      </c>
      <c r="N101" s="34">
        <f t="shared" si="93"/>
        <v>1</v>
      </c>
      <c r="O101" s="34">
        <f t="shared" si="95"/>
        <v>1</v>
      </c>
      <c r="P101" s="34">
        <f t="shared" si="95"/>
        <v>1</v>
      </c>
      <c r="Q101" s="34">
        <f t="shared" si="93"/>
        <v>1</v>
      </c>
      <c r="R101" s="34">
        <f t="shared" si="96"/>
        <v>1</v>
      </c>
      <c r="S101" s="34">
        <f t="shared" si="96"/>
        <v>1</v>
      </c>
      <c r="T101" s="34">
        <f t="shared" si="96"/>
        <v>1</v>
      </c>
      <c r="U101" s="34">
        <f t="shared" si="93"/>
        <v>1</v>
      </c>
      <c r="V101" s="34">
        <f t="shared" si="97"/>
        <v>1</v>
      </c>
    </row>
    <row r="102" spans="1:22" x14ac:dyDescent="0.3">
      <c r="A102" s="26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</row>
  </sheetData>
  <conditionalFormatting sqref="A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35BFE-D4C9-49B0-94F9-7FD97C0928B7}">
  <dimension ref="A1:J17"/>
  <sheetViews>
    <sheetView workbookViewId="0">
      <selection sqref="A1:J17"/>
    </sheetView>
  </sheetViews>
  <sheetFormatPr defaultColWidth="11.453125" defaultRowHeight="14.5" x14ac:dyDescent="0.35"/>
  <cols>
    <col min="1" max="1" width="11.453125" style="70"/>
    <col min="2" max="2" width="17.81640625" style="70" bestFit="1" customWidth="1"/>
    <col min="3" max="3" width="4.54296875" style="70" bestFit="1" customWidth="1"/>
    <col min="4" max="4" width="11.1796875" style="70" bestFit="1" customWidth="1"/>
    <col min="5" max="5" width="20.26953125" style="70" bestFit="1" customWidth="1"/>
    <col min="6" max="6" width="4.54296875" style="70" bestFit="1" customWidth="1"/>
    <col min="7" max="7" width="11.1796875" style="70" bestFit="1" customWidth="1"/>
    <col min="8" max="8" width="14" style="70" bestFit="1" customWidth="1"/>
    <col min="9" max="9" width="5.54296875" style="70" bestFit="1" customWidth="1"/>
    <col min="10" max="10" width="11.1796875" style="70" bestFit="1" customWidth="1"/>
    <col min="11" max="16384" width="11.453125" style="70"/>
  </cols>
  <sheetData>
    <row r="1" spans="1:10" ht="30" x14ac:dyDescent="0.35">
      <c r="A1" s="94" t="s">
        <v>377</v>
      </c>
      <c r="B1" s="95" t="s">
        <v>412</v>
      </c>
      <c r="C1" s="94" t="s">
        <v>378</v>
      </c>
      <c r="D1" s="95" t="s">
        <v>415</v>
      </c>
      <c r="E1" s="95" t="s">
        <v>413</v>
      </c>
      <c r="F1" s="94" t="s">
        <v>378</v>
      </c>
      <c r="G1" s="95" t="s">
        <v>415</v>
      </c>
      <c r="H1" s="95" t="s">
        <v>414</v>
      </c>
      <c r="I1" s="94" t="s">
        <v>378</v>
      </c>
      <c r="J1" s="95" t="s">
        <v>415</v>
      </c>
    </row>
    <row r="2" spans="1:10" x14ac:dyDescent="0.35">
      <c r="A2" s="90" t="s">
        <v>293</v>
      </c>
      <c r="B2" s="92">
        <v>20.288573113207502</v>
      </c>
      <c r="C2" s="92">
        <v>2.2073197512095599</v>
      </c>
      <c r="D2" s="93" t="s">
        <v>379</v>
      </c>
      <c r="E2" s="92">
        <v>7.5411795735407701</v>
      </c>
      <c r="F2" s="92">
        <v>0.820451715712746</v>
      </c>
      <c r="G2" s="93" t="s">
        <v>379</v>
      </c>
      <c r="H2" s="92">
        <v>45.704118627519797</v>
      </c>
      <c r="I2" s="92">
        <v>4.9724346406833098</v>
      </c>
      <c r="J2" s="93" t="s">
        <v>379</v>
      </c>
    </row>
    <row r="3" spans="1:10" x14ac:dyDescent="0.35">
      <c r="A3" s="90" t="s">
        <v>295</v>
      </c>
      <c r="B3" s="92">
        <v>5.8220673377111396</v>
      </c>
      <c r="C3" s="92">
        <v>1.5317650193274801</v>
      </c>
      <c r="D3" s="93" t="s">
        <v>380</v>
      </c>
      <c r="E3" s="92">
        <v>5.2281964548611102</v>
      </c>
      <c r="F3" s="92">
        <v>0.536257735287332</v>
      </c>
      <c r="G3" s="93" t="s">
        <v>381</v>
      </c>
      <c r="H3" s="92">
        <v>35.3256517220345</v>
      </c>
      <c r="I3" s="92">
        <v>3.62336307626575</v>
      </c>
      <c r="J3" s="93" t="s">
        <v>382</v>
      </c>
    </row>
    <row r="4" spans="1:10" x14ac:dyDescent="0.35">
      <c r="A4" s="90" t="s">
        <v>296</v>
      </c>
      <c r="B4" s="92">
        <v>22.758058527375699</v>
      </c>
      <c r="C4" s="92">
        <v>1.8082793661121099</v>
      </c>
      <c r="D4" s="93" t="s">
        <v>383</v>
      </c>
      <c r="E4" s="92">
        <v>8.4590771929824609</v>
      </c>
      <c r="F4" s="92">
        <v>0.67213003807067795</v>
      </c>
      <c r="G4" s="93" t="s">
        <v>383</v>
      </c>
      <c r="H4" s="92">
        <v>44.995091452034302</v>
      </c>
      <c r="I4" s="92">
        <v>3.5751597769716899</v>
      </c>
      <c r="J4" s="93" t="s">
        <v>379</v>
      </c>
    </row>
    <row r="5" spans="1:10" x14ac:dyDescent="0.35">
      <c r="A5" s="90" t="s">
        <v>297</v>
      </c>
      <c r="B5" s="92">
        <v>16.892318281938302</v>
      </c>
      <c r="C5" s="92">
        <v>2.7243358553607901</v>
      </c>
      <c r="D5" s="93" t="s">
        <v>384</v>
      </c>
      <c r="E5" s="92">
        <v>6.27880555555556</v>
      </c>
      <c r="F5" s="92">
        <v>1.0126244851855699</v>
      </c>
      <c r="G5" s="93" t="s">
        <v>385</v>
      </c>
      <c r="H5" s="92">
        <v>32.0347222222222</v>
      </c>
      <c r="I5" s="92">
        <v>5.1664514550284002</v>
      </c>
      <c r="J5" s="93" t="s">
        <v>380</v>
      </c>
    </row>
    <row r="6" spans="1:10" x14ac:dyDescent="0.35">
      <c r="A6" s="90" t="s">
        <v>298</v>
      </c>
      <c r="B6" s="92">
        <v>17.9021397105098</v>
      </c>
      <c r="C6" s="92">
        <v>2.0852912390904899</v>
      </c>
      <c r="D6" s="93" t="s">
        <v>386</v>
      </c>
      <c r="E6" s="92">
        <v>6.6536285924061298</v>
      </c>
      <c r="F6" s="92">
        <v>0.77503324386196704</v>
      </c>
      <c r="G6" s="93" t="s">
        <v>387</v>
      </c>
      <c r="H6" s="92">
        <v>33.102629812965802</v>
      </c>
      <c r="I6" s="92">
        <v>3.85588678538292</v>
      </c>
      <c r="J6" s="93" t="s">
        <v>380</v>
      </c>
    </row>
    <row r="7" spans="1:10" x14ac:dyDescent="0.35">
      <c r="A7" s="90" t="s">
        <v>299</v>
      </c>
      <c r="B7" s="92">
        <v>15.7059902769037</v>
      </c>
      <c r="C7" s="92">
        <v>0.66490190292439</v>
      </c>
      <c r="D7" s="93" t="s">
        <v>388</v>
      </c>
      <c r="E7" s="92">
        <v>6.2261647875478801</v>
      </c>
      <c r="F7" s="92">
        <v>0.26358024818397702</v>
      </c>
      <c r="G7" s="93" t="s">
        <v>389</v>
      </c>
      <c r="H7" s="92">
        <v>30.975944216656099</v>
      </c>
      <c r="I7" s="92">
        <v>1.3113445183282499</v>
      </c>
      <c r="J7" s="93" t="s">
        <v>390</v>
      </c>
    </row>
    <row r="8" spans="1:10" x14ac:dyDescent="0.35">
      <c r="A8" s="90" t="s">
        <v>300</v>
      </c>
      <c r="B8" s="92">
        <v>13.9568565135305</v>
      </c>
      <c r="C8" s="92">
        <v>1.5975841832080899</v>
      </c>
      <c r="D8" s="93" t="s">
        <v>391</v>
      </c>
      <c r="E8" s="92">
        <v>5.1872983375288397</v>
      </c>
      <c r="F8" s="92">
        <v>0.59376878809234002</v>
      </c>
      <c r="G8" s="93" t="s">
        <v>384</v>
      </c>
      <c r="H8" s="92">
        <v>32.831002136258498</v>
      </c>
      <c r="I8" s="92">
        <v>3.7580303043818999</v>
      </c>
      <c r="J8" s="93" t="s">
        <v>380</v>
      </c>
    </row>
    <row r="9" spans="1:10" x14ac:dyDescent="0.35">
      <c r="A9" s="90" t="s">
        <v>313</v>
      </c>
      <c r="B9" s="92">
        <v>19.4157484848485</v>
      </c>
      <c r="C9" s="92">
        <v>2.6300527272071599</v>
      </c>
      <c r="D9" s="93" t="s">
        <v>392</v>
      </c>
      <c r="E9" s="92">
        <v>3.5919134696969701</v>
      </c>
      <c r="F9" s="92">
        <v>0.48655975453332401</v>
      </c>
      <c r="G9" s="93" t="s">
        <v>393</v>
      </c>
      <c r="H9" s="92">
        <v>24.602147052719001</v>
      </c>
      <c r="I9" s="92">
        <v>3.3326010584474202</v>
      </c>
      <c r="J9" s="93" t="s">
        <v>394</v>
      </c>
    </row>
    <row r="10" spans="1:10" x14ac:dyDescent="0.35">
      <c r="A10" s="90" t="s">
        <v>301</v>
      </c>
      <c r="B10" s="92">
        <v>11.987039018250501</v>
      </c>
      <c r="C10" s="92">
        <v>0.90377738560623899</v>
      </c>
      <c r="D10" s="93" t="s">
        <v>395</v>
      </c>
      <c r="E10" s="92">
        <v>4.7518990478521301</v>
      </c>
      <c r="F10" s="92">
        <v>0.35827520804711499</v>
      </c>
      <c r="G10" s="93" t="s">
        <v>396</v>
      </c>
      <c r="H10" s="92">
        <v>30.075310429443899</v>
      </c>
      <c r="I10" s="92">
        <v>2.2675646078931302</v>
      </c>
      <c r="J10" s="93" t="s">
        <v>390</v>
      </c>
    </row>
    <row r="11" spans="1:10" x14ac:dyDescent="0.35">
      <c r="A11" s="90" t="s">
        <v>304</v>
      </c>
      <c r="B11" s="92">
        <v>7.3402297042164903</v>
      </c>
      <c r="C11" s="92">
        <v>2.6548603830548299</v>
      </c>
      <c r="D11" s="93" t="s">
        <v>397</v>
      </c>
      <c r="E11" s="92">
        <v>2.9429613702227502</v>
      </c>
      <c r="F11" s="92">
        <v>1.24249178103338</v>
      </c>
      <c r="G11" s="93" t="s">
        <v>398</v>
      </c>
      <c r="H11" s="92">
        <v>22.991885704865201</v>
      </c>
      <c r="I11" s="92">
        <v>9.7069670393232705</v>
      </c>
      <c r="J11" s="93" t="s">
        <v>399</v>
      </c>
    </row>
    <row r="12" spans="1:10" x14ac:dyDescent="0.35">
      <c r="A12" s="90" t="s">
        <v>305</v>
      </c>
      <c r="B12" s="92">
        <v>7.62481371932033</v>
      </c>
      <c r="C12" s="92">
        <v>1.7966286909897</v>
      </c>
      <c r="D12" s="93" t="s">
        <v>400</v>
      </c>
      <c r="E12" s="92">
        <v>4.2495628462345296</v>
      </c>
      <c r="F12" s="92">
        <v>1.00132105711159</v>
      </c>
      <c r="G12" s="93" t="s">
        <v>401</v>
      </c>
      <c r="H12" s="92">
        <v>29.307329974031202</v>
      </c>
      <c r="I12" s="92">
        <v>6.9056624628385803</v>
      </c>
      <c r="J12" s="93" t="s">
        <v>390</v>
      </c>
    </row>
    <row r="13" spans="1:10" x14ac:dyDescent="0.35">
      <c r="A13" s="90" t="s">
        <v>307</v>
      </c>
      <c r="B13" s="92">
        <v>2.08113215859031</v>
      </c>
      <c r="C13" s="92">
        <v>0.29860418323066401</v>
      </c>
      <c r="D13" s="93" t="s">
        <v>382</v>
      </c>
      <c r="E13" s="92">
        <v>1.15983096069129</v>
      </c>
      <c r="F13" s="92">
        <v>0.16641440826970499</v>
      </c>
      <c r="G13" s="93" t="s">
        <v>402</v>
      </c>
      <c r="H13" s="92">
        <v>7.9988342116640796</v>
      </c>
      <c r="I13" s="92">
        <v>1.1476855742738299</v>
      </c>
      <c r="J13" s="93" t="s">
        <v>403</v>
      </c>
    </row>
    <row r="14" spans="1:10" x14ac:dyDescent="0.35">
      <c r="A14" s="90" t="s">
        <v>309</v>
      </c>
      <c r="B14" s="92">
        <v>10.484631843927</v>
      </c>
      <c r="C14" s="92">
        <v>1.4006133378977399</v>
      </c>
      <c r="D14" s="93" t="s">
        <v>404</v>
      </c>
      <c r="E14" s="92">
        <v>6.92625166666667</v>
      </c>
      <c r="F14" s="92">
        <v>1.48891358584106</v>
      </c>
      <c r="G14" s="93" t="s">
        <v>405</v>
      </c>
      <c r="H14" s="92">
        <v>47.767252873563201</v>
      </c>
      <c r="I14" s="92">
        <v>10.268369557524601</v>
      </c>
      <c r="J14" s="93" t="s">
        <v>379</v>
      </c>
    </row>
    <row r="15" spans="1:10" x14ac:dyDescent="0.35">
      <c r="A15" s="90" t="s">
        <v>311</v>
      </c>
      <c r="B15" s="92">
        <v>9.2278602894902395</v>
      </c>
      <c r="C15" s="92">
        <v>0.32736960194296499</v>
      </c>
      <c r="D15" s="93" t="s">
        <v>406</v>
      </c>
      <c r="E15" s="92">
        <v>5.1884566666666698</v>
      </c>
      <c r="F15" s="92">
        <v>0.225691301855728</v>
      </c>
      <c r="G15" s="93" t="s">
        <v>407</v>
      </c>
      <c r="H15" s="92">
        <v>35.782459770114897</v>
      </c>
      <c r="I15" s="92">
        <v>1.55649173693606</v>
      </c>
      <c r="J15" s="93" t="s">
        <v>408</v>
      </c>
    </row>
    <row r="16" spans="1:10" x14ac:dyDescent="0.35">
      <c r="A16" s="90" t="s">
        <v>310</v>
      </c>
      <c r="B16" s="92">
        <v>12.298401510383901</v>
      </c>
      <c r="C16" s="92">
        <v>1.2679864618360499</v>
      </c>
      <c r="D16" s="93" t="s">
        <v>395</v>
      </c>
      <c r="E16" s="92">
        <v>7.3045450000000001</v>
      </c>
      <c r="F16" s="92">
        <v>0.22743281771767301</v>
      </c>
      <c r="G16" s="93" t="s">
        <v>409</v>
      </c>
      <c r="H16" s="92">
        <v>50.3761724137931</v>
      </c>
      <c r="I16" s="92">
        <v>1.5685021911563599</v>
      </c>
      <c r="J16" s="93" t="s">
        <v>410</v>
      </c>
    </row>
    <row r="17" spans="1:10" x14ac:dyDescent="0.35">
      <c r="A17" s="91" t="s">
        <v>312</v>
      </c>
      <c r="B17" s="96">
        <v>9.6604531151667707</v>
      </c>
      <c r="C17" s="96">
        <v>0.67904351956890097</v>
      </c>
      <c r="D17" s="97" t="s">
        <v>406</v>
      </c>
      <c r="E17" s="96">
        <v>5.2703866666666697</v>
      </c>
      <c r="F17" s="96">
        <v>0.42682483061946203</v>
      </c>
      <c r="G17" s="97" t="s">
        <v>407</v>
      </c>
      <c r="H17" s="96">
        <v>36.347494252873602</v>
      </c>
      <c r="I17" s="96">
        <v>2.9436195215135301</v>
      </c>
      <c r="J17" s="97" t="s">
        <v>411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B57A-F044-403E-A13C-15AF8BA7E7A8}">
  <dimension ref="A1:H25"/>
  <sheetViews>
    <sheetView topLeftCell="A3" workbookViewId="0">
      <selection activeCell="I9" sqref="I9"/>
    </sheetView>
  </sheetViews>
  <sheetFormatPr defaultRowHeight="14.5" x14ac:dyDescent="0.35"/>
  <cols>
    <col min="1" max="1" width="13" customWidth="1"/>
    <col min="2" max="2" width="12.26953125" customWidth="1"/>
    <col min="3" max="3" width="9.81640625" bestFit="1" customWidth="1"/>
    <col min="4" max="4" width="9.453125" bestFit="1" customWidth="1"/>
    <col min="5" max="5" width="14.1796875" customWidth="1"/>
    <col min="6" max="6" width="18.453125" customWidth="1"/>
    <col min="7" max="7" width="13.1796875" bestFit="1" customWidth="1"/>
    <col min="8" max="8" width="13" customWidth="1"/>
  </cols>
  <sheetData>
    <row r="1" spans="1:8" ht="15.5" x14ac:dyDescent="0.35">
      <c r="A1" s="124" t="s">
        <v>314</v>
      </c>
      <c r="B1" s="124" t="s">
        <v>370</v>
      </c>
      <c r="C1" s="124" t="s">
        <v>371</v>
      </c>
      <c r="D1" s="48"/>
      <c r="E1" s="124" t="s">
        <v>372</v>
      </c>
      <c r="F1" s="124" t="s">
        <v>375</v>
      </c>
      <c r="G1" s="124" t="s">
        <v>374</v>
      </c>
      <c r="H1" s="124" t="s">
        <v>376</v>
      </c>
    </row>
    <row r="2" spans="1:8" ht="38.25" customHeight="1" x14ac:dyDescent="0.35">
      <c r="A2" s="125"/>
      <c r="B2" s="125"/>
      <c r="C2" s="125"/>
      <c r="D2" s="50" t="s">
        <v>373</v>
      </c>
      <c r="E2" s="125"/>
      <c r="F2" s="125"/>
      <c r="G2" s="125"/>
      <c r="H2" s="125"/>
    </row>
    <row r="3" spans="1:8" ht="17.25" customHeight="1" x14ac:dyDescent="0.35">
      <c r="A3" s="49"/>
      <c r="B3" s="49" t="s">
        <v>274</v>
      </c>
      <c r="C3" s="49" t="s">
        <v>274</v>
      </c>
      <c r="D3" s="49"/>
      <c r="E3" s="49" t="s">
        <v>274</v>
      </c>
      <c r="F3" s="49" t="s">
        <v>274</v>
      </c>
      <c r="G3" s="49"/>
      <c r="H3" s="49"/>
    </row>
    <row r="4" spans="1:8" ht="15.5" x14ac:dyDescent="0.35">
      <c r="A4" s="44" t="s">
        <v>293</v>
      </c>
      <c r="B4" s="56">
        <v>1.2</v>
      </c>
      <c r="C4" s="56">
        <v>0.2</v>
      </c>
      <c r="D4" s="56"/>
      <c r="E4" s="56">
        <v>0</v>
      </c>
      <c r="F4" s="56">
        <v>0</v>
      </c>
      <c r="G4" s="56"/>
      <c r="H4" s="44"/>
    </row>
    <row r="5" spans="1:8" ht="15.5" x14ac:dyDescent="0.35">
      <c r="A5" s="44" t="s">
        <v>294</v>
      </c>
      <c r="B5" s="56">
        <v>2.4</v>
      </c>
      <c r="C5" s="56">
        <v>0.8</v>
      </c>
      <c r="D5" s="56"/>
      <c r="E5" s="56">
        <v>0.1</v>
      </c>
      <c r="F5" s="56">
        <v>0</v>
      </c>
      <c r="G5" s="56"/>
      <c r="H5" s="44"/>
    </row>
    <row r="6" spans="1:8" ht="15.5" x14ac:dyDescent="0.35">
      <c r="A6" s="44" t="s">
        <v>295</v>
      </c>
      <c r="B6" s="56">
        <v>1.2</v>
      </c>
      <c r="C6" s="56">
        <v>1.5</v>
      </c>
      <c r="D6" s="56"/>
      <c r="E6" s="56">
        <v>0.2</v>
      </c>
      <c r="F6" s="56">
        <v>0.1</v>
      </c>
      <c r="G6" s="56"/>
      <c r="H6" s="44"/>
    </row>
    <row r="7" spans="1:8" ht="15.5" x14ac:dyDescent="0.35">
      <c r="A7" s="44" t="s">
        <v>296</v>
      </c>
      <c r="B7" s="65" t="s">
        <v>368</v>
      </c>
      <c r="C7" s="65" t="s">
        <v>368</v>
      </c>
      <c r="D7" s="65" t="s">
        <v>368</v>
      </c>
      <c r="E7" s="65" t="s">
        <v>368</v>
      </c>
      <c r="F7" s="65" t="s">
        <v>368</v>
      </c>
      <c r="G7" s="65" t="s">
        <v>368</v>
      </c>
      <c r="H7" s="65" t="s">
        <v>368</v>
      </c>
    </row>
    <row r="8" spans="1:8" ht="15.5" x14ac:dyDescent="0.35">
      <c r="A8" s="45" t="s">
        <v>297</v>
      </c>
      <c r="B8" s="57">
        <v>1.04</v>
      </c>
      <c r="C8" s="57">
        <v>0.23</v>
      </c>
      <c r="D8" s="57">
        <v>0.11</v>
      </c>
      <c r="E8" s="57"/>
      <c r="F8" s="57"/>
      <c r="G8" s="57">
        <v>1.7000000000000001E-2</v>
      </c>
      <c r="H8" s="45"/>
    </row>
    <row r="9" spans="1:8" ht="15.5" x14ac:dyDescent="0.35">
      <c r="A9" s="46" t="s">
        <v>298</v>
      </c>
      <c r="B9" s="55">
        <v>0.75</v>
      </c>
      <c r="C9" s="55">
        <v>0.66</v>
      </c>
      <c r="D9" s="55"/>
      <c r="E9" s="55"/>
      <c r="F9" s="55">
        <v>0.23499999999999999</v>
      </c>
      <c r="G9" s="55"/>
      <c r="H9" s="46"/>
    </row>
    <row r="10" spans="1:8" ht="15.5" x14ac:dyDescent="0.35">
      <c r="A10" s="46" t="s">
        <v>299</v>
      </c>
      <c r="B10" s="55">
        <v>0.75</v>
      </c>
      <c r="C10" s="56">
        <v>0.66</v>
      </c>
      <c r="D10" s="56"/>
      <c r="E10" s="56"/>
      <c r="F10" s="56">
        <v>0.23499999999999999</v>
      </c>
      <c r="G10" s="55"/>
      <c r="H10" s="46"/>
    </row>
    <row r="11" spans="1:8" ht="15.5" x14ac:dyDescent="0.35">
      <c r="A11" s="47" t="s">
        <v>300</v>
      </c>
      <c r="B11" s="58"/>
      <c r="C11" s="59">
        <f>0.36*90/171</f>
        <v>0.18947368421052629</v>
      </c>
      <c r="D11" s="59">
        <f>0.4*90/171</f>
        <v>0.21052631578947367</v>
      </c>
      <c r="E11" s="60"/>
      <c r="F11" s="59">
        <f>0.03*90/171</f>
        <v>1.5789473684210523E-2</v>
      </c>
      <c r="G11" s="61"/>
      <c r="H11" s="47"/>
    </row>
    <row r="12" spans="1:8" ht="15.5" x14ac:dyDescent="0.35">
      <c r="A12" s="46" t="s">
        <v>301</v>
      </c>
      <c r="B12" s="62"/>
      <c r="C12" s="63">
        <f>0.36*81/171</f>
        <v>0.17052631578947369</v>
      </c>
      <c r="D12" s="63">
        <f>0.4*81/171</f>
        <v>0.18947368421052629</v>
      </c>
      <c r="E12" s="64"/>
      <c r="F12" s="63">
        <f>0.03*81/171</f>
        <v>1.4210526315789472E-2</v>
      </c>
      <c r="G12" s="55"/>
      <c r="H12" s="46"/>
    </row>
    <row r="13" spans="1:8" ht="15.5" x14ac:dyDescent="0.35">
      <c r="A13" s="45" t="s">
        <v>313</v>
      </c>
      <c r="B13" s="65" t="s">
        <v>368</v>
      </c>
      <c r="C13" s="65" t="s">
        <v>368</v>
      </c>
      <c r="D13" s="65" t="s">
        <v>368</v>
      </c>
      <c r="E13" s="65" t="s">
        <v>368</v>
      </c>
      <c r="F13" s="65" t="s">
        <v>368</v>
      </c>
      <c r="G13" s="65" t="s">
        <v>368</v>
      </c>
      <c r="H13" s="51" t="s">
        <v>368</v>
      </c>
    </row>
    <row r="14" spans="1:8" ht="15.5" x14ac:dyDescent="0.35">
      <c r="A14" s="47" t="s">
        <v>302</v>
      </c>
      <c r="B14" s="58">
        <f>0.6%*20*60/171</f>
        <v>4.2105263157894736E-2</v>
      </c>
      <c r="C14" s="58"/>
      <c r="D14" s="58"/>
      <c r="E14" s="58"/>
      <c r="F14" s="58"/>
      <c r="G14" s="61"/>
      <c r="H14" s="47"/>
    </row>
    <row r="15" spans="1:8" ht="15.5" x14ac:dyDescent="0.35">
      <c r="A15" s="46" t="s">
        <v>303</v>
      </c>
      <c r="B15" s="59">
        <f>0.6%*20*30/171</f>
        <v>2.1052631578947368E-2</v>
      </c>
      <c r="C15" s="62"/>
      <c r="D15" s="62"/>
      <c r="E15" s="62"/>
      <c r="F15" s="62"/>
      <c r="G15" s="55"/>
      <c r="H15" s="46"/>
    </row>
    <row r="16" spans="1:8" ht="15.5" x14ac:dyDescent="0.35">
      <c r="A16" s="46" t="s">
        <v>304</v>
      </c>
      <c r="B16" s="59">
        <f>0.6%*20*81/171</f>
        <v>5.6842105263157888E-2</v>
      </c>
      <c r="C16" s="62"/>
      <c r="D16" s="62"/>
      <c r="E16" s="62"/>
      <c r="F16" s="62"/>
      <c r="G16" s="55"/>
      <c r="H16" s="46"/>
    </row>
    <row r="17" spans="1:8" ht="15.5" x14ac:dyDescent="0.35">
      <c r="A17" s="47" t="s">
        <v>305</v>
      </c>
      <c r="B17" s="66" t="s">
        <v>368</v>
      </c>
      <c r="C17" s="66" t="s">
        <v>368</v>
      </c>
      <c r="D17" s="66" t="s">
        <v>368</v>
      </c>
      <c r="E17" s="66" t="s">
        <v>368</v>
      </c>
      <c r="F17" s="66" t="s">
        <v>368</v>
      </c>
      <c r="G17" s="66" t="s">
        <v>368</v>
      </c>
      <c r="H17" s="53" t="s">
        <v>368</v>
      </c>
    </row>
    <row r="18" spans="1:8" ht="15.5" x14ac:dyDescent="0.35">
      <c r="A18" s="46" t="s">
        <v>306</v>
      </c>
      <c r="B18" s="67" t="s">
        <v>368</v>
      </c>
      <c r="C18" s="67" t="s">
        <v>368</v>
      </c>
      <c r="D18" s="67" t="s">
        <v>368</v>
      </c>
      <c r="E18" s="67" t="s">
        <v>368</v>
      </c>
      <c r="F18" s="67" t="s">
        <v>368</v>
      </c>
      <c r="G18" s="67" t="s">
        <v>368</v>
      </c>
      <c r="H18" s="52" t="s">
        <v>368</v>
      </c>
    </row>
    <row r="19" spans="1:8" ht="15.5" x14ac:dyDescent="0.35">
      <c r="A19" s="46" t="s">
        <v>307</v>
      </c>
      <c r="B19" s="67" t="s">
        <v>368</v>
      </c>
      <c r="C19" s="67" t="s">
        <v>368</v>
      </c>
      <c r="D19" s="67" t="s">
        <v>368</v>
      </c>
      <c r="E19" s="67" t="s">
        <v>368</v>
      </c>
      <c r="F19" s="67" t="s">
        <v>368</v>
      </c>
      <c r="G19" s="67" t="s">
        <v>368</v>
      </c>
      <c r="H19" s="52" t="s">
        <v>368</v>
      </c>
    </row>
    <row r="20" spans="1:8" ht="15.5" x14ac:dyDescent="0.35">
      <c r="A20" s="44" t="s">
        <v>308</v>
      </c>
      <c r="B20" s="68" t="s">
        <v>368</v>
      </c>
      <c r="C20" s="68" t="s">
        <v>368</v>
      </c>
      <c r="D20" s="68" t="s">
        <v>368</v>
      </c>
      <c r="E20" s="68" t="s">
        <v>368</v>
      </c>
      <c r="F20" s="68" t="s">
        <v>368</v>
      </c>
      <c r="G20" s="68" t="s">
        <v>368</v>
      </c>
      <c r="H20" s="54" t="s">
        <v>368</v>
      </c>
    </row>
    <row r="21" spans="1:8" ht="15.5" x14ac:dyDescent="0.35">
      <c r="A21" s="46" t="s">
        <v>309</v>
      </c>
      <c r="B21" s="55">
        <f>0.28*4%*26/104</f>
        <v>2.8E-3</v>
      </c>
      <c r="C21" s="55">
        <f>0.025*80%*26/104</f>
        <v>5.000000000000001E-3</v>
      </c>
      <c r="D21" s="55">
        <f>3*26/100*26/104</f>
        <v>0.19500000000000001</v>
      </c>
      <c r="E21" s="55"/>
      <c r="F21" s="55"/>
      <c r="G21" s="55"/>
      <c r="H21" s="55">
        <f>0.00000042*26/104</f>
        <v>1.05E-7</v>
      </c>
    </row>
    <row r="22" spans="1:8" ht="15.5" x14ac:dyDescent="0.35">
      <c r="A22" s="46" t="s">
        <v>311</v>
      </c>
      <c r="B22" s="55">
        <f>0.28*4%*30/104</f>
        <v>3.2307692307692315E-3</v>
      </c>
      <c r="C22" s="55">
        <f>0.025*80%*30/104</f>
        <v>5.7692307692307704E-3</v>
      </c>
      <c r="D22" s="55">
        <f>3*26/100*30/104</f>
        <v>0.22500000000000003</v>
      </c>
      <c r="E22" s="55"/>
      <c r="F22" s="55"/>
      <c r="G22" s="55"/>
      <c r="H22" s="55">
        <f>0.00000042*30/104</f>
        <v>1.2115384615384614E-7</v>
      </c>
    </row>
    <row r="23" spans="1:8" ht="15.5" x14ac:dyDescent="0.35">
      <c r="A23" s="46" t="s">
        <v>310</v>
      </c>
      <c r="B23" s="55">
        <f>0.28*4%*28/104</f>
        <v>3.015384615384616E-3</v>
      </c>
      <c r="C23" s="55">
        <f>0.025*80%*28/104</f>
        <v>5.3846153846153853E-3</v>
      </c>
      <c r="D23" s="55">
        <f>3*26/100*28/104</f>
        <v>0.21</v>
      </c>
      <c r="E23" s="55"/>
      <c r="F23" s="55"/>
      <c r="G23" s="55"/>
      <c r="H23" s="55">
        <f>0.00000042*28/104</f>
        <v>1.1307692307692307E-7</v>
      </c>
    </row>
    <row r="24" spans="1:8" ht="15.5" x14ac:dyDescent="0.35">
      <c r="A24" s="44" t="s">
        <v>312</v>
      </c>
      <c r="B24" s="56">
        <f>0.28*4%*30/104</f>
        <v>3.2307692307692315E-3</v>
      </c>
      <c r="C24" s="56">
        <f>0.025*80%*30/104</f>
        <v>5.7692307692307704E-3</v>
      </c>
      <c r="D24" s="56">
        <f>3*26/100*30/104</f>
        <v>0.22500000000000003</v>
      </c>
      <c r="E24" s="56"/>
      <c r="F24" s="56"/>
      <c r="G24" s="56"/>
      <c r="H24" s="56">
        <f>0.00000042*30/104</f>
        <v>1.2115384615384614E-7</v>
      </c>
    </row>
    <row r="25" spans="1:8" x14ac:dyDescent="0.35">
      <c r="B25" s="69"/>
      <c r="C25" s="69"/>
      <c r="D25" s="69"/>
      <c r="E25" s="69"/>
      <c r="F25" s="69"/>
      <c r="G25" s="69"/>
    </row>
  </sheetData>
  <mergeCells count="7">
    <mergeCell ref="H1:H2"/>
    <mergeCell ref="A1:A2"/>
    <mergeCell ref="B1:B2"/>
    <mergeCell ref="C1:C2"/>
    <mergeCell ref="E1:E2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ra_results</vt:lpstr>
      <vt:lpstr>Life_cycle_impact_assessment</vt:lpstr>
      <vt:lpstr>Inventory_rooftop_greenhouse</vt:lpstr>
      <vt:lpstr>Inventory_indoor_environment</vt:lpstr>
      <vt:lpstr>LCIA_FigSM3</vt:lpstr>
      <vt:lpstr>Statistical_analysis</vt:lpstr>
      <vt:lpstr>Pest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Evangelista</dc:creator>
  <cp:lastModifiedBy>Guido Evangelista</cp:lastModifiedBy>
  <dcterms:created xsi:type="dcterms:W3CDTF">2024-07-12T13:50:36Z</dcterms:created>
  <dcterms:modified xsi:type="dcterms:W3CDTF">2026-04-14T16:24:04Z</dcterms:modified>
</cp:coreProperties>
</file>